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l_K1243_A389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1" uniqueCount="2872">
  <si>
    <t xml:space="preserve">GeneID</t>
  </si>
  <si>
    <t xml:space="preserve">Spezies/Host</t>
  </si>
  <si>
    <t xml:space="preserve">miRNA name</t>
  </si>
  <si>
    <t xml:space="preserve">Mature Acc.</t>
  </si>
  <si>
    <t xml:space="preserve">Gene Acc.</t>
  </si>
  <si>
    <t xml:space="preserve">         T98G-GAB(+)/T98G</t>
  </si>
  <si>
    <t xml:space="preserve">          LN229-GLS(-)/LN229</t>
  </si>
  <si>
    <t xml:space="preserve">hsa - human</t>
  </si>
  <si>
    <t xml:space="preserve">LET-7B: HSA-LET-7B; MMU-LET-7B; RNO-LET-7B</t>
  </si>
  <si>
    <t xml:space="preserve">MIMAT0000775 MIMAT0000522 MIMAT0000063 MIMAT0004331 MIMAT0004162 MIMAT0001102</t>
  </si>
  <si>
    <t xml:space="preserve">MI0000063 MI0000558 MI0000829 MI0005453 MI0005351 MI0001172</t>
  </si>
  <si>
    <t xml:space="preserve">LET-7C: HSA-LET-7C; MMU-LET-7C; RNO-LET-7C</t>
  </si>
  <si>
    <t xml:space="preserve">MIMAT0000776 MIMAT0000523 MIMAT0000064 MIMAT0004332 MIMAT0002151 MIMAT0001104</t>
  </si>
  <si>
    <t xml:space="preserve">MI0000064 MI0000559 MI0000560 MI0000830 MI0000831 MI0005454 MI0002445 MI0001174</t>
  </si>
  <si>
    <t xml:space="preserve">MIR-101: HSA-MIR-101; MMU-MIR-101A; RNO-MIR-101A</t>
  </si>
  <si>
    <t xml:space="preserve">MIMAT0000823 MIMAT0000133 MIMAT0000099 MIMAT0002427 MIMAT0003520 MIMAT0002425 MIMAT0002431 MIMAT0002433 MIMAT0004098 MIMAT000242</t>
  </si>
  <si>
    <t xml:space="preserve">MI0000103 MI0000739 MI0000148 MI0000886 MI0002719 MI0004735 MI0002717 MI0002723 MI0002725 MI0005283 MI0005282 MI0002720 MI000272</t>
  </si>
  <si>
    <t xml:space="preserve">MIR-10A: HSA-MIR-10A; MMU-MIR-10A; RNO-MIR-10A</t>
  </si>
  <si>
    <t xml:space="preserve">MIMAT0000782 MIMAT0000648 MIMAT0000253 MIMAT0002489 MIMAT0003786 MIMAT0002486 MIMAT0004089 MIMAT0002490 MIMAT0002488</t>
  </si>
  <si>
    <t xml:space="preserve">MI0000266 MI0000685 MI0000841 MI0002791 MI0005007 MI0002788 MI0005273 MI0002792 MI0002790</t>
  </si>
  <si>
    <t xml:space="preserve">MIR-122: HSA-MIR-122; MMU-MIR-122; RNO-MIR-122</t>
  </si>
  <si>
    <t xml:space="preserve">MIMAT0000827 MIMAT0000246 MIMAT0000421 MIMAT0003849 MIMAT0004101 MIMAT0002119 MIMAT0001190</t>
  </si>
  <si>
    <t xml:space="preserve">MI0000442 MI0000256 MI0000891 MI0005063 MI0005287 MI0002413 MI0001277 MI0001280</t>
  </si>
  <si>
    <t xml:space="preserve">MIR-125B: HSA-MIR-125B; MMU-MIR-125B-5P; RNO-MIR-125B-5P</t>
  </si>
  <si>
    <t xml:space="preserve">MIMAT0000830 MIMAT0000136 MIMAT0000423 MIMAT0002221 MIMAT0003539 MIMAT0002220 MIMAT0002225 MIMAT0002228 MIMAT0004103 MIMAT000222</t>
  </si>
  <si>
    <t xml:space="preserve">MI0000446 MI0000470 MI0000152 MI0000725 MI0000896 MI0000897 MI0002510 MI0002575 MI0004753 MI0005457 MI0002509 MI0002574 MI000251</t>
  </si>
  <si>
    <t xml:space="preserve">MIR-126-5P: MMU-MIR-126-5P; HSA-MIR-126*; RNO-MIR-126*</t>
  </si>
  <si>
    <t xml:space="preserve">MIMAT0000831 MIMAT0000137 MIMAT0000444 MIMAT0004328 MIMAT0003723</t>
  </si>
  <si>
    <t xml:space="preserve">MI0000471 MI0000153 MI0000898 MI0004754 MI0001244</t>
  </si>
  <si>
    <t xml:space="preserve">MIR-129-3P: HSA-MIR-129-3P; MMU-MIR-129-2-3P; RNO-MIR-129-2*; RNO-MIR-129-1*</t>
  </si>
  <si>
    <t xml:space="preserve">MIMAT0000601 MIMAT0000544 MIMAT0004605 MIMAT0017120</t>
  </si>
  <si>
    <t xml:space="preserve">MI0000585 MI0000637 MI0000473 MI0000902</t>
  </si>
  <si>
    <t xml:space="preserve">MIR-129-5P: HSA-MIR-129-5P; MMU-MIR-129-5P; RNO-MIR-129</t>
  </si>
  <si>
    <t xml:space="preserve">MIMAT0000600 MIMAT0000209 MIMAT0000242 MIMAT0004105</t>
  </si>
  <si>
    <t xml:space="preserve">MI0000252 MI0000473 MI0000222 MI0000585 MI0000637 MI0000902 MI0005294</t>
  </si>
  <si>
    <t xml:space="preserve">MIR-130A: HSA-MIR-130A; MMU-MIR-130A; RNO-MIR-130A</t>
  </si>
  <si>
    <t xml:space="preserve">MIMAT0000836 MIMAT0000141 MIMAT0000425 MIMAT0002236 MIMAT0002235 MIMAT0002237 MIMAT0002238</t>
  </si>
  <si>
    <t xml:space="preserve">MI0000448 MI0000156 MI0000903 MI0002525 MI0002524 MI0002526 MI0002527</t>
  </si>
  <si>
    <t xml:space="preserve">MIR-130B: HSA-MIR-130B; MMU-MIR-130B; RNO-MIR-130B</t>
  </si>
  <si>
    <t xml:space="preserve">MIMAT0000837 MIMAT0000387 MIMAT0000691</t>
  </si>
  <si>
    <t xml:space="preserve">MI0000748 MI0000408 MI0000904</t>
  </si>
  <si>
    <t xml:space="preserve">MIR-134: HSA-MIR-134; MMU-MIR-134; RNO-MIR-134</t>
  </si>
  <si>
    <t xml:space="preserve">MIMAT0000840 MIMAT0000447 MIMAT0000146 MIMAT0002288 MIMAT0002290 MIMAT0002291 MIMAT0002289</t>
  </si>
  <si>
    <t xml:space="preserve">MI0000474 MI0000160 MI0000907 MI0002589 MI0002591 MI0002592 MI0002590</t>
  </si>
  <si>
    <t xml:space="preserve">MIR-136: HSA-MIR-136; RNO-MIR-136; MMU-MIR-136</t>
  </si>
  <si>
    <t xml:space="preserve">MIMAT0000842 MIMAT0000148 MIMAT0000448 MIMAT0002293 MIMAT0001417 MIMAT0002295 MIMAT0002292 MIMAT0002294 MIMAT0002158</t>
  </si>
  <si>
    <t xml:space="preserve">MI0000475 MI0000162 MI0000909 MI0002594 MI0001523 MI0002596 MI0002593 MI0002595 MI0002452</t>
  </si>
  <si>
    <t xml:space="preserve">MIR-137: HSA-MIR-137; MMU-MIR-137; RNO-MIR-137</t>
  </si>
  <si>
    <t xml:space="preserve">MIMAT0000843 MIMAT0000429 MIMAT0000149 MIMAT0004110 MIMAT0001153</t>
  </si>
  <si>
    <t xml:space="preserve">MI0000454 MI0000163 MI0000910 MI0005299 MI0001221</t>
  </si>
  <si>
    <t xml:space="preserve">MIR-140-5P: HSA-MIR-140-5P; MMU-MIR-140; RNO-MIR-140</t>
  </si>
  <si>
    <t xml:space="preserve">MIMAT0000573 MIMAT0000431 MIMAT0000151 MIMAT0002255 MIMAT0002143 MIMAT0001159</t>
  </si>
  <si>
    <t xml:space="preserve">MI0000456 MI0000611 MI0000165 MI0002547 MI0002437 MI0001229</t>
  </si>
  <si>
    <t xml:space="preserve">MIR-141: HSA-MIR-141; MMU-MIR-141; RNO-MIR-141</t>
  </si>
  <si>
    <t xml:space="preserve">MIMAT0000846 MIMAT0000153 MIMAT0000432 MIMAT0002198 MIMAT0002196 MIMAT0002200</t>
  </si>
  <si>
    <t xml:space="preserve">MI0000457 MI0000166 MI0000914 MI0002487 MI0002485 MI0002489</t>
  </si>
  <si>
    <t xml:space="preserve">MIR-144: HSA-MIR-144; MMU-MIR-144; RNO-MIR-144</t>
  </si>
  <si>
    <t xml:space="preserve">MIMAT0000850 MIMAT0000156 MIMAT0000436 MIMAT0002264 MIMAT0002265 MIMAT0002262 MIMAT0002263</t>
  </si>
  <si>
    <t xml:space="preserve">MI0000460 MI0000168 MI0000917 MI0002556 MI0002557 MI0002554 MI0002555</t>
  </si>
  <si>
    <t xml:space="preserve">MIR-145: HSA-MIR-145; MMU-MIR-145; RNO-MIR-145</t>
  </si>
  <si>
    <t xml:space="preserve">MIMAT0000851 MIMAT0000157 MIMAT0000437 MIMAT0003542 MIMAT0002268 MIMAT0002266 MIMAT0002270 MIMAT0004116 MIMAT0002267 MIMAT000226</t>
  </si>
  <si>
    <t xml:space="preserve">MI0000461 MI0000169 MI0000918 MI0004756 MI0002560 MI0002558 MI0002562 MI0005305 MI0002559 MI0002561 MI0002417</t>
  </si>
  <si>
    <t xml:space="preserve">MIR-146A: HSA-MIR-146A; MMU-MIR-146A; RNO-MIR-146A</t>
  </si>
  <si>
    <t xml:space="preserve">MIMAT0000852 MIMAT0000158 MIMAT0000449 MIMAT0001163</t>
  </si>
  <si>
    <t xml:space="preserve">MI0000477 MI0000170 MI0000919 MI0001235</t>
  </si>
  <si>
    <t xml:space="preserve">MIR-148A: HSA-MIR-148A; MMU-MIR-148A</t>
  </si>
  <si>
    <t xml:space="preserve">MIMAT0000516 MIMAT0000243 MIMAT0003522 MIMAT0002124 MIMAT0001120</t>
  </si>
  <si>
    <t xml:space="preserve">MI0000253 MI0000550 MI0004737 MI0002418 MI0001189</t>
  </si>
  <si>
    <t xml:space="preserve">MIR-150: HSA-MIR-150; MMU-MIR-150; RNO-MIR-150</t>
  </si>
  <si>
    <t xml:space="preserve">MIMAT0000853 MIMAT0000160 MIMAT0000451 MIMAT0003845</t>
  </si>
  <si>
    <t xml:space="preserve">MI0000479 MI0000172 MI0000920 MI0005058</t>
  </si>
  <si>
    <t xml:space="preserve">MIR-152: HSA-MIR-152; MMU-MIR-152; RNO-MIR-152</t>
  </si>
  <si>
    <t xml:space="preserve">MIMAT0000854 MIMAT0000162 MIMAT0000438 MIMAT0004117</t>
  </si>
  <si>
    <t xml:space="preserve">MI0000462 MI0000174 MI0000921 MI0005306</t>
  </si>
  <si>
    <t xml:space="preserve">MIR-153: HSA-MIR-153; MMU-MIR-153; RNO-MIR-153</t>
  </si>
  <si>
    <t xml:space="preserve">MIMAT0000855 MIMAT0000439 MIMAT0000163 MIMAT0002274 MIMAT0002271 MIMAT0002273 MIMAT0002272 MIMAT0002160 MIMAT0001119</t>
  </si>
  <si>
    <t xml:space="preserve">MI0000463 MI0000464 MI0000175 MI0000922 MI0002567 MI0002563 MI0002566 MI0002565 MI0002568 MI0002564 MI0002454 MI0001188</t>
  </si>
  <si>
    <t xml:space="preserve">MIR-154: HSA-MIR-154; MMU-MIR-154; RNO-MIR-154</t>
  </si>
  <si>
    <t xml:space="preserve">MIMAT0000856 MIMAT0000164 MIMAT0000452 MIMAT0002297 MIMAT0002299 MIMAT0002300 MIMAT0002296 MIMAT0002298</t>
  </si>
  <si>
    <t xml:space="preserve">MI0000480 MI0000176 MI0000923 MI0002598 MI0002600 MI0002601 MI0002597 MI0002599</t>
  </si>
  <si>
    <t xml:space="preserve">MIR-15A: HSA-MIR-15A; MMU-MIR-15A; RNO-MIR-15A</t>
  </si>
  <si>
    <t xml:space="preserve">MIMAT0000526 MIMAT0000068 MIMAT0002638 MIMAT0004334 MIMAT0002640 MIMAT0002648 MIMAT0002650 MIMAT0002642 MIMAT0002646 MIMAT000265</t>
  </si>
  <si>
    <t xml:space="preserve">MI0000069 MI0000564  MI0002945 MI0005458 MI0002947 MI0002955 MI0002957 MI0002949 MI0002953 MI0002961 MI0002959 MI0002951 MI00011</t>
  </si>
  <si>
    <t xml:space="preserve">MIR-15B: HSA-MIR-15B; MMU-MIR-15B; RNO-MIR-15B</t>
  </si>
  <si>
    <t xml:space="preserve">MIMAT0000784 MIMAT0000124 MIMAT0000417 MIMAT0002203 MIMAT0003792 MIMAT0002202 MIMAT0002207 MIMAT0002209 MIMAT0002204 MIMAT000220</t>
  </si>
  <si>
    <t xml:space="preserve">MI0000438 MI0000140 MI0000843 MI0002492 MI0005012 MI0002491 MI0002496 MI0002498 MI0002493 MI0002495 MI0002494 MI0002419</t>
  </si>
  <si>
    <t xml:space="preserve">MIR-16: HSA-MIR-16; MMU-MIR-16; RNO-MIR-16</t>
  </si>
  <si>
    <t xml:space="preserve">MIMAT0000785 MIMAT0000527 MIMAT0000069 MIMAT0002639 MIMAT0003525 MIMAT0002641 MIMAT0002651 MIMAT0002643 MIMAT0004145 MIMAT000264</t>
  </si>
  <si>
    <t xml:space="preserve">MI0000070 MI0000115 MI0000565 MI0000566 MI0000844 MI0002946 MI0004739 MI0002948 MI0002958 MI0002950 MI0005334 MI0002954 MI000296</t>
  </si>
  <si>
    <t xml:space="preserve">MIR-17: HSA-MIR-17; MMU-MIR-17; RNO-MIR-17 (RNO-MIR-17-5P)</t>
  </si>
  <si>
    <t xml:space="preserve">MIMAT0000786 MIMAT0000649 MIMAT0000070 MIMAT0002672 MIMAT0003815 MIMAT0002658 MIMAT0002665 MIMAT0002700 MIMAT0002721 MIMAT000416</t>
  </si>
  <si>
    <t xml:space="preserve">MI0000071 MI0000687 MI0000845 MI0006131 MI0002977 MI0005031 MI0002965 MI0002971 MI0003001 MI0003019 MI0005354 MI0002983 MI000299</t>
  </si>
  <si>
    <t xml:space="preserve">MIR-181A: HSA-MIR-181A; MMU-MIR-181A; RNO-MIR-181A</t>
  </si>
  <si>
    <t xml:space="preserve">MIMAT0000858 MIMAT0000210 MIMAT0000256 MIMAT0003543 MIMAT0002503 MIMAT0002506 MIMAT0002508 MIMAT0004154 MIMAT0004121 MIMAT000250</t>
  </si>
  <si>
    <t xml:space="preserve">MI0000269 MI0000289 MI0000223 MI0000697 MI0000925 MI0000953 MI0004757 MI0002805 MI0002937 MI0002931 MI0002808 MI0002941 MI000281</t>
  </si>
  <si>
    <t xml:space="preserve">MIR-182_1: HSA-MIR-182; MMU-MIR-182; RNO-MIR-182</t>
  </si>
  <si>
    <t xml:space="preserve">MIMAT0000211 MIMAT0000259 MIMAT0005300 MIMAT0002513 MIMAT0004118 MIMAT0002514</t>
  </si>
  <si>
    <t xml:space="preserve">MI0000272 MI0000224 MI0006133 MI0002815 MI0005307 MI0002816</t>
  </si>
  <si>
    <t xml:space="preserve">MIR-187: HSA-MIR-187; MMU-MIR-187; RNO-MIR-187</t>
  </si>
  <si>
    <t xml:space="preserve">MIMAT0000864 MIMAT0000262 MIMAT0000216 MIMAT0002515 MIMAT0002517 MIMAT0004120 MIMAT0002518 MIMAT0002516 MIMAT0001124</t>
  </si>
  <si>
    <t xml:space="preserve">MI0000274 MI0000229 MI0000932 MI0002817 MI0002819 MI0005309 MI0002820 MI0002818 MI0001193</t>
  </si>
  <si>
    <t xml:space="preserve">MIR-192: HSA-MIR-192; MMU-MIR-192; RNO-MIR-192</t>
  </si>
  <si>
    <t xml:space="preserve">MIMAT0000867 MIMAT0000222 MIMAT0000517 MIMAT0003820</t>
  </si>
  <si>
    <t xml:space="preserve">MI0000234 MI0000551 MI0000935 MI0005035</t>
  </si>
  <si>
    <t xml:space="preserve">MIR-194: HSA-MIR-194; MMU-MIR-194; RNO-MIR-194</t>
  </si>
  <si>
    <t xml:space="preserve">MIMAT0000869 MIMAT0000224 MIMAT0000460 MIMAT0002737 MIMAT0002733 MIMAT0002727 MIMAT0002735 MIMAT0002729 MIMAT0002731 MIMAT000113</t>
  </si>
  <si>
    <t xml:space="preserve">MI0000488 MI0000732 MI0000236 MI0000733 MI0000937 MI0000938 MI0003034 MI0003030 MI0003024 MI0003032 MI0003026 MI0003028 MI000120</t>
  </si>
  <si>
    <t xml:space="preserve">MIR-195: HSA-MIR-195; MMU-MIR-195; RNO-MIR-195</t>
  </si>
  <si>
    <t xml:space="preserve">MIMAT0000870 MIMAT0000225 MIMAT0000461 MIMAT0004335 MIMAT0002316 MIMAT0002317</t>
  </si>
  <si>
    <t xml:space="preserve">MI0000489 MI0000237 MI0000939 MI0005459 MI0002617 MI0002618</t>
  </si>
  <si>
    <t xml:space="preserve">MIR-208A: HSA-MIR-208A; MMU-MIR-208A-3P; RNO-MIR-208</t>
  </si>
  <si>
    <t xml:space="preserve">MIMAT0000880 MIMAT0000520 MIMAT0000241</t>
  </si>
  <si>
    <t xml:space="preserve">MI0000251 MI0000555 MI0000949</t>
  </si>
  <si>
    <t xml:space="preserve">MIR-21: HSA-MIR-21; MMU-MIR-21; RNO-MIR-21</t>
  </si>
  <si>
    <t xml:space="preserve">MIMAT0000790 MIMAT0000530 MIMAT0000076 MIMAT0002325 MIMAT0003528 MIMAT0004417 MIMAT0002322 MIMAT0002320 MIMAT0002324 MIMAT000409</t>
  </si>
  <si>
    <t xml:space="preserve">MI0000077 MI0000569 MI0000850 MI0002626 MI0004742 MI0005725 MI0002623 MI0002621 MI0002625 MI0005275 MI0002627 MI0002622 MI000262</t>
  </si>
  <si>
    <t xml:space="preserve">MIR-210: HSA-MIR-210; MMU-MIR-210; RNO-MIR-210</t>
  </si>
  <si>
    <t xml:space="preserve">MIMAT0000881 MIMAT0000658 MIMAT0000267 MIMAT0003824</t>
  </si>
  <si>
    <t xml:space="preserve">MI0000286 MI0000695 MI0000950 MI0005039</t>
  </si>
  <si>
    <t xml:space="preserve">MIR-181A*: HSA-MIR-181A*; MMU-MIR-181A-1*; RNO-MIR-181A-1*</t>
  </si>
  <si>
    <t xml:space="preserve">MIMAT0000884 MIMAT0000660 MIMAT0000270 MIMAT0002629 MIMAT0002622 MIMAT0002634 MIMAT0002636 MIMAT0002624 MIMAT0002627 MIMAT000115</t>
  </si>
  <si>
    <t xml:space="preserve">MI0000289 MI0000697 MI0000953 MI0002937 MI0002931 MI0002941 MI0002943 MI0002933 MI0002935 MI0001218</t>
  </si>
  <si>
    <t xml:space="preserve">MIR-22: HSA-MIR-22; MMU-MIR-22; RNO-MIR-22</t>
  </si>
  <si>
    <t xml:space="preserve">MIMAT0000791 MIMAT0000531 MIMAT0000077 MIMAT0002327 MIMAT0002329 MIMAT0002330 MIMAT0002335 MIMAT0002328 MIMAT0002332 MIMAT000233</t>
  </si>
  <si>
    <t xml:space="preserve">MI0000078 MI0000570 MI0000851 MI0002628 MI0002630 MI0002631 MI0002636 MI0002629 MI0002633 MI0002632 MI0002634</t>
  </si>
  <si>
    <t xml:space="preserve">MIR-23A: HSA-MIR-23A; MMU-MIR-23A; RNO-MIR-23A</t>
  </si>
  <si>
    <t xml:space="preserve">MIMAT0000792 MIMAT0000532 MIMAT0000078 MIMAT0002741 MIMAT0003827 MIMAT0002738 MIMAT0002745 MIMAT0002752 MIMAT0002756 MIMAT000417</t>
  </si>
  <si>
    <t xml:space="preserve">MI0000079 MI0000571 MI0000852 MI0003038 MI0005042 MI0003035 MI0003043 MI0003051 MI0003056 MI0005363 MI0003040 MI0003048 MI000304</t>
  </si>
  <si>
    <t xml:space="preserve">MIR-23B: HSA-MIR-23B; MMU-MIR-23B; RNO-MIR-23B</t>
  </si>
  <si>
    <t xml:space="preserve">MIMAT0000793 MIMAT0000125 MIMAT0000418 MIMAT0003852 MIMAT0004176 MIMAT0002212 MIMAT0002210 MIMAT0002211 MIMAT0001186</t>
  </si>
  <si>
    <t xml:space="preserve">MI0000439 MI0000141 MI0000853 MI0005066 MI0005366 MI0002501 MI0002499 MI0002500 MI0001273</t>
  </si>
  <si>
    <t xml:space="preserve">MIR-24: HSA-MIR-24; MMU-MIR-24; RNO-MIR-24</t>
  </si>
  <si>
    <t xml:space="preserve">MIMAT0000794 MIMAT0000219 MIMAT0000080 MIMAT0003840 MIMAT0002740 MIMAT0002337 MIMAT0002341 MIMAT0004175 MIMAT0002343 MIMAT000275</t>
  </si>
  <si>
    <t xml:space="preserve">MI0000080 MI0000081 MI0000231 MI0000572 MI0000854 MI0000855 MI0005053 MI0003037 MI0003053 MI0002637 MI0003058 MI0002639 MI000536</t>
  </si>
  <si>
    <t xml:space="preserve">MIR-25: HSA-MIR-25; MMU-MIR-25; RNO-MIR-25</t>
  </si>
  <si>
    <t xml:space="preserve">MIMAT0000795 MIMAT0000652 MIMAT0000081 MIMAT0003853 MIMAT0002760 MIMAT0002774 MIMAT0002782 MIMAT0004179 MIMAT0002765 MIMAT000276</t>
  </si>
  <si>
    <t xml:space="preserve">MI0000082 MI0000689 MI0000856 MI0005067 MI0003061 MI0003075 MI0003083 MI0005370 MI0003066 MI0003069</t>
  </si>
  <si>
    <t xml:space="preserve">MIR-26B: HSA-MIR-26B; MMU-MIR-26B; RNO-MIR-26B</t>
  </si>
  <si>
    <t xml:space="preserve">MIMAT0000797 MIMAT0000534 MIMAT0000083 MIMAT0003531</t>
  </si>
  <si>
    <t xml:space="preserve">MI0000084 MI0000575 MI0000858 MI0004745</t>
  </si>
  <si>
    <t xml:space="preserve">MIR-27A: HSA-MIR-27A; MMU-MIR-27A; RNO-MIR-27A</t>
  </si>
  <si>
    <t xml:space="preserve">MIMAT0000799 MIMAT0000537 MIMAT0000084 MIMAT0002742 MIMAT0003532 MIMAT0002739 MIMAT0002746 MIMAT0002753 MIMAT0002757 MIMAT000417</t>
  </si>
  <si>
    <t xml:space="preserve">MI0000085 MI0000578 MI0000860 MI0003039 MI0004746 MI0003036 MI0003044 MI0003052 MI0003057 MI0005364 MI0003041 MI0003049 MI000304</t>
  </si>
  <si>
    <t xml:space="preserve">MIR-27B: HSA-MIR-27B; MMU-MIR-27B; RNO-MIR-27B</t>
  </si>
  <si>
    <t xml:space="preserve">MIMAT0000798 MIMAT0000126 MIMAT0000419 MIMAT0003546 MIMAT0004177 MIMAT0001187</t>
  </si>
  <si>
    <t xml:space="preserve">MI0000440 MI0000142 MI0000859 MI0004760 MI0005367 MI0001274</t>
  </si>
  <si>
    <t xml:space="preserve">MIR-30A: HSA-MIR-30A; MMU-MIR-30A; RNO-MIR-30A</t>
  </si>
  <si>
    <t xml:space="preserve">MIMAT0000808 MIMAT0000128 MIMAT0000087 MIMAT0003841 MIMAT0002373 MIMAT0002369 MIMAT0004093 MIMAT0002377 MIMAT0002371 MIMAT000237</t>
  </si>
  <si>
    <t xml:space="preserve">MI0000088 MI0000144 MI0000870 MI0005054 MI0002668 MI0002666 MI0005277 MI0002670 MI0002667 MI0002669 MI0001204</t>
  </si>
  <si>
    <t xml:space="preserve">MIR-30B: HSA-MIR-30B; MMU-MIR-30B; RNO-MIR-30B</t>
  </si>
  <si>
    <t xml:space="preserve">MIMAT0000806 MIMAT0000130 MIMAT0000420 MIMAT0002218 MIMAT0003547 MIMAT0002215 MIMAT0002216 MIMAT0002213 MIMAT0002217 MIMAT000221</t>
  </si>
  <si>
    <t xml:space="preserve">MI0000441 MI0000145 MI0000868 MI0002507 MI0004761 MI0002504 MI0002505 MI0002502 MI0002506 MI0002508 MI0002503 MI0001199</t>
  </si>
  <si>
    <t xml:space="preserve">MIR-30C: HSA-MIR-30C; MMU-MIR-30C; RNO-MIR-30C</t>
  </si>
  <si>
    <t xml:space="preserve">MIMAT0000804 MIMAT0000514 MIMAT0000244 MIMAT0003850 MIMAT0002616 MIMAT0002614 MIMAT0002167 MIMAT0001137</t>
  </si>
  <si>
    <t xml:space="preserve">MI0000254 MI0000736 MI0000547 MI0000548 MI0000866 MI0000871 MI0005064 MI0002925 MI0002923 MI0002461 MI0001257 MI0001205</t>
  </si>
  <si>
    <t xml:space="preserve">MIR-30D: HSA-MIR-30D; MMU-MIR-30D; RNO-MIR-30D</t>
  </si>
  <si>
    <t xml:space="preserve">MIMAT0000807 MIMAT0000515 MIMAT0000245 MIMAT0003533 MIMAT0002618 MIMAT0002619 MIMAT0002620 MIMAT0002617 MIMAT0001129</t>
  </si>
  <si>
    <t xml:space="preserve">MI0000255 MI0000549 MI0000869 MI0004747 MI0002927 MI0002928 MI0002929 MI0002926 MI0001198</t>
  </si>
  <si>
    <t xml:space="preserve">MIR-324-3P: HSA-MIR-324-3P; MMU-MIR-324-3P; RNO-MIR-324-3P</t>
  </si>
  <si>
    <t xml:space="preserve">MIMAT0000554 MIMAT0000556 MIMAT0000762</t>
  </si>
  <si>
    <t xml:space="preserve">MI0000813 MI0000595 MI0000594</t>
  </si>
  <si>
    <t xml:space="preserve">MIR-361-5P: HSA-MIR-361-5P; MMU-MIR-361; RNO-MIR-361</t>
  </si>
  <si>
    <t xml:space="preserve">MIMAT0003117 MIMAT0000704 MIMAT0000703 MIMAT0003830</t>
  </si>
  <si>
    <t xml:space="preserve">MI0000760 MI0000761 MI0003481 MI0005045</t>
  </si>
  <si>
    <t xml:space="preserve">MIR-375: HSA-MIR-375; MMU-MIR-375; RNO-MIR-375</t>
  </si>
  <si>
    <t xml:space="preserve">MIMAT0000739 MIMAT0000728 MIMAT0005307 MIMAT0004138</t>
  </si>
  <si>
    <t xml:space="preserve">MI0000783 MI0000792 MI0006140 MI0005327</t>
  </si>
  <si>
    <t xml:space="preserve">MIR-377: HSA-MIR-377; MMU-MIR-377; RNO-MIR-377</t>
  </si>
  <si>
    <t xml:space="preserve">MIMAT0000741 MIMAT0000730 MIMAT0003123</t>
  </si>
  <si>
    <t xml:space="preserve">MI0000785 MI0000794 MI0003487</t>
  </si>
  <si>
    <t xml:space="preserve">MIR-381: HSA-MIR-381; MMU-MIR-381; RNO-MIR-381</t>
  </si>
  <si>
    <t xml:space="preserve">MIMAT0000746 MIMAT0000736 MIMAT0003199</t>
  </si>
  <si>
    <t xml:space="preserve">MI0000789 MI0000798 MI0003546</t>
  </si>
  <si>
    <t xml:space="preserve">MIR-382: HSA-MIR-382; MMU-MIR-382; RNO-MIR-382</t>
  </si>
  <si>
    <t xml:space="preserve">MIMAT0000747 MIMAT0000737 MIMAT0003201</t>
  </si>
  <si>
    <t xml:space="preserve">MI0000790 MI0000799 MI0003548</t>
  </si>
  <si>
    <t xml:space="preserve">MIR-425*: MMU-MIR-425*; HSA-MIR-425*</t>
  </si>
  <si>
    <t xml:space="preserve">MIMAT0001342 MIMAT0001343 MIMAT0003833</t>
  </si>
  <si>
    <t xml:space="preserve">MI0001448 MI0001447 MI0005047</t>
  </si>
  <si>
    <t xml:space="preserve">MIR-9*: MMU-MIR-9*; HSA-MIR-9*; RNO-MIR-9*</t>
  </si>
  <si>
    <t xml:space="preserve">MIMAT0000143 MIMAT0000442 MIMAT0004708 MIMAT0004088</t>
  </si>
  <si>
    <t xml:space="preserve">MI0000466 MI0000467 MI0000468 MI0000157 MI0000720 MI0000721 MI0000839 MI0000838 MI0000840 MI0005272 MI0005271</t>
  </si>
  <si>
    <t xml:space="preserve">MIR-93: HSA-MIR-93; MMU-MIR-93; RNO-MIR-93</t>
  </si>
  <si>
    <t xml:space="preserve">MIMAT0000817 MIMAT0000540 MIMAT0000093 MIMAT0002762 MIMAT0003837 MIMAT0002759 MIMAT0002778 MIMAT0002773 MIMAT0002781 MIMAT000417</t>
  </si>
  <si>
    <t xml:space="preserve">MI0000095 MI0000581 MI0000880 MI0003063 MI0005050 MI0003060 MI0003079 MI0003074 MI0003082 MI0005369 MI0003065 MI0003071 MI000306</t>
  </si>
  <si>
    <t xml:space="preserve">MIR-96: HSA-MIR-96; MMU-MIR-96; RNO-MIR-96</t>
  </si>
  <si>
    <t xml:space="preserve">MIMAT0000818 MIMAT0000541 MIMAT0000095 MIMAT0002788 MIMAT0002784 MIMAT0002792 MIMAT0004147 MIMAT0002794 MIMAT0002786 MIMAT000279</t>
  </si>
  <si>
    <t xml:space="preserve">MI0000098 MI0000583 MI0000881 MI0003089 MI0003085 MI0003093 MI0005336 MI0003095 MI0003087 MI0003091</t>
  </si>
  <si>
    <t xml:space="preserve">MIR-378*: HSA-MIR-378*; MMU-MIR-378*; RNO-MIR-378*</t>
  </si>
  <si>
    <t xml:space="preserve">MIMAT0003378 MIMAT0000742 MIMAT0000731</t>
  </si>
  <si>
    <t xml:space="preserve">MI0000786 MI0000795 MI0003719</t>
  </si>
  <si>
    <t xml:space="preserve">LET-7A: HSA-LET-7A; MMU-LET-7A; RNO-LET-7A</t>
  </si>
  <si>
    <t xml:space="preserve">MIMAT0000774 MIMAT0000062 MIMAT0000521 MIMAT0003844 MIMAT0004141 MIMAT0001101 MIMAT0001181</t>
  </si>
  <si>
    <t xml:space="preserve">MI0000060 MI0000061 MI0000062 MI0000556 MI0000557 MI0000827 MI0000828 MI0005452 MI0005057 MI0005451 MI0005360 MI0005330 MI000535</t>
  </si>
  <si>
    <t xml:space="preserve">LET-7F: HSA-LET-7F; MMU-LET-7F; RNO-LET-7F</t>
  </si>
  <si>
    <t xml:space="preserve">MIMAT0000778 MIMAT0000067 MIMAT0000525 MIMAT0003519 MIMAT0004161 MIMAT0002152 MIMAT0001162</t>
  </si>
  <si>
    <t xml:space="preserve">MI0000067 MI0000068 MI0000562 MI0000563 MI0000833 MI0000834 MI0005062 MI0004734 MI0005361 MI0005349 MI0002446 MI0001233</t>
  </si>
  <si>
    <t xml:space="preserve">MIR-100: HSA-MIR-100; MMU-MIR-100; RNO-MIR-100</t>
  </si>
  <si>
    <t xml:space="preserve">MIMAT0000822 MIMAT0000655 MIMAT0000098 MIMAT0002418 MIMAT0002417 MIMAT0002422 MIMAT0004097 MIMAT0002419 MIMAT0002421 MIMAT000242</t>
  </si>
  <si>
    <t xml:space="preserve">MI0000102 MI0000692 MI0000885 MI0002710 MI0002709 MI0002714 MI0005281 MI0002711 MI0002713 MI0002712 MI0002715 MI0001258</t>
  </si>
  <si>
    <t xml:space="preserve">MIR-103-2: HSA-MIR-103-2; MMU-MIR-103-2; RNO-MIR-103-2</t>
  </si>
  <si>
    <t xml:space="preserve">MIMAT0000824 MIMAT0000546 MIMAT0000101 MIMAT0002442 MIMAT0003521 MIMAT0002443 MIMAT0002448 MIMAT0002447 MIMAT0002449 MIMAT000409</t>
  </si>
  <si>
    <t xml:space="preserve">MI0000108 MI0000109 MI0000587 MI0000588 MI0000887 MI0000888 MI0002738 MI0004736 MI0005456 MI0002739 MI0002744 MI0002743 MI000274</t>
  </si>
  <si>
    <t xml:space="preserve">MIR-107: HSA-MIR-107; MMU-MIR-107; RNO-MIR-107</t>
  </si>
  <si>
    <t xml:space="preserve">MIMAT0000826 MIMAT0000647 MIMAT0000104 MIMAT0003785 MIMAT0002460 MIMAT0002462 MIMAT0002458 MIMAT0002463 MIMAT0004100 MIMAT000246</t>
  </si>
  <si>
    <t xml:space="preserve">MI0000114 MI0000684 MI0000890 MI0005006 MI0002756 MI0002758 MI0002754 MI0002759 MI0005286 MI0002760 MI0002755 MI0002757 MI000244</t>
  </si>
  <si>
    <t xml:space="preserve">MIR-127: HSA-MIR-127; MMU-MIR-127; RNO-MIR-127</t>
  </si>
  <si>
    <t xml:space="preserve">MIMAT0000833 MIMAT0000446 MIMAT0000139 MIMAT0002287 MIMAT0003787 MIMAT0002285 MIMAT0002281 MIMAT0002286 MIMAT0001415 MIMAT000228</t>
  </si>
  <si>
    <t xml:space="preserve">MI0000472 MI0000154 MI0000899 MI0002588 MI0005008 MI0002586 MI0002582 MI0002587 MI0001521 MI0002583 MI0002584 MI0002585</t>
  </si>
  <si>
    <t xml:space="preserve">MIR-142-3P: HSA-MIR-142-3P; MMU-MIR-142-3P; RNO-MIR-142-3P</t>
  </si>
  <si>
    <t xml:space="preserve">MIMAT0000848 MIMAT0000434 MIMAT0000155 MIMAT0003791 MIMAT0004112 MIMAT0001194</t>
  </si>
  <si>
    <t xml:space="preserve">MI0000458 MI0000167 MI0000915 MI0005011 MI0005301 MI0001281</t>
  </si>
  <si>
    <t xml:space="preserve">MIR-146B-5P: HSA-MIR-146B-5P; MMU-MIR-146B; RNO-MIR-146B</t>
  </si>
  <si>
    <t xml:space="preserve">MIMAT0003475 MIMAT0002809 MIMAT0005595</t>
  </si>
  <si>
    <t xml:space="preserve">MI0003129 MI0004665 MI0006342</t>
  </si>
  <si>
    <t xml:space="preserve">MIR-181C: HSA-MIR-181C; MMU-MIR-181C; RNO-MIR-181C</t>
  </si>
  <si>
    <t xml:space="preserve">MIMAT0000857 MIMAT0000674 MIMAT0000258 MIMAT0003817 MIMAT0002511 MIMAT0002509 MIMAT0002512 MIMAT0002510 MIMAT0002144</t>
  </si>
  <si>
    <t xml:space="preserve">MI0000271 MI0000724 MI0000924 MI0005032 MI0002813 MI0002811 MI0002814 MI0002812 MI0002438</t>
  </si>
  <si>
    <t xml:space="preserve">MIR-197: HSA-MIR-197</t>
  </si>
  <si>
    <t xml:space="preserve">MIMAT0000227 MIMAT0002603 MIMAT0002604 MIMAT0002600 MIMAT0002601</t>
  </si>
  <si>
    <t xml:space="preserve">MI0000239 MI0002912 MI0002913 MI0002909 MI0002910</t>
  </si>
  <si>
    <t xml:space="preserve">MIR-199B-5P: HSA-MIR-199B-5P</t>
  </si>
  <si>
    <t xml:space="preserve">MIMAT0000263 MIMAT0003821 MIMAT0004125</t>
  </si>
  <si>
    <t xml:space="preserve">MI0000282 MI0005036 MI0005314</t>
  </si>
  <si>
    <t xml:space="preserve">MIR-19A: HSA-MIR-19A; MMU-MIR-19A; RNO-MIR-19A</t>
  </si>
  <si>
    <t xml:space="preserve">MIMAT0000789 MIMAT0000651 MIMAT0000073 MIMAT0002675 MIMAT0004336 MIMAT0002661 MIMAT0002717 MIMAT0002668 MIMAT0002703 MIMAT000272</t>
  </si>
  <si>
    <t xml:space="preserve">MI0000073 MI0000688 MI0000849 MI0002979 MI0005460 MI0002967 MI0003015 MI0002973 MI0003003 MI0003021 MI0005356 MI0002985 MI000299</t>
  </si>
  <si>
    <t xml:space="preserve">MIR-19B: HSA-MIR-19B; MMU-MIR-19B; RNO-MIR-19B</t>
  </si>
  <si>
    <t xml:space="preserve">MIMAT0000788 MIMAT0000513 MIMAT0000074 MIMAT0002677 MIMAT0004337 MIMAT0002663 MIMAT0002719 MIMAT0002670 MIMAT0002705 MIMAT000272</t>
  </si>
  <si>
    <t xml:space="preserve">MI0000074 MI0000075 MI0000546 MI0000718 MI0000847 MI0000848 MI0002981 MI0003100 MI0005461 MI0002969 MI0003097 MI0003017 MI000311</t>
  </si>
  <si>
    <t xml:space="preserve">MIR-203: HSA-MIR-203; MMU-MIR-203; RNO-MIR-203</t>
  </si>
  <si>
    <t xml:space="preserve">MIMAT0000876 MIMAT0000264 MIMAT0000236</t>
  </si>
  <si>
    <t xml:space="preserve">MI0000283 MI0000246 MI0000945</t>
  </si>
  <si>
    <t xml:space="preserve">MIR-20A: HSA-MIR-20A; MMU-MIR-20A; RNO-MIR-20A</t>
  </si>
  <si>
    <t xml:space="preserve">MIMAT0000602 MIMAT0000529 MIMAT0000075 MIMAT0002676 MIMAT0003527 MIMAT0002662 MIMAT0002718 MIMAT0002669 MIMAT0002704 MIMAT000272</t>
  </si>
  <si>
    <t xml:space="preserve">MI0000076 MI0000568 MI0000638 MI0002980 MI0004741 MI0002968 MI0003016 MI0002974 MI0003004 MI0003022 MI0005357 MI0002986 MI000299</t>
  </si>
  <si>
    <t xml:space="preserve">MIR-20B: HSA-MIR-20B; MMU-MIR-20B; RNO-MIR-20B-5P</t>
  </si>
  <si>
    <t xml:space="preserve">MIMAT0001413 MIMAT0003187 MIMAT0003211 MIMAT0001411</t>
  </si>
  <si>
    <t xml:space="preserve">MI0001519 MI0003536 MI0003554 MI0001517</t>
  </si>
  <si>
    <t xml:space="preserve">MIR-211: HSA-MIR-211</t>
  </si>
  <si>
    <t xml:space="preserve">MIMAT0000268 MIMAT0002549 MIMAT0002548</t>
  </si>
  <si>
    <t xml:space="preserve">MI0000287 MI0002852 MI0002851</t>
  </si>
  <si>
    <t xml:space="preserve">MIR-215: HSA-MIR-215</t>
  </si>
  <si>
    <t xml:space="preserve">MIMAT0000272 MIMAT0003797 MIMAT0002734 MIMAT0002728 MIMAT0002736 MIMAT0002730 MIMAT0002732 MIMAT0001134</t>
  </si>
  <si>
    <t xml:space="preserve">MI0000291 MI0005016 MI0003031 MI0003025 MI0003033 MI0003027 MI0003029 MI0001203</t>
  </si>
  <si>
    <t xml:space="preserve">MIR-218: HSA-MIR-218; MMU-MIR-218; RNO-MIR-218</t>
  </si>
  <si>
    <t xml:space="preserve">MIMAT0000888 MIMAT0000663 MIMAT0000275 MIMAT0002566 MIMAT0003798 MIMAT0002565 MIMAT0002572 MIMAT0002568 MIMAT0002574 MIMAT000257</t>
  </si>
  <si>
    <t xml:space="preserve">MI0000294 MI0000295 MI0000700 MI0000701 MI0000957 MI0000958 MI0002869 MI0005017 MI0002868 MI0002875 MI0002882 MI0002871 MI000288</t>
  </si>
  <si>
    <t xml:space="preserve">MIR-219-5P: HSA-MIR-219-5P; MMU-MIR-219-5P; RNO-MIR-219-5P</t>
  </si>
  <si>
    <t xml:space="preserve">MIMAT0000889 MIMAT0000664 MIMAT0000276 MIMAT0002576 MIMAT0002575 MIMAT0004134 MIMAT0002577 MIMAT0001170</t>
  </si>
  <si>
    <t xml:space="preserve">MI0000296 MI0000740 MI0000702 MI0000741 MI0000959 MI0000960 MI0002885 MI0002884 MI0005323 MI0002886 MI0001246</t>
  </si>
  <si>
    <t xml:space="preserve">MIR-221: HSA-MIR-221; MMU-MIR-221; RNO-MIR-221</t>
  </si>
  <si>
    <t xml:space="preserve">MIMAT0000890 MIMAT0000278 MIMAT0000669 MIMAT0003529 MIMAT0002584 MIMAT0002583 MIMAT0004160 MIMAT0002586 MIMAT0002585 MIMAT000110</t>
  </si>
  <si>
    <t xml:space="preserve">MI0000298 MI0000709 MI0000961 MI0004743 MI0002893 MI0002892 MI0005348 MI0002895 MI0002894 MI0001178</t>
  </si>
  <si>
    <t xml:space="preserve">MIR-28-5P: HSA-MIR-28-5P; MMU-MIR-28; RNO-MIR-28</t>
  </si>
  <si>
    <t xml:space="preserve">MIMAT0000800 MIMAT0000653 MIMAT0000085 MIMAT0002351 MIMAT0002354 MIMAT0002358 MIMAT0002352 MIMAT0002356 MIMAT0002359 MIMAT000235</t>
  </si>
  <si>
    <t xml:space="preserve">MI0000086 MI0000690 MI0000861 MI0002648 MI0002651 MI0002655 MI0002649 MI0002653 MI0002656 MI0002650 MI0002652 MI0002654</t>
  </si>
  <si>
    <t xml:space="preserve">MIR-299-3P: HSA-MIR-299-3P</t>
  </si>
  <si>
    <t xml:space="preserve">MIMAT0000687</t>
  </si>
  <si>
    <t xml:space="preserve">MI0000744</t>
  </si>
  <si>
    <t xml:space="preserve">MIR-302B: HSA-MIR-302B; MMU-MIR-302B</t>
  </si>
  <si>
    <t xml:space="preserve">MIMAT0000715 MIMAT0003374 MIMAT0004182 MIMAT0003357</t>
  </si>
  <si>
    <t xml:space="preserve">MI0000772 MI0003716 MI0005373 MI0003700</t>
  </si>
  <si>
    <t xml:space="preserve">MIR-302D: HSA-MIR-302D; MMU-MIR-302D</t>
  </si>
  <si>
    <t xml:space="preserve">MIMAT0000718 MIMAT0003377 MIMAT0004183</t>
  </si>
  <si>
    <t xml:space="preserve">MI0000774 MI0003718 MI0005374</t>
  </si>
  <si>
    <t xml:space="preserve">MIR-325-5P: HSA-MIR-325</t>
  </si>
  <si>
    <t xml:space="preserve">MIMAT0000771</t>
  </si>
  <si>
    <t xml:space="preserve">MI0000824</t>
  </si>
  <si>
    <t xml:space="preserve">MIR-329: HSA-MIR-329</t>
  </si>
  <si>
    <t xml:space="preserve">MIMAT0001629</t>
  </si>
  <si>
    <t xml:space="preserve">MI0001725 MI0001726</t>
  </si>
  <si>
    <t xml:space="preserve">MIR-330-3P: HSA-MIR-330-3P</t>
  </si>
  <si>
    <t xml:space="preserve">MIMAT0000751</t>
  </si>
  <si>
    <t xml:space="preserve">MI0000803</t>
  </si>
  <si>
    <t xml:space="preserve">MIR-346: HSA-MIR-346</t>
  </si>
  <si>
    <t xml:space="preserve">MIMAT0000773</t>
  </si>
  <si>
    <t xml:space="preserve">MI0000826</t>
  </si>
  <si>
    <t xml:space="preserve">MIR-362-5P: HSA-MIR-362-5P</t>
  </si>
  <si>
    <t xml:space="preserve">MIMAT0000705</t>
  </si>
  <si>
    <t xml:space="preserve">MI0000762</t>
  </si>
  <si>
    <t xml:space="preserve">MIR-363: HSA-MIR-363; MMU-MIR-363-3P; RNO-MIR-363</t>
  </si>
  <si>
    <t xml:space="preserve">MIMAT0000707 MIMAT0000708 MIMAT0003210</t>
  </si>
  <si>
    <t xml:space="preserve">MI0000764 MI0000765 MI0003553</t>
  </si>
  <si>
    <t xml:space="preserve">MIR-365: HSA-MIR-365; MMU-MIR-365; RNO-MIR-365</t>
  </si>
  <si>
    <t xml:space="preserve">MIMAT0001549 MIMAT0000711 MIMAT0000710 MIMAT0004341 MIMAT0001540 MIMAT0004137 MIMAT0003361</t>
  </si>
  <si>
    <t xml:space="preserve">MI0000767 MI0000769 MI0000768 MI0001645 MI0001656 MI0005465 MI0001657 MI0001647 MI0005326 MI0003703 MI0003704</t>
  </si>
  <si>
    <t xml:space="preserve">MIR-367: HSA-MIR-367; MMU-MIR-367</t>
  </si>
  <si>
    <t xml:space="preserve">MIMAT0000719 MIMAT0003181 MIMAT0004184 MIMAT0003369</t>
  </si>
  <si>
    <t xml:space="preserve">MI0000775 MI0003531 MI0005375 MI0003712</t>
  </si>
  <si>
    <t xml:space="preserve">MIR-369-3P: HSA-MIR-369-3P; MMU-MIR-369-3P; RNO-MIR-369-3P</t>
  </si>
  <si>
    <t xml:space="preserve">MIMAT0000721 MIMAT0003207 MIMAT0003186 MIMAT0003802</t>
  </si>
  <si>
    <t xml:space="preserve">MI0000777 MI0003535 MI0003551 MI0005020</t>
  </si>
  <si>
    <t xml:space="preserve">MIR-369-5P: HSA-MIR-369-5P; MMU-MIR-369-5P; RNO-MIR-369-5P</t>
  </si>
  <si>
    <t xml:space="preserve">MIMAT0001621 MIMAT0003206 MIMAT0003185 MIMAT0003801</t>
  </si>
  <si>
    <t xml:space="preserve">MIR-372: HSA-MIR-372</t>
  </si>
  <si>
    <t xml:space="preserve">MIMAT0000724</t>
  </si>
  <si>
    <t xml:space="preserve">MI0000780</t>
  </si>
  <si>
    <t xml:space="preserve">MIR-373: HSA-MIR-373</t>
  </si>
  <si>
    <t xml:space="preserve">MIMAT0000726</t>
  </si>
  <si>
    <t xml:space="preserve">MI0000781</t>
  </si>
  <si>
    <t xml:space="preserve">MIR-374A: HSA-MIR-374A</t>
  </si>
  <si>
    <t xml:space="preserve">MIMAT0000727 MIMAT0004342</t>
  </si>
  <si>
    <t xml:space="preserve">MI0000782 MI0005466</t>
  </si>
  <si>
    <t xml:space="preserve">MIR-376A: HSA-MIR-376A</t>
  </si>
  <si>
    <t xml:space="preserve">MIMAT0000729</t>
  </si>
  <si>
    <t xml:space="preserve">MI0000784 MI0003529</t>
  </si>
  <si>
    <t xml:space="preserve">MIR-376B: HSA-MIR-376B</t>
  </si>
  <si>
    <t xml:space="preserve">MIMAT0002172</t>
  </si>
  <si>
    <t xml:space="preserve">MI0002466</t>
  </si>
  <si>
    <t xml:space="preserve">MIR-380-3P: HSA-MIR-380-3P</t>
  </si>
  <si>
    <t xml:space="preserve">MIMAT0000735</t>
  </si>
  <si>
    <t xml:space="preserve">MI0000788</t>
  </si>
  <si>
    <t xml:space="preserve">MIR-383: HSA-MIR-383</t>
  </si>
  <si>
    <t xml:space="preserve">MIMAT0000738 MIMAT0004139 MIMAT0003363</t>
  </si>
  <si>
    <t xml:space="preserve">MI0000791 MI0005328 MI0003706</t>
  </si>
  <si>
    <t xml:space="preserve">MIR-411: HSA-MIR-411; MMU-MIR-411; RNO-MIR-411</t>
  </si>
  <si>
    <t xml:space="preserve">MIMAT0003329 MIMAT0004747 MIMAT0005312</t>
  </si>
  <si>
    <t xml:space="preserve">MI0003675 MI0001163 MI0006144</t>
  </si>
  <si>
    <t xml:space="preserve">MIR-421-3P: RNO-MIR-421*; HSA-MIR-421; MMU-MIR-421</t>
  </si>
  <si>
    <t xml:space="preserve">MIMAT0003339 MIMAT0004869 MIMAT0017175</t>
  </si>
  <si>
    <t xml:space="preserve">MI0003685 MI0001423 MI0005496</t>
  </si>
  <si>
    <t xml:space="preserve">MIR-322-MIR-424: HSA-MIR-424; (HSA-MIR-322)</t>
  </si>
  <si>
    <t xml:space="preserve">MIMAT0001341</t>
  </si>
  <si>
    <t xml:space="preserve">MI0001446</t>
  </si>
  <si>
    <t xml:space="preserve">MIR-425: HSA-MIR-425; MMU-MIR-425; RNO-MIR-425</t>
  </si>
  <si>
    <t xml:space="preserve">MIMAT0003393 MIMAT0005314 MIMAT0004750 MIMAT0003832</t>
  </si>
  <si>
    <t xml:space="preserve">MI0001448 MI0001447 MI0006146 MI0005047</t>
  </si>
  <si>
    <t xml:space="preserve">MIR-429: HSA-MIR-429</t>
  </si>
  <si>
    <t xml:space="preserve">MIMAT0001536</t>
  </si>
  <si>
    <t xml:space="preserve">MI0001641</t>
  </si>
  <si>
    <t xml:space="preserve">MIR-432: HSA-MIR-432</t>
  </si>
  <si>
    <t xml:space="preserve">MIMAT0002814 MIMAT0001416</t>
  </si>
  <si>
    <t xml:space="preserve">MI0003133 MI0001522</t>
  </si>
  <si>
    <t xml:space="preserve">MIR-448: HSA-MIR-448; MMU-MIR-448-3P; RNO-MIR-448</t>
  </si>
  <si>
    <t xml:space="preserve">MIMAT0001534 MIMAT0001533 MIMAT0001532 MIMAT0001535</t>
  </si>
  <si>
    <t xml:space="preserve">MI0001637 MI0001638 MI0001639 MI0001640</t>
  </si>
  <si>
    <t xml:space="preserve">MIR-449A: HSA-MIR-449A; MMU-MIR-449A; RNO-MIR-449A</t>
  </si>
  <si>
    <t xml:space="preserve">MIMAT0001543 MIMAT0001542 MIMAT0001541 MIMAT0001544 MIMAT0004140</t>
  </si>
  <si>
    <t xml:space="preserve">MI0001648 MI0001649 MI0001650 MI0001651 MI0005329</t>
  </si>
  <si>
    <t xml:space="preserve">MIR-449B: HSA-MIR-449B</t>
  </si>
  <si>
    <t xml:space="preserve">MIMAT0003327</t>
  </si>
  <si>
    <t xml:space="preserve">MI0003673</t>
  </si>
  <si>
    <t xml:space="preserve">MIR-455-5P: HSA-MIR-455-5P; MMU-MIR-455*; RNO-MIR-455</t>
  </si>
  <si>
    <t xml:space="preserve">MIMAT0003485 MIMAT0003150 MIMAT0005316 MIMAT0003835</t>
  </si>
  <si>
    <t xml:space="preserve">MI0003513 MI0004679 MI0006148 MI0005049</t>
  </si>
  <si>
    <t xml:space="preserve">MIR-484: HSA-MIR-484; MMU-MIR-484; RNO-MIR-484</t>
  </si>
  <si>
    <t xml:space="preserve">MIMAT0003127 MIMAT0002174 MIMAT0005319 MIMAT0003535</t>
  </si>
  <si>
    <t xml:space="preserve">MI0002468 MI0003491 MI0006151 MI0004749</t>
  </si>
  <si>
    <t xml:space="preserve">MIR-485-3P: HSA-MIR-485-3P; MMU-MIR-485*; RNO-MIR-485*</t>
  </si>
  <si>
    <t xml:space="preserve">MIMAT0002176 MIMAT0003129 MIMAT0017222</t>
  </si>
  <si>
    <t xml:space="preserve">MI0002469 MI0003492 MI0003549</t>
  </si>
  <si>
    <t xml:space="preserve">MIR-485-5P: HSA-MIR-485-5P; MMU-MIR-485; RNO-MIR-485</t>
  </si>
  <si>
    <t xml:space="preserve">MIMAT0003203 MIMAT0003128 MIMAT0002175</t>
  </si>
  <si>
    <t xml:space="preserve">MIR-486-5P: HSA-MIR-486-5P; MMU-MIR-486</t>
  </si>
  <si>
    <t xml:space="preserve">MIMAT0003130 MIMAT0002177</t>
  </si>
  <si>
    <t xml:space="preserve">MI0002470 MI0003493</t>
  </si>
  <si>
    <t xml:space="preserve">MIR-487A: HSA-MIR-487A</t>
  </si>
  <si>
    <t xml:space="preserve">MIMAT0002178 MIMAT0003805</t>
  </si>
  <si>
    <t xml:space="preserve">MI0002471 MI0005022</t>
  </si>
  <si>
    <t xml:space="preserve">MIR-487B: HSA-MIR-487B; MMU-MIR-487B; RNO-MIR-487B</t>
  </si>
  <si>
    <t xml:space="preserve">MIMAT0003180 MIMAT0003200 MIMAT0003184 MIMAT0003847</t>
  </si>
  <si>
    <t xml:space="preserve">MI0003530 MI0003534 MI0003547 MI0005060</t>
  </si>
  <si>
    <t xml:space="preserve">MIR-492: HSA-MIR-492</t>
  </si>
  <si>
    <t xml:space="preserve">MIMAT0002812</t>
  </si>
  <si>
    <t xml:space="preserve">MI0003131</t>
  </si>
  <si>
    <t xml:space="preserve">MIR-498: HSA-MIR-498</t>
  </si>
  <si>
    <t xml:space="preserve">MIMAT0002824</t>
  </si>
  <si>
    <t xml:space="preserve">MI0003142</t>
  </si>
  <si>
    <t xml:space="preserve">MIR-500A*: HSA-MIR-500A*</t>
  </si>
  <si>
    <t xml:space="preserve">MIMAT0002871</t>
  </si>
  <si>
    <t xml:space="preserve">MI0003184</t>
  </si>
  <si>
    <t xml:space="preserve">MIR-503: HSA-MIR-503</t>
  </si>
  <si>
    <t xml:space="preserve">MIMAT0002874</t>
  </si>
  <si>
    <t xml:space="preserve">MI0003188</t>
  </si>
  <si>
    <t xml:space="preserve">MIR-506: HSA-MIR-506</t>
  </si>
  <si>
    <t xml:space="preserve">MIMAT0002878 MIMAT0005762 MIMAT0005779 MIMAT0005770 MIMAT0005752</t>
  </si>
  <si>
    <t xml:space="preserve">MI0003193 MI0006610 MI0006637 MI0006622 MI0006599</t>
  </si>
  <si>
    <t xml:space="preserve">MIR-507: HSA-MIR-507</t>
  </si>
  <si>
    <t xml:space="preserve">MIMAT0002879 MIMAT0005763 MIMAT0005780 MIMAT0005771 MIMAT0005753</t>
  </si>
  <si>
    <t xml:space="preserve">MI0003194 MI0006611 MI0006638 MI0006623 MI0006600</t>
  </si>
  <si>
    <t xml:space="preserve">MIR-508-3P: HSA-MIR-508-3P</t>
  </si>
  <si>
    <t xml:space="preserve">MIMAT0002880</t>
  </si>
  <si>
    <t xml:space="preserve">MI0003195</t>
  </si>
  <si>
    <t xml:space="preserve">MIR-511: HSA-MIR-511</t>
  </si>
  <si>
    <t xml:space="preserve">MIMAT0002808</t>
  </si>
  <si>
    <t xml:space="preserve">MI0003127 MI0003128</t>
  </si>
  <si>
    <t xml:space="preserve">MIR-512-3P: HSA-MIR-512-3P</t>
  </si>
  <si>
    <t xml:space="preserve">MIMAT0002823</t>
  </si>
  <si>
    <t xml:space="preserve">MI0003140 MI0003141</t>
  </si>
  <si>
    <t xml:space="preserve">MIR-515-5P: HSA-MIR-515-5P </t>
  </si>
  <si>
    <t xml:space="preserve">MIMAT0002826</t>
  </si>
  <si>
    <t xml:space="preserve">MI0003144 MI0003147</t>
  </si>
  <si>
    <t xml:space="preserve">MIR-517C: HSA-MIR-517C</t>
  </si>
  <si>
    <t xml:space="preserve">MIMAT0002866</t>
  </si>
  <si>
    <t xml:space="preserve">MI0003174</t>
  </si>
  <si>
    <t xml:space="preserve">MIR-518B: HSA-MIR-518B</t>
  </si>
  <si>
    <t xml:space="preserve">MIMAT0002844</t>
  </si>
  <si>
    <t xml:space="preserve">MI0003156</t>
  </si>
  <si>
    <t xml:space="preserve">MIR-520A-3P: HSA-MIR-520A-3P</t>
  </si>
  <si>
    <t xml:space="preserve">MIMAT0002834</t>
  </si>
  <si>
    <t xml:space="preserve">MI0003149</t>
  </si>
  <si>
    <t xml:space="preserve">MIR-520A-5P: HSA-MIR-520A-5P</t>
  </si>
  <si>
    <t xml:space="preserve">MIMAT0002833</t>
  </si>
  <si>
    <t xml:space="preserve">MIR-520G: HSA-MIR-520G</t>
  </si>
  <si>
    <t xml:space="preserve">MIMAT0002858</t>
  </si>
  <si>
    <t xml:space="preserve">MI0003166</t>
  </si>
  <si>
    <t xml:space="preserve">MIR-521: HSA-MIR-521</t>
  </si>
  <si>
    <t xml:space="preserve">MIMAT0002854</t>
  </si>
  <si>
    <t xml:space="preserve">MI0003163 MI0003176</t>
  </si>
  <si>
    <t xml:space="preserve">MIR-524-5P: HSA-MIR-524-5P</t>
  </si>
  <si>
    <t xml:space="preserve">MIMAT0002849</t>
  </si>
  <si>
    <t xml:space="preserve">MI0003160</t>
  </si>
  <si>
    <t xml:space="preserve">MIR-525-5P: HSA-MIR-525-5P</t>
  </si>
  <si>
    <t xml:space="preserve">MIMAT0002838</t>
  </si>
  <si>
    <t xml:space="preserve">MI0003152</t>
  </si>
  <si>
    <t xml:space="preserve">MIR-539-5P: HSA-MIR-539; MMU-MIR-539-5P; RNO-MIR-539</t>
  </si>
  <si>
    <t xml:space="preserve">MIMAT0003176 MIMAT0003169 MIMAT0003163</t>
  </si>
  <si>
    <t xml:space="preserve">MI0003514 MI0003520 MI0003526</t>
  </si>
  <si>
    <t xml:space="preserve">MIR-548A-3P: HSA-MIR-548A-3P</t>
  </si>
  <si>
    <t xml:space="preserve">MIMAT0003251</t>
  </si>
  <si>
    <t xml:space="preserve">MI0003593 MI0003598 MI0003612</t>
  </si>
  <si>
    <t xml:space="preserve">MIR-548B-3P: HSA-MIR-548B-3P</t>
  </si>
  <si>
    <t xml:space="preserve">MIMAT0003254</t>
  </si>
  <si>
    <t xml:space="preserve">MI0003596</t>
  </si>
  <si>
    <t xml:space="preserve">MIR-548D-3P: HSA-MIR-548D-3P</t>
  </si>
  <si>
    <t xml:space="preserve">MIMAT0003323</t>
  </si>
  <si>
    <t xml:space="preserve">MI0003668 MI0003671</t>
  </si>
  <si>
    <t xml:space="preserve">MIR-549: HSA-MIR-549</t>
  </si>
  <si>
    <t xml:space="preserve">MIMAT0003333</t>
  </si>
  <si>
    <t xml:space="preserve">MI0003679</t>
  </si>
  <si>
    <t xml:space="preserve">MIR-551A: HSA-MIR-551A</t>
  </si>
  <si>
    <t xml:space="preserve">MIMAT0003214</t>
  </si>
  <si>
    <t xml:space="preserve">MI0003556</t>
  </si>
  <si>
    <t xml:space="preserve">MIR-552: HSA-MIR-552</t>
  </si>
  <si>
    <t xml:space="preserve">MIMAT0003215</t>
  </si>
  <si>
    <t xml:space="preserve">MI0003557</t>
  </si>
  <si>
    <t xml:space="preserve">MIR-553: HSA-MIR-553</t>
  </si>
  <si>
    <t xml:space="preserve">MIMAT0003216</t>
  </si>
  <si>
    <t xml:space="preserve">MI0003558</t>
  </si>
  <si>
    <t xml:space="preserve">MIR-554: HSA-MIR-554</t>
  </si>
  <si>
    <t xml:space="preserve">MIMAT0003217</t>
  </si>
  <si>
    <t xml:space="preserve">MI0003559</t>
  </si>
  <si>
    <t xml:space="preserve">MIR-555: HSA-MIR-555</t>
  </si>
  <si>
    <t xml:space="preserve">MIMAT0003219</t>
  </si>
  <si>
    <t xml:space="preserve">MI0003561</t>
  </si>
  <si>
    <t xml:space="preserve">MIR-557: HSA-MIR-557</t>
  </si>
  <si>
    <t xml:space="preserve">MIMAT0003221</t>
  </si>
  <si>
    <t xml:space="preserve">MI0003563</t>
  </si>
  <si>
    <t xml:space="preserve">MIR-558: HSA-MIR-558</t>
  </si>
  <si>
    <t xml:space="preserve">MIMAT0003222</t>
  </si>
  <si>
    <t xml:space="preserve">MI0003564</t>
  </si>
  <si>
    <t xml:space="preserve">MIR-559: HSA-MIR-559</t>
  </si>
  <si>
    <t xml:space="preserve">MIMAT0003223</t>
  </si>
  <si>
    <t xml:space="preserve">MI0003565</t>
  </si>
  <si>
    <t xml:space="preserve">MIR-561: HSA-MIR-561</t>
  </si>
  <si>
    <t xml:space="preserve">MIMAT0003225</t>
  </si>
  <si>
    <t xml:space="preserve">MI0003567</t>
  </si>
  <si>
    <t xml:space="preserve">MIR-562: HSA-MIR-562</t>
  </si>
  <si>
    <t xml:space="preserve">MIMAT0003226</t>
  </si>
  <si>
    <t xml:space="preserve">MI0003568</t>
  </si>
  <si>
    <t xml:space="preserve">MIR-563: HSA-MIR-563</t>
  </si>
  <si>
    <t xml:space="preserve">MIMAT0003227</t>
  </si>
  <si>
    <t xml:space="preserve">MI0003569</t>
  </si>
  <si>
    <t xml:space="preserve">MIR-564: HSA-MIR-564</t>
  </si>
  <si>
    <t xml:space="preserve">MIMAT0003228</t>
  </si>
  <si>
    <t xml:space="preserve">MI0003570</t>
  </si>
  <si>
    <t xml:space="preserve">MIR-566: HSA-MIR-566</t>
  </si>
  <si>
    <t xml:space="preserve">MIMAT0003230</t>
  </si>
  <si>
    <t xml:space="preserve">MI0003572</t>
  </si>
  <si>
    <t xml:space="preserve">MIR-567: HSA-MIR-567</t>
  </si>
  <si>
    <t xml:space="preserve">MIMAT0003231</t>
  </si>
  <si>
    <t xml:space="preserve">MI0003573</t>
  </si>
  <si>
    <t xml:space="preserve">MIR-568: HSA-MIR-568; MMU-MIR-568; RNO-MIR-568</t>
  </si>
  <si>
    <t xml:space="preserve">MIMAT0003232 MIMAT0004892 MIMAT0012832</t>
  </si>
  <si>
    <t xml:space="preserve">MI0003574 MI0005517 MI0012594</t>
  </si>
  <si>
    <t xml:space="preserve">MIR-569: HSA-MIR-569</t>
  </si>
  <si>
    <t xml:space="preserve">MIMAT0003234</t>
  </si>
  <si>
    <t xml:space="preserve">MI0003576</t>
  </si>
  <si>
    <t xml:space="preserve">MIR-571: HSA-MIR-571</t>
  </si>
  <si>
    <t xml:space="preserve">MIMAT0003236</t>
  </si>
  <si>
    <t xml:space="preserve">MI0003578</t>
  </si>
  <si>
    <t xml:space="preserve">MIR-572: HSA-MIR-572</t>
  </si>
  <si>
    <t xml:space="preserve">MIMAT0003237</t>
  </si>
  <si>
    <t xml:space="preserve">MI0003579</t>
  </si>
  <si>
    <t xml:space="preserve">MIR-573: HSA-MIR-573</t>
  </si>
  <si>
    <t xml:space="preserve">MIMAT0003238</t>
  </si>
  <si>
    <t xml:space="preserve">MI0003580</t>
  </si>
  <si>
    <t xml:space="preserve">MIR-575: HSA-MIR-575</t>
  </si>
  <si>
    <t xml:space="preserve">MIMAT0003240</t>
  </si>
  <si>
    <t xml:space="preserve">MI0003582</t>
  </si>
  <si>
    <t xml:space="preserve">MIR-577: HSA-MIR-577</t>
  </si>
  <si>
    <t xml:space="preserve">MIMAT0003242</t>
  </si>
  <si>
    <t xml:space="preserve">MI0003584</t>
  </si>
  <si>
    <t xml:space="preserve">MIR-578: HSA-MIR-578</t>
  </si>
  <si>
    <t xml:space="preserve">MIMAT0003243</t>
  </si>
  <si>
    <t xml:space="preserve">MI0003585</t>
  </si>
  <si>
    <t xml:space="preserve">MIR-580: HSA-MIR-580</t>
  </si>
  <si>
    <t xml:space="preserve">MIMAT0003245</t>
  </si>
  <si>
    <t xml:space="preserve">MI0003587</t>
  </si>
  <si>
    <t xml:space="preserve">MIR-581: HSA-MIR-581</t>
  </si>
  <si>
    <t xml:space="preserve">MIMAT0003246</t>
  </si>
  <si>
    <t xml:space="preserve">MI0003588</t>
  </si>
  <si>
    <t xml:space="preserve">MIR-583: HSA-MIR-583</t>
  </si>
  <si>
    <t xml:space="preserve">MIMAT0003248</t>
  </si>
  <si>
    <t xml:space="preserve">MI0003590</t>
  </si>
  <si>
    <t xml:space="preserve">MIR-584: HSA-MIR-584</t>
  </si>
  <si>
    <t xml:space="preserve">MIMAT0003249</t>
  </si>
  <si>
    <t xml:space="preserve">MI0003591</t>
  </si>
  <si>
    <t xml:space="preserve">MIR-585: HSA-MIR-585</t>
  </si>
  <si>
    <t xml:space="preserve">MIMAT0003250</t>
  </si>
  <si>
    <t xml:space="preserve">MI0003592</t>
  </si>
  <si>
    <t xml:space="preserve">MIR-586: HSA-MIR-586</t>
  </si>
  <si>
    <t xml:space="preserve">MIMAT0003252</t>
  </si>
  <si>
    <t xml:space="preserve">MI0003594</t>
  </si>
  <si>
    <t xml:space="preserve">MIR-587: HSA-MIR-587</t>
  </si>
  <si>
    <t xml:space="preserve">MIMAT0003253</t>
  </si>
  <si>
    <t xml:space="preserve">MI0003595</t>
  </si>
  <si>
    <t xml:space="preserve">MIR-588: HSA-MIR-588</t>
  </si>
  <si>
    <t xml:space="preserve">MIMAT0003255</t>
  </si>
  <si>
    <t xml:space="preserve">MI0003597</t>
  </si>
  <si>
    <t xml:space="preserve">MIR-589*: HSA-MIR-589*</t>
  </si>
  <si>
    <t xml:space="preserve">MIMAT0003256</t>
  </si>
  <si>
    <t xml:space="preserve">MI0003599</t>
  </si>
  <si>
    <t xml:space="preserve">MIR-591: HSA-MIR-591</t>
  </si>
  <si>
    <t xml:space="preserve">MIMAT0003259</t>
  </si>
  <si>
    <t xml:space="preserve">MI0003603</t>
  </si>
  <si>
    <t xml:space="preserve">MIR-593*: HSA-MIR-593*</t>
  </si>
  <si>
    <t xml:space="preserve">MIMAT0003261</t>
  </si>
  <si>
    <t xml:space="preserve">MI0003605</t>
  </si>
  <si>
    <t xml:space="preserve">MIR-595: HSA-MIR-595</t>
  </si>
  <si>
    <t xml:space="preserve">MIMAT0003263</t>
  </si>
  <si>
    <t xml:space="preserve">MI0003607</t>
  </si>
  <si>
    <t xml:space="preserve">MIR-596: HSA-MIR-596</t>
  </si>
  <si>
    <t xml:space="preserve">MIMAT0003264</t>
  </si>
  <si>
    <t xml:space="preserve">MI0003608</t>
  </si>
  <si>
    <t xml:space="preserve">MIR-597: HSA-MIR-597</t>
  </si>
  <si>
    <t xml:space="preserve">MIMAT0003265</t>
  </si>
  <si>
    <t xml:space="preserve">MI0003609</t>
  </si>
  <si>
    <t xml:space="preserve">MIR-598-3P: HSA-MIR-598</t>
  </si>
  <si>
    <t xml:space="preserve">MIMAT0003266</t>
  </si>
  <si>
    <t xml:space="preserve">MI0003610</t>
  </si>
  <si>
    <t xml:space="preserve">MIR-600: HSA-MIR-600</t>
  </si>
  <si>
    <t xml:space="preserve">MIMAT0003268</t>
  </si>
  <si>
    <t xml:space="preserve">MI0003613</t>
  </si>
  <si>
    <t xml:space="preserve">MIR-601: HSA-MIR-601</t>
  </si>
  <si>
    <t xml:space="preserve">MIMAT0003269</t>
  </si>
  <si>
    <t xml:space="preserve">MI0003614</t>
  </si>
  <si>
    <t xml:space="preserve">MIR-602: HSA-MIR-602</t>
  </si>
  <si>
    <t xml:space="preserve">MIMAT0003270</t>
  </si>
  <si>
    <t xml:space="preserve">MI0003615</t>
  </si>
  <si>
    <t xml:space="preserve">MIR-603: HSA-MIR-603</t>
  </si>
  <si>
    <t xml:space="preserve">MIMAT0003271</t>
  </si>
  <si>
    <t xml:space="preserve">MI0003616</t>
  </si>
  <si>
    <t xml:space="preserve">MIR-604: HSA-MIR-604</t>
  </si>
  <si>
    <t xml:space="preserve">MIMAT0003272</t>
  </si>
  <si>
    <t xml:space="preserve">MI0003617</t>
  </si>
  <si>
    <t xml:space="preserve">MIR-605: HSA-MIR-605</t>
  </si>
  <si>
    <t xml:space="preserve">MIMAT0003273</t>
  </si>
  <si>
    <t xml:space="preserve">MI0003618</t>
  </si>
  <si>
    <t xml:space="preserve">MIR-606: HSA-MIR-606</t>
  </si>
  <si>
    <t xml:space="preserve">MIMAT0003274</t>
  </si>
  <si>
    <t xml:space="preserve">MI0003619</t>
  </si>
  <si>
    <t xml:space="preserve">MIR-607: HSA-MIR-607</t>
  </si>
  <si>
    <t xml:space="preserve">MIMAT0003275</t>
  </si>
  <si>
    <t xml:space="preserve">MI0003620</t>
  </si>
  <si>
    <t xml:space="preserve">MIR-608: HSA-MIR-608</t>
  </si>
  <si>
    <t xml:space="preserve">MIMAT0003276</t>
  </si>
  <si>
    <t xml:space="preserve">MI0003621</t>
  </si>
  <si>
    <t xml:space="preserve">MIR-609: HSA-MIR-609</t>
  </si>
  <si>
    <t xml:space="preserve">MIMAT0003277</t>
  </si>
  <si>
    <t xml:space="preserve">MI0003622</t>
  </si>
  <si>
    <t xml:space="preserve">MIR-610: HSA-MIR-610</t>
  </si>
  <si>
    <t xml:space="preserve">MIMAT0003278</t>
  </si>
  <si>
    <t xml:space="preserve">MI0003623</t>
  </si>
  <si>
    <t xml:space="preserve">MIR-611: HSA-MIR-611</t>
  </si>
  <si>
    <t xml:space="preserve">MIMAT0003279</t>
  </si>
  <si>
    <t xml:space="preserve">MI0003624</t>
  </si>
  <si>
    <t xml:space="preserve">MIR-612: HSA-MIR-612</t>
  </si>
  <si>
    <t xml:space="preserve">MIMAT0003280</t>
  </si>
  <si>
    <t xml:space="preserve">MI0003625</t>
  </si>
  <si>
    <t xml:space="preserve">MIR-613: HSA-MIR-613</t>
  </si>
  <si>
    <t xml:space="preserve">MIMAT0003281</t>
  </si>
  <si>
    <t xml:space="preserve">MI0003626</t>
  </si>
  <si>
    <t xml:space="preserve">MIR-614: HSA-MIR-614</t>
  </si>
  <si>
    <t xml:space="preserve">MIMAT0003282</t>
  </si>
  <si>
    <t xml:space="preserve">MI0003627</t>
  </si>
  <si>
    <t xml:space="preserve">MIR-616*: HSA-MIR-616*</t>
  </si>
  <si>
    <t xml:space="preserve">MIMAT0003284</t>
  </si>
  <si>
    <t xml:space="preserve">MI0003629</t>
  </si>
  <si>
    <t xml:space="preserve">MIR-617: HSA-MIR-617</t>
  </si>
  <si>
    <t xml:space="preserve">MIMAT0003286</t>
  </si>
  <si>
    <t xml:space="preserve">MI0003631</t>
  </si>
  <si>
    <t xml:space="preserve">MIR-618: HSA-MIR-618</t>
  </si>
  <si>
    <t xml:space="preserve">MIMAT0003287</t>
  </si>
  <si>
    <t xml:space="preserve">MI0003632</t>
  </si>
  <si>
    <t xml:space="preserve">MIR-619: HSA-MIR-619</t>
  </si>
  <si>
    <t xml:space="preserve">MIMAT0003288</t>
  </si>
  <si>
    <t xml:space="preserve">MI0003633</t>
  </si>
  <si>
    <t xml:space="preserve">MIR-620: HSA-MIR-620</t>
  </si>
  <si>
    <t xml:space="preserve">MIMAT0003289</t>
  </si>
  <si>
    <t xml:space="preserve">MI0003634</t>
  </si>
  <si>
    <t xml:space="preserve">MIR-621: HSA-MIR-621</t>
  </si>
  <si>
    <t xml:space="preserve">MIMAT0003290</t>
  </si>
  <si>
    <t xml:space="preserve">MI0003635</t>
  </si>
  <si>
    <t xml:space="preserve">MIR-622: HSA-MIR-622</t>
  </si>
  <si>
    <t xml:space="preserve">MIMAT0003291</t>
  </si>
  <si>
    <t xml:space="preserve">MI0003636</t>
  </si>
  <si>
    <t xml:space="preserve">MIR-623: HSA-MIR-623</t>
  </si>
  <si>
    <t xml:space="preserve">MIMAT0003292</t>
  </si>
  <si>
    <t xml:space="preserve">MI0003637</t>
  </si>
  <si>
    <t xml:space="preserve">MIR-624*: HSA-MIR-624*</t>
  </si>
  <si>
    <t xml:space="preserve">MIMAT0003293</t>
  </si>
  <si>
    <t xml:space="preserve">MI0003638</t>
  </si>
  <si>
    <t xml:space="preserve">MIR-626: HSA-MIR-626</t>
  </si>
  <si>
    <t xml:space="preserve">MIMAT0003295</t>
  </si>
  <si>
    <t xml:space="preserve">MI0003640</t>
  </si>
  <si>
    <t xml:space="preserve">MIR-627: HSA-MIR-627</t>
  </si>
  <si>
    <t xml:space="preserve">MIMAT0003296</t>
  </si>
  <si>
    <t xml:space="preserve">MI0003641</t>
  </si>
  <si>
    <t xml:space="preserve">MIR-629*: HSA-MIR-629*</t>
  </si>
  <si>
    <t xml:space="preserve">MIMAT0003298</t>
  </si>
  <si>
    <t xml:space="preserve">MI0003643</t>
  </si>
  <si>
    <t xml:space="preserve">MIR-630: HSA-MIR-630</t>
  </si>
  <si>
    <t xml:space="preserve">MIMAT0003299</t>
  </si>
  <si>
    <t xml:space="preserve">MI0003644</t>
  </si>
  <si>
    <t xml:space="preserve">MIR-631: HSA-MIR-631</t>
  </si>
  <si>
    <t xml:space="preserve">MIMAT0003300</t>
  </si>
  <si>
    <t xml:space="preserve">MI0003645</t>
  </si>
  <si>
    <t xml:space="preserve">MIR-632: HSA-MIR-632</t>
  </si>
  <si>
    <t xml:space="preserve">MIMAT0003302</t>
  </si>
  <si>
    <t xml:space="preserve">MI0003647</t>
  </si>
  <si>
    <t xml:space="preserve">MIR-633: HSA-MIR-633</t>
  </si>
  <si>
    <t xml:space="preserve">MIMAT0003303</t>
  </si>
  <si>
    <t xml:space="preserve">MI0003648</t>
  </si>
  <si>
    <t xml:space="preserve">MIR-634: HSA-MIR-634</t>
  </si>
  <si>
    <t xml:space="preserve">MIMAT0003304</t>
  </si>
  <si>
    <t xml:space="preserve">MI0003649</t>
  </si>
  <si>
    <t xml:space="preserve">MIR-635: HSA-MIR-635</t>
  </si>
  <si>
    <t xml:space="preserve">MIMAT0003305</t>
  </si>
  <si>
    <t xml:space="preserve">MI0003650</t>
  </si>
  <si>
    <t xml:space="preserve">MIR-637: HSA-MIR-637</t>
  </si>
  <si>
    <t xml:space="preserve">MIMAT0003307</t>
  </si>
  <si>
    <t xml:space="preserve">MI0003652</t>
  </si>
  <si>
    <t xml:space="preserve">MIR-638: HSA-MIR-638</t>
  </si>
  <si>
    <t xml:space="preserve">MIMAT0003308</t>
  </si>
  <si>
    <t xml:space="preserve">MI0003653</t>
  </si>
  <si>
    <t xml:space="preserve">MIR-639: HSA-MIR-639</t>
  </si>
  <si>
    <t xml:space="preserve">MIMAT0003309</t>
  </si>
  <si>
    <t xml:space="preserve">MI0003654</t>
  </si>
  <si>
    <t xml:space="preserve">MIR-640: HSA-MIR-640</t>
  </si>
  <si>
    <t xml:space="preserve">MIMAT0003310</t>
  </si>
  <si>
    <t xml:space="preserve">MI0003655</t>
  </si>
  <si>
    <t xml:space="preserve">MIR-641: HSA-MIR-641</t>
  </si>
  <si>
    <t xml:space="preserve">MIMAT0003311</t>
  </si>
  <si>
    <t xml:space="preserve">MI0003656</t>
  </si>
  <si>
    <t xml:space="preserve">MIR-642A: HSA-MIR-642A</t>
  </si>
  <si>
    <t xml:space="preserve">MIMAT0003312</t>
  </si>
  <si>
    <t xml:space="preserve">MI0003657</t>
  </si>
  <si>
    <t xml:space="preserve">MIR-643: HSA-MIR-643</t>
  </si>
  <si>
    <t xml:space="preserve">MIMAT0003313</t>
  </si>
  <si>
    <t xml:space="preserve">MI0003658</t>
  </si>
  <si>
    <t xml:space="preserve">MIR-644: HSA-MIR-644</t>
  </si>
  <si>
    <t xml:space="preserve">MIMAT0003314</t>
  </si>
  <si>
    <t xml:space="preserve">MI0003659</t>
  </si>
  <si>
    <t xml:space="preserve">MIR-645: HSA-MIR-645</t>
  </si>
  <si>
    <t xml:space="preserve">MIMAT0003315</t>
  </si>
  <si>
    <t xml:space="preserve">MI0003660</t>
  </si>
  <si>
    <t xml:space="preserve">MIR-646: HSA-MIR-646</t>
  </si>
  <si>
    <t xml:space="preserve">MIMAT0003316</t>
  </si>
  <si>
    <t xml:space="preserve">MI0003661</t>
  </si>
  <si>
    <t xml:space="preserve">MIR-647: HSA-MIR-647</t>
  </si>
  <si>
    <t xml:space="preserve">MIMAT0003317</t>
  </si>
  <si>
    <t xml:space="preserve">MI0003662</t>
  </si>
  <si>
    <t xml:space="preserve">MIR-648: HSA-MIR-648</t>
  </si>
  <si>
    <t xml:space="preserve">MIMAT0003318</t>
  </si>
  <si>
    <t xml:space="preserve">MI0003663</t>
  </si>
  <si>
    <t xml:space="preserve">MIR-649: HSA-MIR-649</t>
  </si>
  <si>
    <t xml:space="preserve">MIMAT0003319</t>
  </si>
  <si>
    <t xml:space="preserve">MI0003664</t>
  </si>
  <si>
    <t xml:space="preserve">MIR-650: HSA-MIR-650</t>
  </si>
  <si>
    <t xml:space="preserve">MIMAT0003320</t>
  </si>
  <si>
    <t xml:space="preserve">MI0003665</t>
  </si>
  <si>
    <t xml:space="preserve">MIR-651: HSA-MIR-651</t>
  </si>
  <si>
    <t xml:space="preserve">MIMAT0003321</t>
  </si>
  <si>
    <t xml:space="preserve">MI0003666</t>
  </si>
  <si>
    <t xml:space="preserve">MIR-656: HSA-MIR-656</t>
  </si>
  <si>
    <t xml:space="preserve">MIMAT0003332</t>
  </si>
  <si>
    <t xml:space="preserve">MI0003678</t>
  </si>
  <si>
    <t xml:space="preserve">MIR-657: HSA-MIR-657</t>
  </si>
  <si>
    <t xml:space="preserve">MIMAT0003335</t>
  </si>
  <si>
    <t xml:space="preserve">MI0003681</t>
  </si>
  <si>
    <t xml:space="preserve">MIR-658: HSA-MIR-658</t>
  </si>
  <si>
    <t xml:space="preserve">MIMAT0003336</t>
  </si>
  <si>
    <t xml:space="preserve">MI0003682</t>
  </si>
  <si>
    <t xml:space="preserve">MIR-659: HSA-MIR-659</t>
  </si>
  <si>
    <t xml:space="preserve">MIMAT0003337</t>
  </si>
  <si>
    <t xml:space="preserve">MI0003683</t>
  </si>
  <si>
    <t xml:space="preserve">MIR-661: HSA-MIR-661</t>
  </si>
  <si>
    <t xml:space="preserve">MIMAT0003324</t>
  </si>
  <si>
    <t xml:space="preserve">MI0003669</t>
  </si>
  <si>
    <t xml:space="preserve">MIR-662: HSA-MIR-662</t>
  </si>
  <si>
    <t xml:space="preserve">MIMAT0003325</t>
  </si>
  <si>
    <t xml:space="preserve">MI0003670</t>
  </si>
  <si>
    <t xml:space="preserve">MIR-9: HSA-MIR-9; MMU-MIR-9; RNO-MIR-9</t>
  </si>
  <si>
    <t xml:space="preserve">MIMAT0000781 MIMAT0000441 MIMAT0000142 MIMAT0002279 MIMAT0002276 MIMAT0002277 MIMAT0002278 MIMAT0004087 MIMAT0002275 MIMAT000216</t>
  </si>
  <si>
    <t xml:space="preserve">MI0000466 MI0000467 MI0000468 MI0000157 MI0000720 MI0000721 MI0000838 MI0000839 MI0000840 MI0002573 MI0002570 MI0002571 MI000257</t>
  </si>
  <si>
    <t xml:space="preserve">MIR-95: HSA-MIR-95</t>
  </si>
  <si>
    <t xml:space="preserve">MIMAT0000094 MIMAT0002399 MIMAT0002402 MIMAT0002403 MIMAT0002398 MIMAT0002400 MIMAT0002401 MIMAT0002142</t>
  </si>
  <si>
    <t xml:space="preserve">MI0000097 MI0002691 MI0002694 MI0002695 MI0002690 MI0002692 MI0002693 MI0002436</t>
  </si>
  <si>
    <t xml:space="preserve">MIR-98: HSA-MIR-98; MMU-MIR-98; RNO-MIR-98</t>
  </si>
  <si>
    <t xml:space="preserve">MIMAT0000819 MIMAT0000545 MIMAT0000096 MIMAT0002408 MIMAT0003809 MIMAT0002406 MIMAT0002404 MIMAT0002409 MIMAT0002405 MIMAT000240</t>
  </si>
  <si>
    <t xml:space="preserve">MI0000100 MI0000586 MI0000882 MI0002700 MI0005025 MI0002698 MI0002696 MI0002701 MI0002697 MI0002699</t>
  </si>
  <si>
    <t xml:space="preserve">MIR-99A: HSA-MIR-99A; MMU-MIR-99A; RNO-MIR-99A</t>
  </si>
  <si>
    <t xml:space="preserve">MIMAT0000820 MIMAT0000097 MIMAT0000131 MIMAT0003537 MIMAT0002412 MIMAT0002414 MIMAT0002415 MIMAT0002416 MIMAT0002411 MIMAT000241</t>
  </si>
  <si>
    <t xml:space="preserve">MI0000101 MI0000146 MI0000883 MI0004751 MI0002704 MI0002706 MI0002707 MI0002708 MI0002703 MI0002705 MI0001173</t>
  </si>
  <si>
    <t xml:space="preserve">MIR-106B: HSA-MIR-106B; MMU-MIR-106B; RNO-MIR-106B</t>
  </si>
  <si>
    <t xml:space="preserve">MIMAT0000825 MIMAT0000386 MIMAT0000680 MIMAT0002761 MIMAT0002758 MIMAT0002777 MIMAT0002772 MIMAT0002780 MIMAT0002763 MIMAT000276</t>
  </si>
  <si>
    <t xml:space="preserve">MI0000734 MI0000407 MI0000889 MI0003062 MI0003059 MI0003078 MI0003073 MI0003081 MI0003064 MI0003070 MI0003067 MI0003076</t>
  </si>
  <si>
    <t xml:space="preserve">MIR-132: HSA-MIR-132; MMU-MIR-132; RNO-MIR-132</t>
  </si>
  <si>
    <t xml:space="preserve">MIMAT0000838 MIMAT0000144 MIMAT0000426 MIMAT0003812 MIMAT0004149</t>
  </si>
  <si>
    <t xml:space="preserve">MI0000449 MI0000158 MI0000905 MI0005028 MI0005338</t>
  </si>
  <si>
    <t xml:space="preserve">MIR-135A: HSA-MIR-135A; MMU-MIR-135A; RNO-MIR-135A</t>
  </si>
  <si>
    <t xml:space="preserve">MIMAT0000841 MIMAT0000147 MIMAT0000428 MIMAT0002249 MIMAT0002253 MIMAT0002248 MIMAT0002251 MIMAT0004108 MIMAT0002250 MIMAT000225</t>
  </si>
  <si>
    <t xml:space="preserve">MI0000452 MI0000453 MI0000161 MI0000715 MI0000908 MI0002538 MI0002545 MI0002542 MI0002537 MI0002544 MI0002540 MI0005297 MI000253</t>
  </si>
  <si>
    <t xml:space="preserve">MIR-184: HSA-MIR-184; MMU-MIR-184; RNO-MIR-184</t>
  </si>
  <si>
    <t xml:space="preserve">MIMAT0000861 MIMAT0000213 MIMAT0000454 MIMAT0002303 MIMAT0004119 MIMAT0002301 MIMAT0002302 MIMAT0002127 MIMAT0001158</t>
  </si>
  <si>
    <t xml:space="preserve">MI0000481 MI0000226 MI0000929 MI0002604 MI0005308 MI0002602 MI0002603 MI0002421 MI0001227</t>
  </si>
  <si>
    <t xml:space="preserve">MIR-199A-5P: HSA-MIR-199A-5P; MMU-MIR-199A-5P; RNO-MIR-199A-5P</t>
  </si>
  <si>
    <t xml:space="preserve">MIMAT0000872 MIMAT0000229 MIMAT0000231 MIMAT0003544 MIMAT0002527 MIMAT0002533 MIMAT0002531 MIMAT0002534 MIMAT0002528 MIMAT000253</t>
  </si>
  <si>
    <t xml:space="preserve">MI0000242 MI0000281 MI0000241 MI0000713 MI0000941 MI0004758 MI0002830 MI0002836 MI0002834 MI0002837 MI0002831 MI0002833 MI000283</t>
  </si>
  <si>
    <t xml:space="preserve">MIR-200A: HSA-MIR-200A; MMU-MIR-200A; RNO-MIR-200A</t>
  </si>
  <si>
    <t xml:space="preserve">MIMAT0000874 MIMAT0000519 MIMAT0000682 MIMAT0003822 MIMAT0004158 MIMAT0001171</t>
  </si>
  <si>
    <t xml:space="preserve">MI0000737 MI0000554 MI0000943 MI0005037 MI0005346 MI0001249</t>
  </si>
  <si>
    <t xml:space="preserve">MIR-205: HSA-MIR-205; MMU-MIR-205; RNO-MIR-205</t>
  </si>
  <si>
    <t xml:space="preserve">MIMAT0000878 MIMAT0000238 MIMAT0000266 MIMAT0002542 MIMAT0003545 MIMAT0002541 MIMAT0002545 MIMAT0002546 MIMAT0002543 MIMAT000254</t>
  </si>
  <si>
    <t xml:space="preserve">MI0000285 MI0000248 MI0000947 MI0002845 MI0004759 MI0002844 MI0002848 MI0002849 MI0002846 MI0002847 MI0002440 MI0001267</t>
  </si>
  <si>
    <t xml:space="preserve">MIR-206: HSA-MIR-206; MMU-MIR-206; RNO-MIR-206</t>
  </si>
  <si>
    <t xml:space="preserve">MIMAT0000879 MIMAT0000239 MIMAT0000462 MIMAT0002319 MIMAT0004128 MIMAT0002318 MIMAT0001139</t>
  </si>
  <si>
    <t xml:space="preserve">MI0000490 MI0000249 MI0000948 MI0002620 MI0005317 MI0002619 MI0001207</t>
  </si>
  <si>
    <t xml:space="preserve">MIR-296-5P: HSA-MIR-296-5P; MMU-MIR-296-5P; RNO-MIR-296*</t>
  </si>
  <si>
    <t xml:space="preserve">MIMAT0000898 MIMAT0000374 MIMAT0000690</t>
  </si>
  <si>
    <t xml:space="preserve">MI0000747 MI0000394 MI0000967</t>
  </si>
  <si>
    <t xml:space="preserve">MIR-299-5P: HSA-MIR-299-5P; MMU-MIR-299*; RNO-MIR-299</t>
  </si>
  <si>
    <t xml:space="preserve">MIMAT0000901 MIMAT0000377 MIMAT0002890</t>
  </si>
  <si>
    <t xml:space="preserve">MI0000744 MI0000399 MI0000970</t>
  </si>
  <si>
    <t xml:space="preserve">MIR-302A: HSA-MIR-302A; MMU-MIR-302A</t>
  </si>
  <si>
    <t xml:space="preserve">MIMAT0000380 MIMAT0000684 MIMAT0004180</t>
  </si>
  <si>
    <t xml:space="preserve">MI0000738 MI0000402 MI0005371</t>
  </si>
  <si>
    <t xml:space="preserve">MIR-31: HSA-MIR-31; MMU-MIR-31; RNO-MIR-31</t>
  </si>
  <si>
    <t xml:space="preserve">MIMAT0000810 MIMAT0000538 MIMAT0000089 MIMAT0003548 MIMAT0002381 MIMAT0002379 MIMAT0002383 MIMAT0002384 MIMAT0002380 MIMAT000238</t>
  </si>
  <si>
    <t xml:space="preserve">MI0000579 MI0000872 MI0000089 MI0004762 MI0002673 MI0002671 MI0002675 MI0002676 MI0002672 MI0002674</t>
  </si>
  <si>
    <t xml:space="preserve">MIR-326: HSA-MIR-326; MMU-MIR-326; RNO-MIR-326</t>
  </si>
  <si>
    <t xml:space="preserve">MIMAT0000560 MIMAT0000559 MIMAT0000756 MIMAT0002140</t>
  </si>
  <si>
    <t xml:space="preserve">MI0000808 MI0000598 MI0000599 MI0002434</t>
  </si>
  <si>
    <t xml:space="preserve">MIR-34C-5P: HSA-MIR-34C-5P; MMU-MIR-34C; RNO-MIR-34C</t>
  </si>
  <si>
    <t xml:space="preserve">MIMAT0000814 MIMAT0000381 MIMAT0000686 MIMAT0003854 MIMAT0001180 MIMAT0001179</t>
  </si>
  <si>
    <t xml:space="preserve">MI0000743 MI0000403 MI0000876 MI0005068 MI0001261 MI0001260</t>
  </si>
  <si>
    <t xml:space="preserve">MIR-379: HSA-MIR-379; MMU-MIR-379; RNO-MIR-379</t>
  </si>
  <si>
    <t xml:space="preserve">MIMAT0000743 MIMAT0003192 MIMAT0000733</t>
  </si>
  <si>
    <t xml:space="preserve">MI0000787 MI0000796 MI0003541</t>
  </si>
  <si>
    <t xml:space="preserve">MIR-433-3P: MMU-MIR-433 (MMU-MIR-433-3P); HSA-MIR-433; RNO-MIR-433</t>
  </si>
  <si>
    <t xml:space="preserve">MIMAT0001628 MIMAT0001420 MIMAT0001627</t>
  </si>
  <si>
    <t xml:space="preserve">MI0001723 MI0001525 MI0001724</t>
  </si>
  <si>
    <t xml:space="preserve">MIR-542-3P: HSA-MIR-542-3P; MMU-MIR-542-3P; RNO-MIR-542-3P</t>
  </si>
  <si>
    <t xml:space="preserve">MIMAT0003172 MIMAT0003389 MIMAT0003179</t>
  </si>
  <si>
    <t xml:space="preserve">MI0003686 MI0003522 MI0003528</t>
  </si>
  <si>
    <t xml:space="preserve">MIR-99B: HSA-MIR-99B; MMU-MIR-99B; RNO-MIR-99B</t>
  </si>
  <si>
    <t xml:space="preserve">MIMAT0000821 MIMAT0000132 MIMAT0000689 MIMAT0004345 MIMAT0006018</t>
  </si>
  <si>
    <t xml:space="preserve">MI0000746 MI0000147 MI0000884 MI0005469 MI0007077</t>
  </si>
  <si>
    <t xml:space="preserve">MIR-148B: HSA-MIR-148B; MMU-MIR-148B; RNO-MIR-148B-3P</t>
  </si>
  <si>
    <t xml:space="preserve">MIMAT0000579 MIMAT0000580 MIMAT0000759 MIMAT0003814</t>
  </si>
  <si>
    <t xml:space="preserve">MI0000811 MI0000617 MI0000616 MI0005030</t>
  </si>
  <si>
    <t xml:space="preserve">MIR-324-5P: HSA-MIR-324-5P; MMU-MIR-324-5P; RNO-MIR-324-5P</t>
  </si>
  <si>
    <t xml:space="preserve">MIMAT0000553 MIMAT0000761 MIMAT0000555</t>
  </si>
  <si>
    <t xml:space="preserve">MIR-331-3P: HSA-MIR-331-3P; MMU-MIR-331-3P; RNO-MIR-331</t>
  </si>
  <si>
    <t xml:space="preserve">MIMAT0000570 MIMAT0000571 MIMAT0000760 MIMAT0004339</t>
  </si>
  <si>
    <t xml:space="preserve">MI0000812 MI0000609 MI0000608 MI0005463</t>
  </si>
  <si>
    <t xml:space="preserve">MIR-335: HSA-MIR-335; MMU-MIR-335-5P; RNO-MIR-335</t>
  </si>
  <si>
    <t xml:space="preserve">MIMAT0000575 MIMAT0000766 MIMAT0000765</t>
  </si>
  <si>
    <t xml:space="preserve">MI0000816 MI0000817 MI0000612</t>
  </si>
  <si>
    <t xml:space="preserve">MIR-338-3P: RNO-MIR-338; MMU-MIR-338-3P; HSA-MIR-338-3P</t>
  </si>
  <si>
    <t xml:space="preserve">MIMAT0000581 MIMAT0000582 MIMAT0000763 MIMAT0004136</t>
  </si>
  <si>
    <t xml:space="preserve">MI0000814 MI0000619 MI0000618 MI0005325</t>
  </si>
  <si>
    <t xml:space="preserve">MIR-374B-374C: HSA-MIR-374B; MMU-MIR-374; RNO-MIR-374; HSA-MIR-374C; MMU-MIR-374C</t>
  </si>
  <si>
    <t xml:space="preserve">MIMAT0003208 MIMAT0003727 MIMAT0004955 MIMAT0018443 MIMAT0014953</t>
  </si>
  <si>
    <t xml:space="preserve">MI0004125 MI0003552 MI0005566 MI0016684 MI0014108</t>
  </si>
  <si>
    <t xml:space="preserve">MIR-421-5P: HSA-MIR-421-5P; MMU-MIR-421*; RNO-MIR-421</t>
  </si>
  <si>
    <t xml:space="preserve">MIMAT0001320 MIMAT0017273</t>
  </si>
  <si>
    <t xml:space="preserve">MIR-497: HSA-MIR-497; MMU-MIR-497; RNO-MIR-497</t>
  </si>
  <si>
    <t xml:space="preserve">MIMAT0003383 MIMAT0003453 MIMAT0002820 MIMAT0004343</t>
  </si>
  <si>
    <t xml:space="preserve">MI0004636 MI0003724 MI0003138 MI0005467</t>
  </si>
  <si>
    <t xml:space="preserve">MIR-499-5P: HSA-MIR-499-5P; MMU-MIR-499; RNO-MIR-499</t>
  </si>
  <si>
    <t xml:space="preserve">MIMAT0003381 MIMAT0003482 MIMAT0002870 MIMAT0003536</t>
  </si>
  <si>
    <t xml:space="preserve">MI0003183 MI0004676 MI0003721 MI0004750</t>
  </si>
  <si>
    <t xml:space="preserve">MIR-29B: HSA-MIR-29B; MMU-MIR-29B; RNO-MIR-29B</t>
  </si>
  <si>
    <t xml:space="preserve">MIMAT0000801 MIMAT0000127 MIMAT0000100 MIMAT0002438 MIMAT0003828 MIMAT0002436 MIMAT0002437 MIMAT0002441 MIMAT0004163 MIMAT000243</t>
  </si>
  <si>
    <t xml:space="preserve">MI0000105 MI0000107 MI0000143 MI0000712 MI0000862 MI0000864 MI0002730 MI0005043 MI0002728 MI0002733 MI0002729 MI0002736 MI000535</t>
  </si>
  <si>
    <t xml:space="preserve">MIR-190: HSA-MIR-190; MMU-MIR-190; RNO-MIR-190</t>
  </si>
  <si>
    <t xml:space="preserve">MIMAT0000865 MIMAT0000220 MIMAT0000458 MIMAT0002314 MIMAT0002312 MIMAT0002315 MIMAT0002313 MIMAT0001155</t>
  </si>
  <si>
    <t xml:space="preserve">MI0000486 MI0000232 MI0000933 MI0002615 MI0002613 MI0002616 MI0002614 MI0001224</t>
  </si>
  <si>
    <t xml:space="preserve">MIR-328-3P: HSA-MIR-328; MMU-MIR-328; RNO-MIR-328A</t>
  </si>
  <si>
    <t xml:space="preserve">MIMAT0000564 MIMAT0000565 MIMAT0000752</t>
  </si>
  <si>
    <t xml:space="preserve">MI0000804 MI0000603 MI0000602</t>
  </si>
  <si>
    <t xml:space="preserve">MIR-544: HSA-MIR-544</t>
  </si>
  <si>
    <t xml:space="preserve">MIMAT0003164</t>
  </si>
  <si>
    <t xml:space="preserve">MI0003515</t>
  </si>
  <si>
    <t xml:space="preserve">MIR-545: HSA-MIR-545</t>
  </si>
  <si>
    <t xml:space="preserve">MIMAT0003165</t>
  </si>
  <si>
    <t xml:space="preserve">MI0003516</t>
  </si>
  <si>
    <t xml:space="preserve">MIR-548C-3P: HSA-MIR-548C-3P</t>
  </si>
  <si>
    <t xml:space="preserve">MIMAT0003285</t>
  </si>
  <si>
    <t xml:space="preserve">MI0003630</t>
  </si>
  <si>
    <t xml:space="preserve">MIR-548C-5P: HSA-MIR-548C-5P</t>
  </si>
  <si>
    <t xml:space="preserve">MIMAT0004806</t>
  </si>
  <si>
    <t xml:space="preserve">MIR-550A*: HSA-MIR-550A*</t>
  </si>
  <si>
    <t xml:space="preserve">MIMAT0003257</t>
  </si>
  <si>
    <t xml:space="preserve">MI0003600 MI0003601</t>
  </si>
  <si>
    <t xml:space="preserve">MIR-550A: HSA-MIR-550A</t>
  </si>
  <si>
    <t xml:space="preserve">MIMAT0004800</t>
  </si>
  <si>
    <t xml:space="preserve">MIR-551B: HSA-MIR-551B; MMU-MIR-551B; RNO-MIR-551B</t>
  </si>
  <si>
    <t xml:space="preserve">MIMAT0003233 MIMAT0003890 MIMAT0005596</t>
  </si>
  <si>
    <t xml:space="preserve">MI0003575 MI0004131 MI0006343</t>
  </si>
  <si>
    <t xml:space="preserve">MIR-556-5P: HSA-MIR-556-5P</t>
  </si>
  <si>
    <t xml:space="preserve">MIMAT0003220</t>
  </si>
  <si>
    <t xml:space="preserve">MI0003562</t>
  </si>
  <si>
    <t xml:space="preserve">MIR-576-5P: HSA-MIR-576-5P</t>
  </si>
  <si>
    <t xml:space="preserve">MIMAT0003241</t>
  </si>
  <si>
    <t xml:space="preserve">MI0003583</t>
  </si>
  <si>
    <t xml:space="preserve">MIR-576-3P: HSA-MIR-576-3P</t>
  </si>
  <si>
    <t xml:space="preserve">MIMAT0004796</t>
  </si>
  <si>
    <t xml:space="preserve">MIR-579: HSA-MIR-579</t>
  </si>
  <si>
    <t xml:space="preserve">MIMAT0003244</t>
  </si>
  <si>
    <t xml:space="preserve">MI0003586</t>
  </si>
  <si>
    <t xml:space="preserve">MIR-582-5P: HSA-MIR-582-5P; MMU-MIR-582-5P; RNO-MIR-582</t>
  </si>
  <si>
    <t xml:space="preserve">MIMAT0003247 MIMAT0005291 MIMAT0012833</t>
  </si>
  <si>
    <t xml:space="preserve">MI0003589 MI0006127 MI0012595</t>
  </si>
  <si>
    <t xml:space="preserve">MIR-590-5P: HSA-MIR-590-5P; MMU-MIR-590-5P</t>
  </si>
  <si>
    <t xml:space="preserve">MIMAT0003258 MIMAT0004895</t>
  </si>
  <si>
    <t xml:space="preserve">MI0003602 MI0005519</t>
  </si>
  <si>
    <t xml:space="preserve">MIR-599: HSA-MIR-599; MMU-MIR-599</t>
  </si>
  <si>
    <t xml:space="preserve">MIMAT0003267 MIMAT0012772</t>
  </si>
  <si>
    <t xml:space="preserve">MI0003611 MI0012529</t>
  </si>
  <si>
    <t xml:space="preserve">MIR-624: HSA-MIR-624</t>
  </si>
  <si>
    <t xml:space="preserve">MIMAT0004807</t>
  </si>
  <si>
    <t xml:space="preserve">MIR-625: HSA-MIR-625</t>
  </si>
  <si>
    <t xml:space="preserve">MIMAT0003294</t>
  </si>
  <si>
    <t xml:space="preserve">MI0003639</t>
  </si>
  <si>
    <t xml:space="preserve">MIR-628-3P: HSA-MIR-628-3P</t>
  </si>
  <si>
    <t xml:space="preserve">MIMAT0003297</t>
  </si>
  <si>
    <t xml:space="preserve">MI0003642</t>
  </si>
  <si>
    <t xml:space="preserve">MIR-629: HSA-MIR-629</t>
  </si>
  <si>
    <t xml:space="preserve">MIMAT0004810</t>
  </si>
  <si>
    <t xml:space="preserve">MIR-636: HSA-MIR-636</t>
  </si>
  <si>
    <t xml:space="preserve">MIMAT0003306</t>
  </si>
  <si>
    <t xml:space="preserve">MI0003651</t>
  </si>
  <si>
    <t xml:space="preserve">MIR-652: HSA-MIR-652; MMU-MIR-652; RNO-MIR-652</t>
  </si>
  <si>
    <t xml:space="preserve">MIMAT0003711 MIMAT0003322 MIMAT0005342</t>
  </si>
  <si>
    <t xml:space="preserve">MI0003667 MI0004965 MI0006169</t>
  </si>
  <si>
    <t xml:space="preserve">MIR-653: HSA-MIR-653; MMU-MIR-653</t>
  </si>
  <si>
    <t xml:space="preserve">MIMAT0003328 MIMAT0004943</t>
  </si>
  <si>
    <t xml:space="preserve">MI0003674 MI0005557</t>
  </si>
  <si>
    <t xml:space="preserve">MIR-654-5P: HSA-MIR-654-5P</t>
  </si>
  <si>
    <t xml:space="preserve">MIMAT0003330</t>
  </si>
  <si>
    <t xml:space="preserve">MI0003676</t>
  </si>
  <si>
    <t xml:space="preserve">MIR-655: HSA-MIR-655</t>
  </si>
  <si>
    <t xml:space="preserve">MIMAT0003331</t>
  </si>
  <si>
    <t xml:space="preserve">MI0003677</t>
  </si>
  <si>
    <t xml:space="preserve">MIR-660: HSA-MIR-660</t>
  </si>
  <si>
    <t xml:space="preserve">MIMAT0003338</t>
  </si>
  <si>
    <t xml:space="preserve">MI0003684</t>
  </si>
  <si>
    <t xml:space="preserve">MIR-663: HSA-MIR-663</t>
  </si>
  <si>
    <t xml:space="preserve">MIMAT0003326</t>
  </si>
  <si>
    <t xml:space="preserve">MI0003672</t>
  </si>
  <si>
    <t xml:space="preserve">MIR-7: HSA-MIR-7; MMU-MIR-7A; RNO-MIR-7A</t>
  </si>
  <si>
    <t xml:space="preserve">MIMAT0000677 MIMAT0000252 MIMAT0000606 MIMAT0003843 MIMAT0002479 MIMAT0002482 MIMAT0002483 MIMAT0004086 MIMAT0002484 MIMAT000248</t>
  </si>
  <si>
    <t xml:space="preserve">MI0000263 MI0000264 MI0000265 MI0000728 MI0000729 MI0000641 MI0000836 MI0005056 MI0002775 MI0002781 MI0002786 MI0002778 MI000277</t>
  </si>
  <si>
    <t xml:space="preserve">MIR-92A: HSA-MIR-92A; MMU-MIR-92A; RNO-MIR-92A</t>
  </si>
  <si>
    <t xml:space="preserve">MIMAT0000816 MIMAT0000539 MIMAT0000092 MIMAT0002678 MIMAT0003808 MIMAT0002664 MIMAT0002720 MIMAT0002671 MIMAT0002706 MIMAT000280</t>
  </si>
  <si>
    <t xml:space="preserve">MI0000093 MI0000094 MI0000580 MI0000719 MI0000878 MI0000879 MI0002982 MI0003101 MI0005024 MI0002970 MI0003098 MI0003018 MI000311</t>
  </si>
  <si>
    <t xml:space="preserve">MIR-92B: HSA-MIR-92B; MMU-MIR-92B; RNO-MIR-92B</t>
  </si>
  <si>
    <t xml:space="preserve">MIMAT0003218 MIMAT0004899 MIMAT0005340</t>
  </si>
  <si>
    <t xml:space="preserve">MI0003560 MI0005521 MI0006167</t>
  </si>
  <si>
    <t xml:space="preserve">KSHV-MIR-K12-12*: KSHV-MIR-K12-12*</t>
  </si>
  <si>
    <t xml:space="preserve">MIMAT0003712</t>
  </si>
  <si>
    <t xml:space="preserve">MI0004987</t>
  </si>
  <si>
    <t xml:space="preserve">KSHV-MIR-K12-1: KSHV-MIR-K12-1</t>
  </si>
  <si>
    <t xml:space="preserve">MIMAT0002182</t>
  </si>
  <si>
    <t xml:space="preserve">MI0002475</t>
  </si>
  <si>
    <t xml:space="preserve">KSHV-MIR-K12-10A: KSHV-MIR-K12-10A</t>
  </si>
  <si>
    <t xml:space="preserve">MIMAT0002179</t>
  </si>
  <si>
    <t xml:space="preserve">MI0002472</t>
  </si>
  <si>
    <t xml:space="preserve">KSHV-MIR-K12-10B: KSHV-MIR-K12-10B</t>
  </si>
  <si>
    <t xml:space="preserve">MIMAT0002180</t>
  </si>
  <si>
    <t xml:space="preserve">MI0002473</t>
  </si>
  <si>
    <t xml:space="preserve">KSHV-MIR-K12-11: KSHV-MIR-K12-11</t>
  </si>
  <si>
    <t xml:space="preserve">MIMAT0002181</t>
  </si>
  <si>
    <t xml:space="preserve">MI0002474</t>
  </si>
  <si>
    <t xml:space="preserve">KSHV-MIR-K12-2: KSHV-MIR-K12-2</t>
  </si>
  <si>
    <t xml:space="preserve">MIMAT0002183</t>
  </si>
  <si>
    <t xml:space="preserve">MI0002476</t>
  </si>
  <si>
    <t xml:space="preserve">KSHV-MIR-K12-3*: KSHV-MIR-K12-3*</t>
  </si>
  <si>
    <t xml:space="preserve">MIMAT0002194</t>
  </si>
  <si>
    <t xml:space="preserve">MI0002483</t>
  </si>
  <si>
    <t xml:space="preserve">KSHV-MIR-K12-3: KSHV-MIR-K12-3</t>
  </si>
  <si>
    <t xml:space="preserve">MIMAT0002193</t>
  </si>
  <si>
    <t xml:space="preserve">KSHV-MIR-K12-4-3P: KSHV-MIR-K12-4-3P</t>
  </si>
  <si>
    <t xml:space="preserve">MIMAT0002192</t>
  </si>
  <si>
    <t xml:space="preserve">MI0002482</t>
  </si>
  <si>
    <t xml:space="preserve">KSHV-MIR-K12-4-5P: KSHV-MIR-K12-4-5P</t>
  </si>
  <si>
    <t xml:space="preserve">MIMAT0002191</t>
  </si>
  <si>
    <t xml:space="preserve">KSHV-MIR-K12-5: KSHV-MIR-K12-5</t>
  </si>
  <si>
    <t xml:space="preserve">MIMAT0002190</t>
  </si>
  <si>
    <t xml:space="preserve">MI0002481</t>
  </si>
  <si>
    <t xml:space="preserve">KSHV-MIR-K12-6-3P: KSHV-MIR-K12-6-3P</t>
  </si>
  <si>
    <t xml:space="preserve">MIMAT0002189</t>
  </si>
  <si>
    <t xml:space="preserve">MI0002480</t>
  </si>
  <si>
    <t xml:space="preserve">KSHV-MIR-K12-6-5P: KSHV-MIR-K12-6-5P</t>
  </si>
  <si>
    <t xml:space="preserve">MIMAT0002188</t>
  </si>
  <si>
    <t xml:space="preserve">KSHV-MIR-K12-7: KSHV-MIR-K12-7</t>
  </si>
  <si>
    <t xml:space="preserve">MIMAT0002187</t>
  </si>
  <si>
    <t xml:space="preserve">MI0002479</t>
  </si>
  <si>
    <t xml:space="preserve">KSHV-MIR-K12-8: KSHV-MIR-K12-8</t>
  </si>
  <si>
    <t xml:space="preserve">MIMAT0002186</t>
  </si>
  <si>
    <t xml:space="preserve">MI0002478</t>
  </si>
  <si>
    <t xml:space="preserve">KSHV-MIR-K12-9: KSHV-MIR-K12-9</t>
  </si>
  <si>
    <t xml:space="preserve">MIMAT0002185</t>
  </si>
  <si>
    <t xml:space="preserve">MI0002477</t>
  </si>
  <si>
    <t xml:space="preserve">LET-7D*: MMU-LET-7D*; RNO-LET-7D*; HSA-LET-7D*</t>
  </si>
  <si>
    <t xml:space="preserve">MIMAT0000563 MIMAT0000384 MIMAT0004484</t>
  </si>
  <si>
    <t xml:space="preserve">MI0000405 MI0000601 MI0000065</t>
  </si>
  <si>
    <t xml:space="preserve">MIR-183: HSA-MIR-183; MMU-MIR-183; RNO-MIR-183</t>
  </si>
  <si>
    <t xml:space="preserve">MIMAT0000860 MIMAT0000212 MIMAT0000261 MIMAT0002787 MIMAT0002783 MIMAT0002791 MIMAT0004146 MIMAT0002793 MIMAT0002785 MIMAT000278</t>
  </si>
  <si>
    <t xml:space="preserve">MI0000273 MI0000225 MI0000928 MI0003088 MI0003084 MI0003092 MI0005335 MI0003094 MI0003086 MI0003090 MI0002439 MI0001278</t>
  </si>
  <si>
    <t xml:space="preserve">MIR-186: HSA-MIR-186; MMU-MIR-186; RNO-MIR-186</t>
  </si>
  <si>
    <t xml:space="preserve">MIMAT0000863 MIMAT0000215 MIMAT0000456 MIMAT0003818 MIMAT0002305 MIMAT0004122 MIMAT0002306 MIMAT0002304 MIMAT0002162</t>
  </si>
  <si>
    <t xml:space="preserve">MI0000483 MI0000228 MI0000931 MI0005033 MI0002606 MI0005311 MI0002607 MI0002605 MI0002456</t>
  </si>
  <si>
    <t xml:space="preserve">MIR-200B: HSA-MIR-200B; MMU-MIR-200B; RNO-MIR-200B</t>
  </si>
  <si>
    <t xml:space="preserve">MIMAT0000875 MIMAT0000233 MIMAT0000318 MIMAT0003842 MIMAT0004156</t>
  </si>
  <si>
    <t xml:space="preserve">MI0000342 MI0000243 MI0000944 MI0005055 MI0005345</t>
  </si>
  <si>
    <t xml:space="preserve">MIR-204: HSA-MIR-204; MMU-MIR-204; RNO-MIR-204</t>
  </si>
  <si>
    <t xml:space="preserve">MIMAT0000877 MIMAT0000265 MIMAT0000237 MIMAT0004338 MIMAT0002536 MIMAT0002539 MIMAT0004127 MIMAT0002540 MIMAT0002535 MIMAT000253</t>
  </si>
  <si>
    <t xml:space="preserve">MI0000284 MI0000247 MI0000946 MI0005462 MI0002839 MI0002842 MI0005316 MI0002843 MI0002838 MI0002840 MI0002841 MI0002458 MI000127</t>
  </si>
  <si>
    <t xml:space="preserve">MIR-297A: MMU-MIR-297A; HSA-MIR-297</t>
  </si>
  <si>
    <t xml:space="preserve">MIMAT0000375 MIMAT0004450</t>
  </si>
  <si>
    <t xml:space="preserve">MI0000395 MI0000397 MI0005775 MI0005488 MI0005489 MI0005490 MI0005491</t>
  </si>
  <si>
    <t xml:space="preserve">MIR-302C: HSA-MIR-302C; RNO-MIR-302C; MMU-MIR-302C</t>
  </si>
  <si>
    <t xml:space="preserve">MIMAT0000717 MIMAT0003376 MIMAT0004181 MIMAT0003359</t>
  </si>
  <si>
    <t xml:space="preserve">MI0000773 MI0003717  MI0005372 MI0003701</t>
  </si>
  <si>
    <t xml:space="preserve">MIR-410: HSA-MIR-410; MMU-MIR-410; RNO-MIR-410</t>
  </si>
  <si>
    <t xml:space="preserve">MIMAT0002171 MIMAT0001091 MIMAT0005311</t>
  </si>
  <si>
    <t xml:space="preserve">MI0002465 MI0001161 MI0006143</t>
  </si>
  <si>
    <t xml:space="preserve">MIR-412: HSA-MIR-412; MMU-MIR-412-3P; RNO-MIR-412</t>
  </si>
  <si>
    <t xml:space="preserve">MIMAT0003124 MIMAT0001094 MIMAT0002170</t>
  </si>
  <si>
    <t xml:space="preserve">MI0002464 MI0001164 MI0003488</t>
  </si>
  <si>
    <t xml:space="preserve">MIR-431: HSA-MIR-431; MMU-MIR-431; RNO-MIR-431</t>
  </si>
  <si>
    <t xml:space="preserve">MIMAT0001626 MIMAT0001625 MIMAT0001418 MIMAT0001414</t>
  </si>
  <si>
    <t xml:space="preserve">MI0001721 MI0001524 MI0001722 MI0001520</t>
  </si>
  <si>
    <t xml:space="preserve">MIR-720: MMU-MIR-720; HSA-MIR-720</t>
  </si>
  <si>
    <t xml:space="preserve">MIMAT0003484 MIMAT0005954</t>
  </si>
  <si>
    <t xml:space="preserve">MI0004678 MI0006654</t>
  </si>
  <si>
    <t xml:space="preserve">EBV-MIR-BART20-5P_3: EBV-MIR-BART20-5P</t>
  </si>
  <si>
    <t xml:space="preserve">MIMAT0003447 MIMAT0003719</t>
  </si>
  <si>
    <t xml:space="preserve">MI0003752 MI0004993</t>
  </si>
  <si>
    <t xml:space="preserve">MIR-140-3P: HSA-MIR-140-3P; MMU-MIR-140*; RNO-MIR-140*</t>
  </si>
  <si>
    <t xml:space="preserve">MIMAT0000574 MIMAT0000152 MIMAT0004597 MIMAT0003789 MIMAT0003722</t>
  </si>
  <si>
    <t xml:space="preserve">MI0000165 MI0000611 MI0000456 MI0005010 MI0001229</t>
  </si>
  <si>
    <t xml:space="preserve">MIR-151-5P: HSA-MIR-151-5P; MMU-MIR-151-5P; RNO-MIR-151</t>
  </si>
  <si>
    <t xml:space="preserve">MIMAT0000613 MIMAT0004536 MIMAT0004697 MIMAT0003523</t>
  </si>
  <si>
    <t xml:space="preserve">MI0000809 MI0000173 MI0000647 MI0004738</t>
  </si>
  <si>
    <t xml:space="preserve">MIR-22*: RNO-MIR-22*; HSA-MIR-22*; MMU-MIR-22*</t>
  </si>
  <si>
    <t xml:space="preserve">MIMAT0003152 MIMAT0004495 MIMAT0004629 MIMAT0003826</t>
  </si>
  <si>
    <t xml:space="preserve">MI0000851 MI0000078 MI0000570 MI0005041</t>
  </si>
  <si>
    <t xml:space="preserve">MIR-29C*: HSA-MIR-29C*; MMU-MIR-29C*; RNO-MIR-29C*</t>
  </si>
  <si>
    <t xml:space="preserve">MIMAT0003154 MIMAT0004632 MIMAT0004673</t>
  </si>
  <si>
    <t xml:space="preserve">MI0000865 MI0000577 MI0000735</t>
  </si>
  <si>
    <t xml:space="preserve">MIR-301A: HSA-MIR-301A; MMU-MIR-301A; RNO-MIR-301A</t>
  </si>
  <si>
    <t xml:space="preserve">MIMAT0000379 MIMAT0000688 MIMAT0000552</t>
  </si>
  <si>
    <t xml:space="preserve">MI0000745 MI0000401 MI0000593</t>
  </si>
  <si>
    <t xml:space="preserve">MIR-323-3P: HSA-MIR-323-3P; MMU-MIR-323-3P; RNO-MIR-323</t>
  </si>
  <si>
    <t xml:space="preserve">MIMAT0000550 MIMAT0000551 MIMAT0000755 MIMAT0002139</t>
  </si>
  <si>
    <t xml:space="preserve">MI0000807 MI0000592 MI0000591 MI0002433</t>
  </si>
  <si>
    <t xml:space="preserve">MIR-337-3P: MMU-MIR-337-3P; RNO-MIR-337; (HSA-MIR-337-3P)</t>
  </si>
  <si>
    <t xml:space="preserve">MIMAT0000577 MIMAT0000578 MIMAT0000754</t>
  </si>
  <si>
    <t xml:space="preserve">MI0000615 MI0000614 MI0000806</t>
  </si>
  <si>
    <t xml:space="preserve">MIR-340-3P: RNO-MIR-340-3P; MMU-MIR-340-3P; HSA-MIR-340*</t>
  </si>
  <si>
    <t xml:space="preserve">MIMAT0000585 MIMAT0000586 MIMAT0000750</t>
  </si>
  <si>
    <t xml:space="preserve">MI0000802 MI0000623 MI0000622</t>
  </si>
  <si>
    <t xml:space="preserve">MIR-342-3P: HSA-MIR-342-3P; MMU-MIR-342-3P; RNO-MIR-342-3P</t>
  </si>
  <si>
    <t xml:space="preserve">MIMAT0000589 MIMAT0000590 MIMAT0000753</t>
  </si>
  <si>
    <t xml:space="preserve">MI0000805 MI0000627 MI0000626</t>
  </si>
  <si>
    <t xml:space="preserve">MIR-363*: RNO-MIR-363*; HSA-MIR-363*</t>
  </si>
  <si>
    <t xml:space="preserve">MIMAT0003209 MIMAT0003385</t>
  </si>
  <si>
    <t xml:space="preserve">MI0000764 MI0003553</t>
  </si>
  <si>
    <t xml:space="preserve">MIR-376A*: RNO-MIR-376A*; HSA-MIR-376A*; MMU-MIR-376A*</t>
  </si>
  <si>
    <t xml:space="preserve">MIMAT0003197 MIMAT0003387 MIMAT0003386</t>
  </si>
  <si>
    <t xml:space="preserve">MI0000784 MI0000793 MI0003545</t>
  </si>
  <si>
    <t xml:space="preserve">MIR-378: HSA-MIR-378; MMU-MIR-378; RNO-MIR-378</t>
  </si>
  <si>
    <t xml:space="preserve">MIMAT0003151 MIMAT0000732 MIMAT0003379</t>
  </si>
  <si>
    <t xml:space="preserve">MIR-7-1*: RNO-MIR-7A-1*; HSA-MIR-7-1*; MMU-MIR-7A-1*</t>
  </si>
  <si>
    <t xml:space="preserve">MIMAT0000607 MIMAT0004553 MIMAT0004670</t>
  </si>
  <si>
    <t xml:space="preserve">MI0000641 MI0000263 MI0000728</t>
  </si>
  <si>
    <t xml:space="preserve">EBV-MIR-BART10: EBV-MIR-BART10</t>
  </si>
  <si>
    <t xml:space="preserve">MIMAT0003420</t>
  </si>
  <si>
    <t xml:space="preserve">MI0003732</t>
  </si>
  <si>
    <t xml:space="preserve">EBV-MIR-BART11-3P: EBV-MIR-BART11-3P</t>
  </si>
  <si>
    <t xml:space="preserve">MIMAT0003422</t>
  </si>
  <si>
    <t xml:space="preserve">MI0003733</t>
  </si>
  <si>
    <t xml:space="preserve">EBV-MIR-BART11-5P: EBV-MIR-BART11-5P</t>
  </si>
  <si>
    <t xml:space="preserve">MIMAT0003421</t>
  </si>
  <si>
    <t xml:space="preserve">EBV-MIR-BART12: EBV-MIR-BART12</t>
  </si>
  <si>
    <t xml:space="preserve">MIMAT0003423</t>
  </si>
  <si>
    <t xml:space="preserve">MI0003734</t>
  </si>
  <si>
    <t xml:space="preserve">EBV-MIR-BART13: EBV-MIR-BART13</t>
  </si>
  <si>
    <t xml:space="preserve">MIMAT0003424</t>
  </si>
  <si>
    <t xml:space="preserve">MI0003735</t>
  </si>
  <si>
    <t xml:space="preserve">EBV-MIR-BART14-3P: EBV-MIR-BART14-3P</t>
  </si>
  <si>
    <t xml:space="preserve">MIMAT0003426</t>
  </si>
  <si>
    <t xml:space="preserve">MI0003736</t>
  </si>
  <si>
    <t xml:space="preserve">EBV-MIR-BART14-5P: EBV-MIR-BART14-5P</t>
  </si>
  <si>
    <t xml:space="preserve">MIMAT0003425</t>
  </si>
  <si>
    <t xml:space="preserve">EBV-MIR-BART15: EBV-MIR-BART15</t>
  </si>
  <si>
    <t xml:space="preserve">MIMAT0003713</t>
  </si>
  <si>
    <t xml:space="preserve">MI0004988</t>
  </si>
  <si>
    <t xml:space="preserve">EBV-MIR-BART1-5P: EBV-MIR-BART1-5P</t>
  </si>
  <si>
    <t xml:space="preserve">MIMAT0000999</t>
  </si>
  <si>
    <t xml:space="preserve">MI0001067</t>
  </si>
  <si>
    <t xml:space="preserve">EBV-MIR-BART16: EBV-MIR-BART16</t>
  </si>
  <si>
    <t xml:space="preserve">MIMAT0003714</t>
  </si>
  <si>
    <t xml:space="preserve">MI0004989</t>
  </si>
  <si>
    <t xml:space="preserve">EBV-MIR-BART17-3P: EBV-MIR-BART17-3P</t>
  </si>
  <si>
    <t xml:space="preserve">MIMAT0003716</t>
  </si>
  <si>
    <t xml:space="preserve">MI0004990</t>
  </si>
  <si>
    <t xml:space="preserve">EBV-MIR-BART17-5P: EBV-MIR-BART17-5P</t>
  </si>
  <si>
    <t xml:space="preserve">MIMAT0003715</t>
  </si>
  <si>
    <t xml:space="preserve">EBV-MIR-BART18-3P: EBV-MIR-BART18-3P</t>
  </si>
  <si>
    <t xml:space="preserve">MIMAT0004835</t>
  </si>
  <si>
    <t xml:space="preserve">MI0004991</t>
  </si>
  <si>
    <t xml:space="preserve">EBV-MIR-BART18-5P: EBV-MIR-BART18-5P</t>
  </si>
  <si>
    <t xml:space="preserve">MIMAT0003717</t>
  </si>
  <si>
    <t xml:space="preserve">EBV-MIR-BART19-3P: EBV-MIR-BART19-3P</t>
  </si>
  <si>
    <t xml:space="preserve">MIMAT0003718</t>
  </si>
  <si>
    <t xml:space="preserve">MI0004992</t>
  </si>
  <si>
    <t xml:space="preserve">EBV-MIR-BART19-5P: EBV-MIR-BART19-5P</t>
  </si>
  <si>
    <t xml:space="preserve">MIMAT0004836</t>
  </si>
  <si>
    <t xml:space="preserve">EBV-MIR-BART20-3P: EBV-MIR-BART20-3P</t>
  </si>
  <si>
    <t xml:space="preserve">MIMAT0003720</t>
  </si>
  <si>
    <t xml:space="preserve">MI0004993</t>
  </si>
  <si>
    <t xml:space="preserve">EBV-MIR-BART2-3P: EBV-MIR-BART2-3P</t>
  </si>
  <si>
    <t xml:space="preserve">MIMAT0004744</t>
  </si>
  <si>
    <t xml:space="preserve">MI0001068</t>
  </si>
  <si>
    <t xml:space="preserve">EBV-MIR-BART2-5P: EBV-MIR-BART2-5P</t>
  </si>
  <si>
    <t xml:space="preserve">MIMAT0001000</t>
  </si>
  <si>
    <t xml:space="preserve">EBV-MIR-BART3-3P: EBV-MIR-BART3-3P</t>
  </si>
  <si>
    <t xml:space="preserve">MIMAT0003411</t>
  </si>
  <si>
    <t xml:space="preserve">MI0003725</t>
  </si>
  <si>
    <t xml:space="preserve">EBV-MIR-BART3-5P: EBV-MIR-BART3-5P</t>
  </si>
  <si>
    <t xml:space="preserve">MIMAT0003410</t>
  </si>
  <si>
    <t xml:space="preserve">EBV-MIR-BART4: EBV-MIR-BART4</t>
  </si>
  <si>
    <t xml:space="preserve">MIMAT0003412</t>
  </si>
  <si>
    <t xml:space="preserve">MI0003726</t>
  </si>
  <si>
    <t xml:space="preserve">EBV-MIR-BART5: EBV-MIR-BART5</t>
  </si>
  <si>
    <t xml:space="preserve">MIMAT0003413</t>
  </si>
  <si>
    <t xml:space="preserve">MI0003727</t>
  </si>
  <si>
    <t xml:space="preserve">EBV-MIR-BART6-3P: EBV-MIR-BART6-3P</t>
  </si>
  <si>
    <t xml:space="preserve">MIMAT0003415</t>
  </si>
  <si>
    <t xml:space="preserve">MI0003728</t>
  </si>
  <si>
    <t xml:space="preserve">EBV-MIR-BART6-5P: EBV-MIR-BART6-5P</t>
  </si>
  <si>
    <t xml:space="preserve">MIMAT0003414</t>
  </si>
  <si>
    <t xml:space="preserve">EBV-MIR-BART7: EBV-MIR-BART7</t>
  </si>
  <si>
    <t xml:space="preserve">MIMAT0003416</t>
  </si>
  <si>
    <t xml:space="preserve">MI0003729</t>
  </si>
  <si>
    <t xml:space="preserve">EBV-MIR-BART8-3P: EBV-MIR-BART8-3P</t>
  </si>
  <si>
    <t xml:space="preserve">MIMAT0003418</t>
  </si>
  <si>
    <t xml:space="preserve">MI0003730</t>
  </si>
  <si>
    <t xml:space="preserve">EBV-MIR-BART8-5P: EBV-MIR-BART8-5P</t>
  </si>
  <si>
    <t xml:space="preserve">MIMAT0003417</t>
  </si>
  <si>
    <t xml:space="preserve">EBV-MIR-BART9: EBV-MIR-BART9</t>
  </si>
  <si>
    <t xml:space="preserve">MIMAT0003419</t>
  </si>
  <si>
    <t xml:space="preserve">MI0003731</t>
  </si>
  <si>
    <t xml:space="preserve">EBV-MIR-BHRF1-1: EBV-MIR-BHRF1-1</t>
  </si>
  <si>
    <t xml:space="preserve">MIMAT0000995</t>
  </si>
  <si>
    <t xml:space="preserve">MI0001064</t>
  </si>
  <si>
    <t xml:space="preserve">EBV-MIR-BHRF1-2: EBV-MIR-BHRF1-2</t>
  </si>
  <si>
    <t xml:space="preserve">MIMAT0000997</t>
  </si>
  <si>
    <t xml:space="preserve">MI0001065</t>
  </si>
  <si>
    <t xml:space="preserve">EBV-MIR-BHRF1-2*: EBV-MIR-BHRF1-2*</t>
  </si>
  <si>
    <t xml:space="preserve">MIMAT0000996</t>
  </si>
  <si>
    <t xml:space="preserve">EBV-MIR-BHRF1-3: EBV-MIR-BHRF1-3</t>
  </si>
  <si>
    <t xml:space="preserve">MIMAT0000998</t>
  </si>
  <si>
    <t xml:space="preserve">MI0001066</t>
  </si>
  <si>
    <t xml:space="preserve">HCMV-MIR-UL112: HCMV-MIR-UL112</t>
  </si>
  <si>
    <t xml:space="preserve">MIMAT0001577</t>
  </si>
  <si>
    <t xml:space="preserve">MI0001680</t>
  </si>
  <si>
    <t xml:space="preserve">HCMV-MIR-UL148D: HCMV-MIR-UL148D</t>
  </si>
  <si>
    <t xml:space="preserve">MIMAT0001578</t>
  </si>
  <si>
    <t xml:space="preserve">MI0001681</t>
  </si>
  <si>
    <t xml:space="preserve">HCMV-MIR-UL22A: HCMV-MIR-UL22A</t>
  </si>
  <si>
    <t xml:space="preserve">MIMAT0001574</t>
  </si>
  <si>
    <t xml:space="preserve">MI0001678</t>
  </si>
  <si>
    <t xml:space="preserve">HCMV-MIR-UL22A*: HCMV-MIR-UL22A*</t>
  </si>
  <si>
    <t xml:space="preserve">MIMAT0001575</t>
  </si>
  <si>
    <t xml:space="preserve">HCMV-MIR-UL36: HCMV-MIR-UL36</t>
  </si>
  <si>
    <t xml:space="preserve">MIMAT0001576</t>
  </si>
  <si>
    <t xml:space="preserve">MI0001679</t>
  </si>
  <si>
    <t xml:space="preserve">HCMV-MIR-UL70-3P: HCMV-MIR-UL70-3P</t>
  </si>
  <si>
    <t xml:space="preserve">MIMAT0003343</t>
  </si>
  <si>
    <t xml:space="preserve">MI0003688</t>
  </si>
  <si>
    <t xml:space="preserve">HCMV-MIR-UL70-5P: HCMV-MIR-UL70-5P</t>
  </si>
  <si>
    <t xml:space="preserve">MIMAT0003342</t>
  </si>
  <si>
    <t xml:space="preserve">HCMV-MIR-US25-1: HCMV-MIR-US25-1</t>
  </si>
  <si>
    <t xml:space="preserve">MIMAT0001581</t>
  </si>
  <si>
    <t xml:space="preserve">MI0001684</t>
  </si>
  <si>
    <t xml:space="preserve">HCMV-MIR-US25-2-3P: HCMV-MIR-US25-2-3P</t>
  </si>
  <si>
    <t xml:space="preserve">MIMAT0001583</t>
  </si>
  <si>
    <t xml:space="preserve">MI0001685</t>
  </si>
  <si>
    <t xml:space="preserve">HCMV-MIR-US25-2-5P: HCMV-MIR-US25-2-5P</t>
  </si>
  <si>
    <t xml:space="preserve">MIMAT0001582</t>
  </si>
  <si>
    <t xml:space="preserve">HCMV-MIR-US33-3P: HCMV-MIR-US33-3P</t>
  </si>
  <si>
    <t xml:space="preserve">MIMAT0004756</t>
  </si>
  <si>
    <t xml:space="preserve">MI0001686</t>
  </si>
  <si>
    <t xml:space="preserve">HCMV-MIR-US33-5P: HCMV-MIR-US33-5P</t>
  </si>
  <si>
    <t xml:space="preserve">MIMAT0001584</t>
  </si>
  <si>
    <t xml:space="preserve">HCMV-MIR-US4: HCMV-MIR-US4</t>
  </si>
  <si>
    <t xml:space="preserve">MIMAT0003341</t>
  </si>
  <si>
    <t xml:space="preserve">MI0003687</t>
  </si>
  <si>
    <t xml:space="preserve">HCMV-MIR-US5-1: HCMV-MIR-US5-1</t>
  </si>
  <si>
    <t xml:space="preserve">MIMAT0001579</t>
  </si>
  <si>
    <t xml:space="preserve">MI0001682</t>
  </si>
  <si>
    <t xml:space="preserve">HCMV-MIR-US5-2: HCMV-MIR-US5-2</t>
  </si>
  <si>
    <t xml:space="preserve">MIMAT0001580</t>
  </si>
  <si>
    <t xml:space="preserve">MI0001683</t>
  </si>
  <si>
    <t xml:space="preserve">LET-7D: HSA-LET-7D; MMU-LET-7D; RNO-LET-7D</t>
  </si>
  <si>
    <t xml:space="preserve">MIMAT0000562 MIMAT0000383 MIMAT0000065 MIMAT0003810 MIMAT0004172</t>
  </si>
  <si>
    <t xml:space="preserve">MI0000065 MI0000405 MI0000601 MI0005026 MI0005362</t>
  </si>
  <si>
    <t xml:space="preserve">LET-7E: HSA-LET-7E; MMU-LET-7E; RNO-LET-7E</t>
  </si>
  <si>
    <t xml:space="preserve">MIMAT0000777 MIMAT0000524 MIMAT0000066 MIMAT0004333</t>
  </si>
  <si>
    <t xml:space="preserve">MI0000066 MI0000561 MI0000832 MI0005455</t>
  </si>
  <si>
    <t xml:space="preserve">LET-7G: HSA-LET-7G; MMU-LET-7G</t>
  </si>
  <si>
    <t xml:space="preserve">MIMAT0000121 MIMAT0000414 MIMAT0003838 MIMAT0004142 MIMAT0001160</t>
  </si>
  <si>
    <t xml:space="preserve">MI0000433 MI0000137 MI0005051 MI0005331 MI0001230</t>
  </si>
  <si>
    <t xml:space="preserve">LET-7I: HSA-LET-7I; MMU-LET-7I; RNO-LET-7I</t>
  </si>
  <si>
    <t xml:space="preserve">MIMAT0000779 MIMAT0000122 MIMAT0000415 MIMAT0003851 MIMAT0004143 MIMAT0002153 MIMAT0001098</t>
  </si>
  <si>
    <t xml:space="preserve">MI0000434 MI0000138 MI0000835 MI0005065 MI0005332 MI0002447 MI0001168</t>
  </si>
  <si>
    <t xml:space="preserve">MIR-1: HSA-MIR-1; MMU-MIR-1</t>
  </si>
  <si>
    <t xml:space="preserve">MIMAT0000123 MIMAT0000416 MIMAT0004085 MIMAT0002621 MIMAT0001127</t>
  </si>
  <si>
    <t xml:space="preserve">MI0000437 MI0000651 MI0000139 MI0000652 MI0005269 MI0002930 MI0001247 MI0001196</t>
  </si>
  <si>
    <t xml:space="preserve">MIR-888*: HSA-MIR-888*</t>
  </si>
  <si>
    <t xml:space="preserve">MIMAT0004917</t>
  </si>
  <si>
    <t xml:space="preserve">MI0005537</t>
  </si>
  <si>
    <t xml:space="preserve">MIR-888: HSA-MIR-888</t>
  </si>
  <si>
    <t xml:space="preserve">MIMAT0004916</t>
  </si>
  <si>
    <t xml:space="preserve">MIR-744: HSA-MIR-744; MMU-MIR-744; RNO-MIR-744</t>
  </si>
  <si>
    <t xml:space="preserve">MIMAT0004187 MIMAT0004945</t>
  </si>
  <si>
    <t xml:space="preserve">MI0004124 MI0005559</t>
  </si>
  <si>
    <t xml:space="preserve">MIR-532-3P: HSA-MIR-532-3P; MMU-MIR-532-3P; RNO-MIR-532-3P</t>
  </si>
  <si>
    <t xml:space="preserve">MIMAT0004780 MIMAT0004781 MIMAT0005323</t>
  </si>
  <si>
    <t xml:space="preserve">MI0003205 MI0003206 MI0006154</t>
  </si>
  <si>
    <t xml:space="preserve">MIR-615-3P: RNO-MIR-615-3P; HSA-MIR-615-3P; MMU-MIR-615-3P</t>
  </si>
  <si>
    <t xml:space="preserve">MIMAT0003783 MIMAT0003283</t>
  </si>
  <si>
    <t xml:space="preserve">MI0003628 MI0005004</t>
  </si>
  <si>
    <t xml:space="preserve">MIR-615-5P: HSA-MIR-615-5P; MMU-MIR-615-5P; RNO-MIR-615</t>
  </si>
  <si>
    <t xml:space="preserve">MIMAT0004837 MIMAT0004804 MIMAT0012835</t>
  </si>
  <si>
    <t xml:space="preserve">MI0003628 MI0005004 MI0012597</t>
  </si>
  <si>
    <t xml:space="preserve">MIR-770-3P: HSA-MIR-770-3P</t>
  </si>
  <si>
    <t xml:space="preserve">MI0005118</t>
  </si>
  <si>
    <t xml:space="preserve">MIR-770-5P: HSA-MIR-770-5P</t>
  </si>
  <si>
    <t xml:space="preserve">MIMAT0003948</t>
  </si>
  <si>
    <t xml:space="preserve">MIR-190B: HSA-MIR-190B; MMU-MIR-190B</t>
  </si>
  <si>
    <t xml:space="preserve">MIMAT0004929 MIMAT0004852</t>
  </si>
  <si>
    <t xml:space="preserve">MI0005545 MI0005478</t>
  </si>
  <si>
    <t xml:space="preserve">MIR-873: HSA-MIR-873; MMU-MIR-873; RNO-MIR-873</t>
  </si>
  <si>
    <t xml:space="preserve">MIMAT0004953 MIMAT0004936 MIMAT0005339</t>
  </si>
  <si>
    <t xml:space="preserve">MI0005564 MI0005550 MI0006166</t>
  </si>
  <si>
    <t xml:space="preserve">MIR-885-3P: HSA-MIR-885-3P</t>
  </si>
  <si>
    <t xml:space="preserve">MIMAT0004948</t>
  </si>
  <si>
    <t xml:space="preserve">MI0005560</t>
  </si>
  <si>
    <t xml:space="preserve">MIR-885-5P: HSA-MIR-885-5P</t>
  </si>
  <si>
    <t xml:space="preserve">MIMAT0004947</t>
  </si>
  <si>
    <t xml:space="preserve">MIR-590-3P: HSA-MIR-590-3P; MMU-MIR-590-3P</t>
  </si>
  <si>
    <t xml:space="preserve">MIMAT0004801 MIMAT0004896</t>
  </si>
  <si>
    <t xml:space="preserve">MIR-671-3P: HSA-MIR-671-3P; MMU-MIR-671-3P; RNO-MIR-671</t>
  </si>
  <si>
    <t xml:space="preserve">MIMAT0005326 MIMAT0004819 MIMAT0004821</t>
  </si>
  <si>
    <t xml:space="preserve">MI0003760 MI0004133 MI0006156</t>
  </si>
  <si>
    <t xml:space="preserve">MIR-570: HSA-MIR-570</t>
  </si>
  <si>
    <t xml:space="preserve">MIMAT0003235</t>
  </si>
  <si>
    <t xml:space="preserve">MI0003577</t>
  </si>
  <si>
    <t xml:space="preserve">MIR-708*: HSA-MIR-708*; RNO-MIR-708*; MMU-MIR-708*</t>
  </si>
  <si>
    <t xml:space="preserve">MIMAT0003498 MIMAT0004927 MIMAT0005332</t>
  </si>
  <si>
    <t xml:space="preserve">MI0004692 MI0005543 MI0006160</t>
  </si>
  <si>
    <t xml:space="preserve">MIR-708: HSA-MIR-708; MMU-MIR-708; RNO-MIR-708</t>
  </si>
  <si>
    <t xml:space="preserve">MIMAT0004926 MIMAT0004828 MIMAT0005331</t>
  </si>
  <si>
    <t xml:space="preserve">MIR-887: HSA-MIR-887</t>
  </si>
  <si>
    <t xml:space="preserve">MIMAT0004951</t>
  </si>
  <si>
    <t xml:space="preserve">MI0005562</t>
  </si>
  <si>
    <t xml:space="preserve">MIR-874: HSA-MIR-874; MMU-MIR-874; RNO-MIR-874</t>
  </si>
  <si>
    <t xml:space="preserve">MIMAT0004911 MIMAT0004853 MIMAT0005284</t>
  </si>
  <si>
    <t xml:space="preserve">MI0005532 MI0005479 MI0006118</t>
  </si>
  <si>
    <t xml:space="preserve">MIR-574-3P: MMU-MIR-574-3P; HSA-MIR-574-3P</t>
  </si>
  <si>
    <t xml:space="preserve">MIMAT0003239 MIMAT0004894</t>
  </si>
  <si>
    <t xml:space="preserve">MI0003581 MI0005518</t>
  </si>
  <si>
    <t xml:space="preserve">MIR-574-5P: HSA-MIR-574-5P; MMU-MIR-574-5P</t>
  </si>
  <si>
    <t xml:space="preserve">MIMAT0004795 MIMAT0004893</t>
  </si>
  <si>
    <t xml:space="preserve">MIR-654-3P: HSA-MIR-654-3P; MMU-MIR-654-3P</t>
  </si>
  <si>
    <t xml:space="preserve">MIMAT0004814 MIMAT0004898</t>
  </si>
  <si>
    <t xml:space="preserve">MI0003676 MI0005520</t>
  </si>
  <si>
    <t xml:space="preserve">MIR-875-3P: HSA-MIR-875-3P</t>
  </si>
  <si>
    <t xml:space="preserve">MIMAT0004923</t>
  </si>
  <si>
    <t xml:space="preserve">MI0005541</t>
  </si>
  <si>
    <t xml:space="preserve">MIR-875-5P: HSA-MIR-875-5P; MMU-MIR-875-5P; RNO-MIR-875</t>
  </si>
  <si>
    <t xml:space="preserve">MIMAT0004937 MIMAT0004922 MIMAT0012842</t>
  </si>
  <si>
    <t xml:space="preserve">MI0005551 MI0005541 MI0012604</t>
  </si>
  <si>
    <t xml:space="preserve">MIR-876-3P: HSA-MIR-876-3P</t>
  </si>
  <si>
    <t xml:space="preserve">MIMAT0004925</t>
  </si>
  <si>
    <t xml:space="preserve">MI0005542</t>
  </si>
  <si>
    <t xml:space="preserve">MIR-876-5P: HSA-MIR-876-5P</t>
  </si>
  <si>
    <t xml:space="preserve">MIMAT0004924</t>
  </si>
  <si>
    <t xml:space="preserve">MIR-665: HSA-MIR-665</t>
  </si>
  <si>
    <t xml:space="preserve">MIMAT0004952</t>
  </si>
  <si>
    <t xml:space="preserve">MI0005563</t>
  </si>
  <si>
    <t xml:space="preserve">MIR-105: HSA-MIR-105</t>
  </si>
  <si>
    <t xml:space="preserve">MIMAT0000102 MIMAT0002451 MIMAT0002456 MIMAT0002454 MIMAT0002457 MIMAT0002452 MIMAT0002453 MIMAT0002450 MIMAT0002455 MIMAT000211</t>
  </si>
  <si>
    <t xml:space="preserve">MI0000111 MI0000112 MI0002747 MI0002752 MI0002750 MI0002753 MI0002748 MI0002749 MI0002746 MI0002751 MI0002410 MI0007612</t>
  </si>
  <si>
    <t xml:space="preserve">MIR-106A: HSA-MIR-106A</t>
  </si>
  <si>
    <t xml:space="preserve">MIMAT0000103 MIMAT0002796 MIMAT0003784 MIMAT0002795 MIMAT0002798 MIMAT0002802 MIMAT0002797 MIMAT0002800 MIMAT0002799 MIMAT000280</t>
  </si>
  <si>
    <t xml:space="preserve">MI0000113 MI0003099 MI0005005 MI0003096 MI0003107 MI0003120 MI0003102 MI0003112 MI0003109 MI0003115 MI0002412 MI0001210</t>
  </si>
  <si>
    <t xml:space="preserve">MIR-10B: HSA-MIR-10B; MMU-MIR-10B; RNO-MIR-10B</t>
  </si>
  <si>
    <t xml:space="preserve">MIMAT0000783 MIMAT0000208 MIMAT0000254 MIMAT0003839 MIMAT0002491 MIMAT0002492 MIMAT0004090 MIMAT0002493 MIMAT0001148</t>
  </si>
  <si>
    <t xml:space="preserve">MI0000267 MI0000221 MI0000842 MI0005052 MI0002793 MI0002794 MI0005274 MI0002795 MI0001216</t>
  </si>
  <si>
    <t xml:space="preserve">MIR-758: HSA-MIR-758; MMU-MIR-758; RNO-MIR-758</t>
  </si>
  <si>
    <t xml:space="preserve">MIMAT0003879 MIMAT0003889 MIMAT0005335</t>
  </si>
  <si>
    <t xml:space="preserve">MI0003757 MI0004129 MI0006163</t>
  </si>
  <si>
    <t xml:space="preserve">MIR-208B: HSA-MIR-208B; MMU-MIR-208B; RNO-MIR-208B</t>
  </si>
  <si>
    <t xml:space="preserve">MIMAT0004939 MIMAT0004960 MIMAT0017845</t>
  </si>
  <si>
    <t xml:space="preserve">MI0005552 MI0005570 MI0015434</t>
  </si>
  <si>
    <t xml:space="preserve">MIR-889: HSA-MIR-889</t>
  </si>
  <si>
    <t xml:space="preserve">MIMAT0004921</t>
  </si>
  <si>
    <t xml:space="preserve">MI0005540</t>
  </si>
  <si>
    <t xml:space="preserve">MIR-124: HSA-MIR-124; MMU-MIR-124; RNO-MIR-124</t>
  </si>
  <si>
    <t xml:space="preserve">MIMAT0000828 MIMAT0000422 MIMAT0000134 MIMAT0002466 MIMAT0003811 MIMAT0002465 MIMAT0002471 MIMAT0002470 MIMAT0004102 MIMAT000246</t>
  </si>
  <si>
    <t xml:space="preserve">MI0000443 MI0000444 MI0000445 MI0000150 MI0000716 MI0000717 MI0000892 MI0000893 MI0000894 MI0002762 MI0005027 MI0002761 MI000276</t>
  </si>
  <si>
    <t xml:space="preserve">MIR-125A-5P: HSA-MIR-125A-5P; MMU-MIR-125A-5P; RNO-MIR-125A-5P</t>
  </si>
  <si>
    <t xml:space="preserve">MIMAT0000829 MIMAT0000135 MIMAT0000443 MIMAT0003538</t>
  </si>
  <si>
    <t xml:space="preserve">MI0000469 MI0000151 MI0000895 MI0004752</t>
  </si>
  <si>
    <t xml:space="preserve">MIR-126-3P: HSA-MIR-126; MMU-MIR-126-3P; RNO-MIR-126</t>
  </si>
  <si>
    <t xml:space="preserve">MIMAT0000832 MIMAT0000138 MIMAT0000445 MIMAT0003540 MIMAT0001169</t>
  </si>
  <si>
    <t xml:space="preserve">MIR-128: HSA-MIR-128; MMU-MIR-128; RNO-MIR-128</t>
  </si>
  <si>
    <t xml:space="preserve">MIMAT0000834 MIMAT0000140 MIMAT0000424 MIMAT0002233 MIMAT0003541 MIMAT0002229 MIMAT0004104 MIMAT0002234 MIMAT0002230 MIMAT000223</t>
  </si>
  <si>
    <t xml:space="preserve">MI0000447 MI0000727 MI0000155 MI0000726 MI0000900 MI0000901 MI0002522 MI0004755 MI0002518 MI0005293 MI0002523 MI0002519 MI000252</t>
  </si>
  <si>
    <t xml:space="preserve">MIR-133A: HSA-MIR-133A; MMU-MIR-133A; RNO-MIR-133A</t>
  </si>
  <si>
    <t xml:space="preserve">MIMAT0000839 MIMAT0000145 MIMAT0000427 MIMAT0002240 MIMAT0002239 MIMAT0002246 MIMAT0002247 MIMAT0004107 MIMAT0002241 MIMAT000224</t>
  </si>
  <si>
    <t xml:space="preserve">MI0000450 MI0000451 MI0000159 MI0000820 MI0000906 MI0002529 MI0002528 MI0002535 MI0002536 MI0005296 MI0002530 MI0002532 MI000253</t>
  </si>
  <si>
    <t xml:space="preserve">MIR-133B: HSA-MIR-133B; MMU-MIR-133B; RNO-MIR-133B</t>
  </si>
  <si>
    <t xml:space="preserve">MIMAT0003126 MIMAT0000769 MIMAT0000770 MIMAT0001138</t>
  </si>
  <si>
    <t xml:space="preserve">MI0000822 MI0000821 MI0003490 MI0001206</t>
  </si>
  <si>
    <t xml:space="preserve">MIR-135B: HSA-MIR-135B; MMU-MIR-135B; RNO-MIR-135B</t>
  </si>
  <si>
    <t xml:space="preserve">MIMAT0000611 MIMAT0000612 MIMAT0000758 MIMAT0004109</t>
  </si>
  <si>
    <t xml:space="preserve">MI0000810 MI0000646 MI0000645 MI0005298</t>
  </si>
  <si>
    <t xml:space="preserve">MIR-138: HSA-MIR-138; MMU-MIR-138; RNO-MIR-138</t>
  </si>
  <si>
    <t xml:space="preserve">MIMAT0000844 MIMAT0000150 MIMAT0000430 MIMAT0003813 MIMAT0004111 MIMAT0001122</t>
  </si>
  <si>
    <t xml:space="preserve">MI0000455 MI0000476 MI0000164 MI0000722 MI0000911 MI0000912 MI0005029 MI0005300 MI0001191 MI0001228</t>
  </si>
  <si>
    <t xml:space="preserve">MIR-139-5P: HSA-MIR-139-5P; MMU-MIR-139-5P; RNO-MIR-139-5P</t>
  </si>
  <si>
    <t xml:space="preserve">MIMAT0000845 MIMAT0000656 MIMAT0000250 MIMAT0003788 MIMAT0002472 MIMAT0002473 MIMAT0002159</t>
  </si>
  <si>
    <t xml:space="preserve">MI0000261 MI0000693 MI0000913 MI0005009 MI0002768 MI0002769 MI0002453</t>
  </si>
  <si>
    <t xml:space="preserve">MIR-142-5P: HSA-MIR-142-5P; MMU-MIR-142-5P; RNO-MIR-142-5P</t>
  </si>
  <si>
    <t xml:space="preserve">MIMAT0000847 MIMAT0000154 MIMAT0000433 MIMAT0003790 MIMAT0001193</t>
  </si>
  <si>
    <t xml:space="preserve">MI0000458 MI0000167 MI0000915 MI0005011 MI0001281</t>
  </si>
  <si>
    <t xml:space="preserve">MIR-147A: HSA-MIR-147A (HSA-MIR-147)</t>
  </si>
  <si>
    <t xml:space="preserve">MIMAT0000251 MIMAT0002477 MIMAT0002478 MIMAT0002474 MIMAT0002475 MIMAT0002476</t>
  </si>
  <si>
    <t xml:space="preserve">MI0000262 MI0002773 MI0002774 MI0002770 MI0002771 MI0002772</t>
  </si>
  <si>
    <t xml:space="preserve">MIR-147B: HSA-MIR-147B; MMU-MIR-147; RNO-MIR-147</t>
  </si>
  <si>
    <t xml:space="preserve">MIMAT0004928 MIMAT0004857 MIMAT0005297 MIMAT0003352</t>
  </si>
  <si>
    <t xml:space="preserve">MI0005544 MI0005482 MI0006130 MI0003696 MI0003697</t>
  </si>
  <si>
    <t xml:space="preserve">MIR-149: HSA-MIR-149; MMU-MIR-149; RNO-MIR-149-5P</t>
  </si>
  <si>
    <t xml:space="preserve">MIMAT0000159 MIMAT0000450</t>
  </si>
  <si>
    <t xml:space="preserve">MI0000478 MI0000171</t>
  </si>
  <si>
    <t xml:space="preserve">MIR-151-3P: HSA-MIR-151-3P</t>
  </si>
  <si>
    <t xml:space="preserve">MIMAT0000757 MIMAT0003524</t>
  </si>
  <si>
    <t xml:space="preserve">MI0000809 MI0004738</t>
  </si>
  <si>
    <t xml:space="preserve">MIR-154*: HSA-MIR-154*; MMU-MIR-154*</t>
  </si>
  <si>
    <t xml:space="preserve">MIMAT0000453 MIMAT0004537</t>
  </si>
  <si>
    <t xml:space="preserve">MI0000480 MI0000176</t>
  </si>
  <si>
    <t xml:space="preserve">MIR-155: HSA-MIR-155</t>
  </si>
  <si>
    <t xml:space="preserve">MIMAT0000646 MIMAT0001106</t>
  </si>
  <si>
    <t xml:space="preserve">MI0000681 MI0001176</t>
  </si>
  <si>
    <t xml:space="preserve">MIR-17*: HSA-MIR-17*; RNO-MIR-17-1-3P</t>
  </si>
  <si>
    <t xml:space="preserve">MIMAT0000071 MIMAT0004710 MIMAT0002673 MIMAT0003816 MIMAT0002659 MIMAT0002715 MIMAT0002666 MIMAT0002701 MIMAT0002722 MIMAT000416</t>
  </si>
  <si>
    <t xml:space="preserve">MI0000071 MI0000845 MI0002977 MI0005031 MI0002965 MI0003013 MI0002971 MI0003001 MI0003019 MI0005354 MI0002983 MI0002995 MI000298</t>
  </si>
  <si>
    <t xml:space="preserve">MIR-181B: HSA-MIR-181B; MMU-MIR-181B; RNO-MIR-181B</t>
  </si>
  <si>
    <t xml:space="preserve">MIMAT0000859 MIMAT0000673 MIMAT0000257 MIMAT0003793 MIMAT0002630 MIMAT0002633 MIMAT0002623 MIMAT0002635 MIMAT0004155 MIMAT000263</t>
  </si>
  <si>
    <t xml:space="preserve">MI0000270 MI0000683 MI0000723 MI0000823 MI0000926 MI0000927 MI0005013 MI0002938 MI0002940 MI0002932 MI0002942 MI0005344 MI000294</t>
  </si>
  <si>
    <t xml:space="preserve">MIR-181D: HSA-MIR-181D; MMU-MIR-181D; RNO-MIR-181D</t>
  </si>
  <si>
    <t xml:space="preserve">MIMAT0002821 MIMAT0004324 MIMAT0005299</t>
  </si>
  <si>
    <t xml:space="preserve">MI0003139 MI0005450 MI0006132</t>
  </si>
  <si>
    <t xml:space="preserve">MIR-182*: HSA-MIR-182*; MMU-MIR-182*</t>
  </si>
  <si>
    <t xml:space="preserve">MIMAT0000260 MIMAT0016995</t>
  </si>
  <si>
    <t xml:space="preserve">MI0000272 MI0000224</t>
  </si>
  <si>
    <t xml:space="preserve">MIR-185: HSA-MIR-185; MMU-MIR-185; RNO-MIR-185</t>
  </si>
  <si>
    <t xml:space="preserve">MIMAT0000862 MIMAT0000214 MIMAT0000455</t>
  </si>
  <si>
    <t xml:space="preserve">MI0000482 MI0000227 MI0000930</t>
  </si>
  <si>
    <t xml:space="preserve">MIR-188-3P: HSA-MIR-188-3P; MMU-MIR-188-3P; RNO-MIR-188*</t>
  </si>
  <si>
    <t xml:space="preserve">MIMAT0004541 MIMAT0004613 MIMAT0017297</t>
  </si>
  <si>
    <t xml:space="preserve">MI0000484 MI0000230 MI0006134</t>
  </si>
  <si>
    <t xml:space="preserve">MIR-188-5P: HSA-MIR-188-5P; MMU-MIR-188-5P; RNO-MIR-188</t>
  </si>
  <si>
    <t xml:space="preserve">MIMAT0000217 MIMAT0000457 MIMAT0005301 MIMAT0002307 MIMAT0002310 MIMAT0002311 MIMAT0002308 MIMAT0002309</t>
  </si>
  <si>
    <t xml:space="preserve">MI0000484 MI0000230 MI0006134 MI0002608 MI0002611 MI0002612 MI0002609 MI0002610</t>
  </si>
  <si>
    <t xml:space="preserve">MIR-24-1*: HSA-MIR-24-1*; MMU-MIR-24-1*; RNO-MIR-24-1*</t>
  </si>
  <si>
    <t xml:space="preserve">MIMAT0003153 MIMAT0000218 MIMAT0000079 MIMAT0002336 MIMAT0002340 MIMAT0002342 MIMAT0002338</t>
  </si>
  <si>
    <t xml:space="preserve">MI0000080 MI0000231 MI0000854 MI0002637 MI0002639 MI0002640 MI0002638</t>
  </si>
  <si>
    <t xml:space="preserve">MIR-18A*: HSA-MIR-18A*; MMU-MIR-18A*; RNO-MIR-18A*</t>
  </si>
  <si>
    <t xml:space="preserve">MIMAT0002891 MIMAT0004626 MIMAT0017095</t>
  </si>
  <si>
    <t xml:space="preserve">MI0000072 MI0000567 MI0000846</t>
  </si>
  <si>
    <t xml:space="preserve">MIR-18A: HSA-MIR-18A; MMU-MIR-18A; RNO-MIR-18A</t>
  </si>
  <si>
    <t xml:space="preserve">MIMAT0000787 MIMAT0000528 MIMAT0000072 MIMAT0002674 MIMAT0003526 MIMAT0002660 MIMAT0002716 MIMAT0002667 MIMAT0002702 MIMAT000272</t>
  </si>
  <si>
    <t xml:space="preserve">MI0000072 MI0000567 MI0000846 MI0002978 MI0004740 MI0002966 MI0003014 MI0002972 MI0003002 MI0003020 MI0005355 MI0002984 MI000299</t>
  </si>
  <si>
    <t xml:space="preserve">MIR-18B: HSA-MIR-18B</t>
  </si>
  <si>
    <t xml:space="preserve">MIMAT0001412 MIMAT0003517 MIMAT0001141</t>
  </si>
  <si>
    <t xml:space="preserve">MI0001518 MI0004732 MI0001209</t>
  </si>
  <si>
    <t xml:space="preserve">MIR-191*: HSA-MIR-191*</t>
  </si>
  <si>
    <t xml:space="preserve">MIMAT0001618</t>
  </si>
  <si>
    <t xml:space="preserve">MI0000465</t>
  </si>
  <si>
    <t xml:space="preserve">MIR-191: HSA-MIR-191; MMU-MIR-191; RNO-MIR-191</t>
  </si>
  <si>
    <t xml:space="preserve">MIMAT0000866 MIMAT0000221 MIMAT0000440 MIMAT0003819 MIMAT0004152</t>
  </si>
  <si>
    <t xml:space="preserve">MI0000465 MI0000233 MI0000934 MI0005034 MI0005341</t>
  </si>
  <si>
    <t xml:space="preserve">MIR-193A-3P: HSA-MIR-193A-3P; MMU-MIR-193; RNO-MIR-193</t>
  </si>
  <si>
    <t xml:space="preserve">MIMAT0000868 MIMAT0000223 MIMAT0000459 MIMAT0003795 MIMAT0004123</t>
  </si>
  <si>
    <t xml:space="preserve">MI0000487 MI0000235 MI0000936 MI0005014 MI0005312</t>
  </si>
  <si>
    <t xml:space="preserve">MIR-193B: HSA-MIR-193B</t>
  </si>
  <si>
    <t xml:space="preserve">MIMAT0002819</t>
  </si>
  <si>
    <t xml:space="preserve">MI0003137</t>
  </si>
  <si>
    <t xml:space="preserve">MIR-196A: HSA-MIR-196A; MMU-MIR-196A; RNO-MIR-196A</t>
  </si>
  <si>
    <t xml:space="preserve">MIMAT0000871 MIMAT0000518 MIMAT0000226 MIMAT0002525 MIMAT0002520 MIMAT0002524 MIMAT0002519 MIMAT0002526 MIMAT0002522 MIMAT000252</t>
  </si>
  <si>
    <t xml:space="preserve">MI0000238 MI0000279 MI0000552 MI0000553 MI0000940 MI0002828 MI0002822 MI0002825 MI0002827 MI0002821 MI0002829 MI0002824 MI000282</t>
  </si>
  <si>
    <t xml:space="preserve">MIR-196B: HSA-MIR-196B; MMU-MIR-196B; RNO-MIR-196B</t>
  </si>
  <si>
    <t xml:space="preserve">MIMAT0001082 MIMAT0001081 MIMAT0001080 MIMAT0004124</t>
  </si>
  <si>
    <t xml:space="preserve">MI0001150 MI0001151 MI0001152 MI0005313</t>
  </si>
  <si>
    <t xml:space="preserve">MIR-198: HSA-MIR-198</t>
  </si>
  <si>
    <t xml:space="preserve">MIMAT0000228 MIMAT0002605 MIMAT0002607 MIMAT0002609 MIMAT0002608</t>
  </si>
  <si>
    <t xml:space="preserve">MI0000240 MI0002914 MI0002916 MI0002918 MI0002917</t>
  </si>
  <si>
    <t xml:space="preserve">MIR-199A-3P-199B-3P: HSA-MIR-199A-3P; HSA-MIR-199B-3P; MMU-MIR-199A-3P; MMU-MIR-199B; RNO-MIR-199A-3P</t>
  </si>
  <si>
    <t xml:space="preserve">MIMAT0000230 MIMAT0000232 MIMAT0004738 MIMAT0004563 MIMAT0004667 MIMAT0003746 MIMAT0003721</t>
  </si>
  <si>
    <t xml:space="preserve">MI0000242 MI0000281 MI0000282 MI0000241 MI0000713 MI0000714 MI0000941 MI0004758 MI0001245 MI0001220</t>
  </si>
  <si>
    <t xml:space="preserve">MIR-891A: HSA-MIR-891A</t>
  </si>
  <si>
    <t xml:space="preserve">MIMAT0004902</t>
  </si>
  <si>
    <t xml:space="preserve">MI0005524</t>
  </si>
  <si>
    <t xml:space="preserve">MIR-890: HSA-MIR-890</t>
  </si>
  <si>
    <t xml:space="preserve">MIMAT0004912</t>
  </si>
  <si>
    <t xml:space="preserve">MI0005533</t>
  </si>
  <si>
    <t xml:space="preserve">MIR-891B: HSA-MIR-891B</t>
  </si>
  <si>
    <t xml:space="preserve">MIMAT0004913</t>
  </si>
  <si>
    <t xml:space="preserve">MI0005534</t>
  </si>
  <si>
    <t xml:space="preserve">MIR-877: HSA-MIR-877; MMU-MIR-877; RNO-MIR-877</t>
  </si>
  <si>
    <t xml:space="preserve">MIMAT0004949 MIMAT0004861 MIMAT0005285</t>
  </si>
  <si>
    <t xml:space="preserve">MI0005561 MI0005553 MI0006119</t>
  </si>
  <si>
    <t xml:space="preserve">MIR-892B: HSA-MIR-892B</t>
  </si>
  <si>
    <t xml:space="preserve">MIMAT0004918</t>
  </si>
  <si>
    <t xml:space="preserve">MI0005538</t>
  </si>
  <si>
    <t xml:space="preserve">MIR-200A*: HSA-MIR-200A*; MMU-MIR-200A*; RNO-MIR-200A*</t>
  </si>
  <si>
    <t xml:space="preserve">MIMAT0001620 MIMAT0004619 MIMAT0017096</t>
  </si>
  <si>
    <t xml:space="preserve">MI0000737 MI0000554 MI0000847</t>
  </si>
  <si>
    <t xml:space="preserve">MIR-200C: HSA-MIR-200C; MMU-MIR-200C; RNO-MIR-200C</t>
  </si>
  <si>
    <t xml:space="preserve">MIMAT0000873 MIMAT0000657 MIMAT0000617 MIMAT0003823 MIMAT0002197 MIMAT0002195 MIMAT0004150 MIMAT0002199</t>
  </si>
  <si>
    <t xml:space="preserve">MI0000650 MI0000694 MI0000942 MI0005038 MI0002486 MI0002484 MI0005339 MI0002488</t>
  </si>
  <si>
    <t xml:space="preserve">MIR-202-3P: HSA-MIR-202</t>
  </si>
  <si>
    <t xml:space="preserve">MIMAT0002811</t>
  </si>
  <si>
    <t xml:space="preserve">MI0003130</t>
  </si>
  <si>
    <t xml:space="preserve">MIR-202-5P: HSA-MIR-202*; MMU-MIR-202-5P; RNO-MIR-202</t>
  </si>
  <si>
    <t xml:space="preserve">MIMAT0002810 MIMAT0004546 MIMAT0003354 MIMAT0012822</t>
  </si>
  <si>
    <t xml:space="preserve">MI0003130 MI0000245 MI0003699 MI0012584</t>
  </si>
  <si>
    <t xml:space="preserve">MIR-212: HSA-MIR-212; MMU-MIR-212-3P; RNO-MIR-212</t>
  </si>
  <si>
    <t xml:space="preserve">MIMAT0000883 MIMAT0000659 MIMAT0000269 MIMAT0004148</t>
  </si>
  <si>
    <t xml:space="preserve">MI0000288 MI0000696 MI0000952 MI0005337</t>
  </si>
  <si>
    <t xml:space="preserve">MIR-214: HSA-MIR-214; MMU-MIR-214; RNO-MIR-214</t>
  </si>
  <si>
    <t xml:space="preserve">MIMAT0000885 MIMAT0000661 MIMAT0000271 MIMAT0002551 MIMAT0003825 MIMAT0002550 MIMAT0002555 MIMAT0002557 MIMAT0004130 MIMAT000255</t>
  </si>
  <si>
    <t xml:space="preserve">MI0000290 MI0000698 MI0000954 MI0002854 MI0005040 MI0002853 MI0002858 MI0002860 MI0005319 MI0002855 MI0002857 MI0002856 MI000285</t>
  </si>
  <si>
    <t xml:space="preserve">MIR-216A: HSA-MIR-216A; MMU-MIR-216A; RNO-MIR-216A</t>
  </si>
  <si>
    <t xml:space="preserve">MIMAT0000886 MIMAT0000662 MIMAT0000273 MIMAT0002560 MIMAT0002558 MIMAT0004131 MIMAT0002562 MIMAT0002561 MIMAT0002130 MIMAT000113</t>
  </si>
  <si>
    <t xml:space="preserve">MI0000292 MI0000699 MI0000955 MI0002863 MI0002861 MI0005320 MI0002865 MI0002864 MI0002424 MI0001200</t>
  </si>
  <si>
    <t xml:space="preserve">MIR-216B: HSA-MIR-216B; MMU-MIR-216B; RNO-MIR-216B</t>
  </si>
  <si>
    <t xml:space="preserve">MIMAT0003729 MIMAT0004959</t>
  </si>
  <si>
    <t xml:space="preserve">MI0004126 MI0005569</t>
  </si>
  <si>
    <t xml:space="preserve">MIR-217: HSA-MIR-217</t>
  </si>
  <si>
    <t xml:space="preserve">MIMAT0000274 MIMAT0002563 MIMAT0004132 MIMAT0002564 MIMAT0002131 MIMAT0001132</t>
  </si>
  <si>
    <t xml:space="preserve">MI0000293 MI0002866 MI0005321 MI0002867 MI0002425 MI0001201</t>
  </si>
  <si>
    <t xml:space="preserve">MIR-222: HSA-MIR-222; MMU-MIR-222; RNO-MIR-222</t>
  </si>
  <si>
    <t xml:space="preserve">MIMAT0000891 MIMAT0000670 MIMAT0000279 MIMAT0002587 MIMAT0003530 MIMAT0004159 MIMAT0001107</t>
  </si>
  <si>
    <t xml:space="preserve">MI0000299 MI0000710 MI0000962 MI0002896 MI0004744 MI0005347 MI0001177</t>
  </si>
  <si>
    <t xml:space="preserve">MIR-223: HSA-MIR-223; MMU-MIR-223; RNO-MIR-223</t>
  </si>
  <si>
    <t xml:space="preserve">MIMAT0000892 MIMAT0000665 MIMAT0000280 MIMAT0002590 MIMAT0002588 MIMAT0004135 MIMAT0002593 MIMAT0002589 MIMAT0002591 MIMAT000259</t>
  </si>
  <si>
    <t xml:space="preserve">MI0000300 MI0000703 MI0000963 MI0002899 MI0002897 MI0005324 MI0002902 MI0002898 MI0002900 MI0002901 MI0001208</t>
  </si>
  <si>
    <t xml:space="preserve">MIR-224: HSA-MIR-224; RNO-MIR-224</t>
  </si>
  <si>
    <t xml:space="preserve">MIMAT0003119 MIMAT0000281 MIMAT0002596 MIMAT0002594 MIMAT0002598 MIMAT0002599 MIMAT0002595 MIMAT0002597 MIMAT0002132</t>
  </si>
  <si>
    <t xml:space="preserve">MI0000301 MI0003483 MI0002905 MI0002903 MI0002907 MI0002908 MI0002904 MI0002906 MI0002426</t>
  </si>
  <si>
    <t xml:space="preserve">MIR-26A: HSA-MIR-26A; MMU-MIR-26A; RNO-MIR-26A</t>
  </si>
  <si>
    <t xml:space="preserve">MIMAT0000796 MIMAT0000533 MIMAT0000082 MIMAT0003516 MIMAT0002345 MIMAT0002347 MIMAT0002349 MIMAT0002348 MIMAT0002350 MIMAT000234</t>
  </si>
  <si>
    <t xml:space="preserve">MI0000083 MI0000750 MI0000573 MI0000706 MI0000857 MI0004731 MI0002642 MI0002644 MI0002646 MI0002645 MI0002647 MI0002641 MI000264</t>
  </si>
  <si>
    <t xml:space="preserve">MIR-28-3P: HSA-MIR-28-3P; RNO-MIR-28*</t>
  </si>
  <si>
    <t xml:space="preserve">MIMAT0004502 MIMAT0004716</t>
  </si>
  <si>
    <t xml:space="preserve">MI0000086 MI0000861</t>
  </si>
  <si>
    <t xml:space="preserve">MIR-296-3P: HSA-MIR-296-3P; MMU-MIR-296-3P; RNO-MIR-296</t>
  </si>
  <si>
    <t xml:space="preserve">MIMAT0004679 MIMAT0004576 MIMAT0004742</t>
  </si>
  <si>
    <t xml:space="preserve">MIR-298: HSA-MIR-298</t>
  </si>
  <si>
    <t xml:space="preserve">MIMAT0004901</t>
  </si>
  <si>
    <t xml:space="preserve">MI0005523</t>
  </si>
  <si>
    <t xml:space="preserve">MIR-29A: HSA-MIR-29A; MMU-MIR-29A; RNO-MIR-29A</t>
  </si>
  <si>
    <t xml:space="preserve">MIMAT0000802 MIMAT0000535 MIMAT0000086 MIMAT0002361 MIMAT0003518 MIMAT0002360 MIMAT0002367 MIMAT0002365 MIMAT0002368 MIMAT000236</t>
  </si>
  <si>
    <t xml:space="preserve">MI0000087 MI0000576 MI0000863 MI0002658 MI0004733 MI0002657 MI0002664 MI0002662 MI0002665 MI0002659 MI0002661 MI0002660 MI000266</t>
  </si>
  <si>
    <t xml:space="preserve">MIR-29C: HSA-MIR-29C; MMU-MIR-29C; RNO-MIR-29C</t>
  </si>
  <si>
    <t xml:space="preserve">MIMAT0000803 MIMAT0000536 MIMAT0000681 MIMAT0003829 MIMAT0004164 MIMAT0002166 MIMAT0001183 MIMAT0001096</t>
  </si>
  <si>
    <t xml:space="preserve">MI0000735 MI0000577 MI0000865 MI0005044 MI0005353 MI0002460 MI0001265 MI0001166</t>
  </si>
  <si>
    <t xml:space="preserve">MIR-300-3P: HSA-MIR-300</t>
  </si>
  <si>
    <t xml:space="preserve">MIMAT0004903</t>
  </si>
  <si>
    <t xml:space="preserve">MI0005525</t>
  </si>
  <si>
    <t xml:space="preserve">MIR-301B: HSA-MIR-301B</t>
  </si>
  <si>
    <t xml:space="preserve">MIMAT0004958</t>
  </si>
  <si>
    <t xml:space="preserve">MI0005568</t>
  </si>
  <si>
    <t xml:space="preserve">MIR-302A*: HSA-MIR-302A*</t>
  </si>
  <si>
    <t xml:space="preserve">MIMAT0000683</t>
  </si>
  <si>
    <t xml:space="preserve">MI0000738</t>
  </si>
  <si>
    <t xml:space="preserve">MIR-302B*: HSA-MIR-302B*</t>
  </si>
  <si>
    <t xml:space="preserve">MIMAT0000714</t>
  </si>
  <si>
    <t xml:space="preserve">MI0000772</t>
  </si>
  <si>
    <t xml:space="preserve">MIR-302C*: HSA-MIR-302C*</t>
  </si>
  <si>
    <t xml:space="preserve">MIMAT0000716</t>
  </si>
  <si>
    <t xml:space="preserve">MI0000773</t>
  </si>
  <si>
    <t xml:space="preserve">MIR-30A*: HSA-MIR-30A*; MMU-MIR-30A*; RNO-MIR-30A*</t>
  </si>
  <si>
    <t xml:space="preserve">MIMAT0000809 MIMAT0000129 MIMAT0000088 MIMAT0002374 MIMAT0002370 MIMAT0002378 MIMAT0002372 MIMAT0002376 MIMAT0001136</t>
  </si>
  <si>
    <t xml:space="preserve">MI0000088 MI0000144 MI0000870 MI0002668 MI0002666 MI0002670 MI0002667 MI0002669 MI0001204</t>
  </si>
  <si>
    <t xml:space="preserve">MIR-30E: MMU-MIR-30E; RNO-MIR-30E; HSA-MIR-30E</t>
  </si>
  <si>
    <t xml:space="preserve">MIMAT0000805 MIMAT0000248 MIMAT0000692 MIMAT0003799 MIMAT0001177</t>
  </si>
  <si>
    <t xml:space="preserve">MI0000749 MI0000259 MI0000867 MI0005018 MI0001256</t>
  </si>
  <si>
    <t xml:space="preserve">MIR-30E*: HSA-MIR-30E*; MMU-MIR-30E*; RNO-MIR-30E*</t>
  </si>
  <si>
    <t xml:space="preserve">MIMAT0000693 MIMAT0000249 MIMAT0004720</t>
  </si>
  <si>
    <t xml:space="preserve">MI0000749 MI0000259 MI0000867</t>
  </si>
  <si>
    <t xml:space="preserve">MIR-32: HSA-MIR-32; MMU-MIR-32; RNO-MIR-32</t>
  </si>
  <si>
    <t xml:space="preserve">MIMAT0000811 MIMAT0000654 MIMAT0000090 MIMAT0002387 MIMAT0002385 MIMAT0002390 MIMAT0004095 MIMAT0002391 MIMAT0002386 MIMAT000238</t>
  </si>
  <si>
    <t xml:space="preserve">MI0000090 MI0000691 MI0000873 MI0002679 MI0002677 MI0002682 MI0005279 MI0002683 MI0002678 MI0002680 MI0002681 MI0002443 MI000119</t>
  </si>
  <si>
    <t xml:space="preserve">MIR-320A: HSA-MIR-320A; MMU-MIR-320; RNO-MIR-320</t>
  </si>
  <si>
    <t xml:space="preserve">MIMAT0000903 MIMAT0000666 MIMAT0000510 MIMAT0003534</t>
  </si>
  <si>
    <t xml:space="preserve">MI0000542 MI0000704 MI0000972 MI0004748</t>
  </si>
  <si>
    <t xml:space="preserve">MIR-323-5P: HSA-MIR-323-5P; MMU-MIR-323-5P; RNO-MIR-323*</t>
  </si>
  <si>
    <t xml:space="preserve">MIMAT0004637 MIMAT0004638 MIMAT0004696</t>
  </si>
  <si>
    <t xml:space="preserve">MI0000807 MI0000592 MI0000591</t>
  </si>
  <si>
    <t xml:space="preserve">MIR-325-3P: HSA-MIR-325-3P</t>
  </si>
  <si>
    <t xml:space="preserve">MIR-330-5P: HSA-MIR-330-5P; MMU-MIR-330; RNO-MIR-330-5P</t>
  </si>
  <si>
    <t xml:space="preserve">MIMAT0004642 MIMAT0004641 MIMAT0004693</t>
  </si>
  <si>
    <t xml:space="preserve">MI0000607 MI0000606 MI0000803</t>
  </si>
  <si>
    <t xml:space="preserve">MIR-331-5P: HSA-MIR-331-5P; MMU-MIR-331-5P; RNO-MIR-331-5P</t>
  </si>
  <si>
    <t xml:space="preserve">MIMAT0004700 MIMAT0004643</t>
  </si>
  <si>
    <t xml:space="preserve">MI0000812 MI0000609 MI0000608</t>
  </si>
  <si>
    <t xml:space="preserve">MIR-337-3P: HSA-MIR-337-3P; (RNO-MIR-337); (MMU-MIR-337-3P)</t>
  </si>
  <si>
    <t xml:space="preserve">MIMAT0000754 MIMAT0000577 MIMAT0000578</t>
  </si>
  <si>
    <t xml:space="preserve">MI0000806 MI0000614 MI0000615</t>
  </si>
  <si>
    <t xml:space="preserve">MIR-337-5P: HSA-MIR-337-5P</t>
  </si>
  <si>
    <t xml:space="preserve">MIMAT0004695</t>
  </si>
  <si>
    <t xml:space="preserve">MI0000806</t>
  </si>
  <si>
    <t xml:space="preserve">MIR-339-3P: HSA-MIR-339-3P</t>
  </si>
  <si>
    <t xml:space="preserve">MIMAT0004702</t>
  </si>
  <si>
    <t xml:space="preserve">MI0000815</t>
  </si>
  <si>
    <t xml:space="preserve">MIR-339-5P: HSA-MIR-339-5P; MMU-MIR-339-5P; RNO-MIR-339-5P</t>
  </si>
  <si>
    <t xml:space="preserve">MIMAT0000583 MIMAT0000584 MIMAT0000764</t>
  </si>
  <si>
    <t xml:space="preserve">MI0000815 MI0000621 MI0000620</t>
  </si>
  <si>
    <t xml:space="preserve">MIR-33A: MMU-MIR-33; RNO-MIR-33; HSA-MIR-33A</t>
  </si>
  <si>
    <t xml:space="preserve">MIMAT0000812 MIMAT0000667 MIMAT0000091 MIMAT0002394 MIMAT0002392 MIMAT0002396 MIMAT0002397 MIMAT0002393 MIMAT0002395 MIMAT000110</t>
  </si>
  <si>
    <t xml:space="preserve">MI0000091 MI0000707 MI0000874 MI0002686 MI0002684 MI0002688 MI0002689 MI0002685 MI0002687 MI0001170</t>
  </si>
  <si>
    <t xml:space="preserve">MIR-33B: HSA-MIR-33B</t>
  </si>
  <si>
    <t xml:space="preserve">MIMAT0003301</t>
  </si>
  <si>
    <t xml:space="preserve">MI0003646</t>
  </si>
  <si>
    <t xml:space="preserve">MIR-340-5P: HSA-MIR-340; MMU-MIR-340-5P; RNO-MIR-340-5P</t>
  </si>
  <si>
    <t xml:space="preserve">MIMAT0004692 MIMAT0004651 MIMAT0004650</t>
  </si>
  <si>
    <t xml:space="preserve">MIR-345-5P: HSA-MIR-345</t>
  </si>
  <si>
    <t xml:space="preserve">MIMAT0000772</t>
  </si>
  <si>
    <t xml:space="preserve">MI0000825</t>
  </si>
  <si>
    <t xml:space="preserve">MIR-34A: HSA-MIR-34A; MMU-MIR-34A; RNO-MIR-34A</t>
  </si>
  <si>
    <t xml:space="preserve">MIMAT0000815 MIMAT0000542 MIMAT0000255 MIMAT0002495 MIMAT0004340 MIMAT0002494 MIMAT0002501 MIMAT0002499 MIMAT0002502 MIMAT000409</t>
  </si>
  <si>
    <t xml:space="preserve">MI0000268 MI0000584 MI0000877 MI0002797 MI0005464 MI0002796 MI0002803 MI0002801 MI0002804 MI0005280 MI0002798 MI0002800 MI000279</t>
  </si>
  <si>
    <t xml:space="preserve">MIR-34B-5P: HSA-MIR-34B*</t>
  </si>
  <si>
    <t xml:space="preserve">MIMAT0000685</t>
  </si>
  <si>
    <t xml:space="preserve">MI0000742</t>
  </si>
  <si>
    <t xml:space="preserve">MIR-362-3P: HSA-MIR-362-3P</t>
  </si>
  <si>
    <t xml:space="preserve">MIMAT0004683</t>
  </si>
  <si>
    <t xml:space="preserve">MIR-582-3P: HSA-MIR-582-3P</t>
  </si>
  <si>
    <t xml:space="preserve">MIMAT0004797</t>
  </si>
  <si>
    <t xml:space="preserve">MI0003589</t>
  </si>
  <si>
    <t xml:space="preserve">MIR-370: HSA-MIR-370; MMU-MIR-370; RNO-MIR-370</t>
  </si>
  <si>
    <t xml:space="preserve">MIMAT0003122 MIMAT0001095 MIMAT0000722</t>
  </si>
  <si>
    <t xml:space="preserve">MI0000778 MI0001165 MI0003486</t>
  </si>
  <si>
    <t xml:space="preserve">MIR-371-3P: HSA-MIR-371-3P</t>
  </si>
  <si>
    <t xml:space="preserve">MIMAT0000723</t>
  </si>
  <si>
    <t xml:space="preserve">MI0000779</t>
  </si>
  <si>
    <t xml:space="preserve">MIR-371-5P: HSA-MIR-371-5P</t>
  </si>
  <si>
    <t xml:space="preserve">MIMAT0004687</t>
  </si>
  <si>
    <t xml:space="preserve">MIR-373*: HSA-MIR-373*</t>
  </si>
  <si>
    <t xml:space="preserve">MIMAT0000725</t>
  </si>
  <si>
    <t xml:space="preserve">MIR-376C: HSA-MIR-376C (HSA-MIR-368)</t>
  </si>
  <si>
    <t xml:space="preserve">MIMAT0000720</t>
  </si>
  <si>
    <t xml:space="preserve">MI0000776</t>
  </si>
  <si>
    <t xml:space="preserve">MIR-380-5P: HSA-MIR-380*; MMU-MIR-380-5P; RNO-MIR-380</t>
  </si>
  <si>
    <t xml:space="preserve">MIMAT0000744 MIMAT0000734 MIMAT0005308 MIMAT0003803</t>
  </si>
  <si>
    <t xml:space="preserve">MI0000788 MI0000797 MI0006141 MI0005021</t>
  </si>
  <si>
    <t xml:space="preserve">MIR-384-3P: HSA-MIR-384 (HSA-MIR-384-3P)</t>
  </si>
  <si>
    <t xml:space="preserve">MIMAT0001075</t>
  </si>
  <si>
    <t xml:space="preserve">MI0001145</t>
  </si>
  <si>
    <t xml:space="preserve">MIR-384-5P: HSA-MIR-384-5P</t>
  </si>
  <si>
    <t xml:space="preserve">MIR-409-3P: HSA-MIR-409-3P; RNO-MIR-409-3P; MMU-MIR-409-3P</t>
  </si>
  <si>
    <t xml:space="preserve">MIMAT0001090 MIMAT0001639 MIMAT0003205</t>
  </si>
  <si>
    <t xml:space="preserve">MI0001735 MI0001160 MI0003550</t>
  </si>
  <si>
    <t xml:space="preserve">MIR-409-5P: HSA-MIR-409-5P; MMU-MIR-409-5P; RNO-MIR-409-5P</t>
  </si>
  <si>
    <t xml:space="preserve">MIMAT0001638 MIMAT0003204 MIMAT0004746</t>
  </si>
  <si>
    <t xml:space="preserve">MIR-422A: HSA-MIR-422A</t>
  </si>
  <si>
    <t xml:space="preserve">MIMAT0001339</t>
  </si>
  <si>
    <t xml:space="preserve">MI0001444</t>
  </si>
  <si>
    <t xml:space="preserve">MIR-423-3P: HSA-MIR-423-3P; MMU-MIR-423-3P; RNO-MIR-423</t>
  </si>
  <si>
    <t xml:space="preserve">MIMAT0003454 MIMAT0001340 MIMAT0005313 MIMAT0003831</t>
  </si>
  <si>
    <t xml:space="preserve">MI0001445 MI0004637 MI0006145 MI0005046</t>
  </si>
  <si>
    <t xml:space="preserve">MIR-423-5P: HSA-MIR-423-5P; MMU-MIR-423-5P; RNO-MIR-423*</t>
  </si>
  <si>
    <t xml:space="preserve">MIMAT0004748 MIMAT0004825 MIMAT0017305</t>
  </si>
  <si>
    <t xml:space="preserve">MI0004637 MI0001445 MI0006145</t>
  </si>
  <si>
    <t xml:space="preserve">MIR-432*: HSA-MIR-432*</t>
  </si>
  <si>
    <t xml:space="preserve">MIMAT0002815</t>
  </si>
  <si>
    <t xml:space="preserve">MI0003133</t>
  </si>
  <si>
    <t xml:space="preserve">MIR-450A-5P: HSA-MIR-450A; MMU-MIR-450A; RNO-MIR-450A-2</t>
  </si>
  <si>
    <t xml:space="preserve">MIMAT0001546 MIMAT0001545 MIMAT0003834 MIMAT0001548</t>
  </si>
  <si>
    <t xml:space="preserve">MI0001652 MI0003187 MI0001653 MI0003537  MI0005048 MI0001655</t>
  </si>
  <si>
    <t xml:space="preserve">MIR-450B-5P: HSA-MIR-450B-5P</t>
  </si>
  <si>
    <t xml:space="preserve">MIMAT0004909</t>
  </si>
  <si>
    <t xml:space="preserve">MI0005531</t>
  </si>
  <si>
    <t xml:space="preserve">MIR-451: HSA-MIR-451; MMU-MIR-451; RNO-MIR-451</t>
  </si>
  <si>
    <t xml:space="preserve">MIMAT0001633 MIMAT0001632 MIMAT0001631 MIMAT0003775</t>
  </si>
  <si>
    <t xml:space="preserve">MI0001729 MI0001730 MI0001731 MI0004995</t>
  </si>
  <si>
    <t xml:space="preserve">MIR-452: HSA-MIR-452; MMU-MIR-452-5P</t>
  </si>
  <si>
    <t xml:space="preserve">MIMAT0001637 MIMAT0001635</t>
  </si>
  <si>
    <t xml:space="preserve">MI0001733 MI0001734</t>
  </si>
  <si>
    <t xml:space="preserve">MIR-323B-5P: HSA-MIR-323B-5P</t>
  </si>
  <si>
    <t xml:space="preserve">MIMAT0001630</t>
  </si>
  <si>
    <t xml:space="preserve">MI0014206</t>
  </si>
  <si>
    <t xml:space="preserve">MIR-455-3P: HSA-MIR-455-3P</t>
  </si>
  <si>
    <t xml:space="preserve">MIMAT0004784 MIMAT0003836</t>
  </si>
  <si>
    <t xml:space="preserve">MI0003513 MI0005049</t>
  </si>
  <si>
    <t xml:space="preserve">MIR-802: MMU-MIR-802; HSA-MIR-802; RNO-MIR-802</t>
  </si>
  <si>
    <t xml:space="preserve">MIMAT0004188 MIMAT0004185 MIMAT0012840</t>
  </si>
  <si>
    <t xml:space="preserve">MI0003906 MI0004249 MI0012602</t>
  </si>
  <si>
    <t xml:space="preserve">MIR-892A: HSA-MIR-892A</t>
  </si>
  <si>
    <t xml:space="preserve">MIMAT0004907</t>
  </si>
  <si>
    <t xml:space="preserve">MI0005528</t>
  </si>
  <si>
    <t xml:space="preserve">MIR-483-3P: HSA-MIR-483-3P</t>
  </si>
  <si>
    <t xml:space="preserve">MIMAT0002173</t>
  </si>
  <si>
    <t xml:space="preserve">MI0002467</t>
  </si>
  <si>
    <t xml:space="preserve">MIR-483-5P: HSA-MIR-483-5P</t>
  </si>
  <si>
    <t xml:space="preserve">MIMAT0004761</t>
  </si>
  <si>
    <t xml:space="preserve">MIR-488*: HSA-MIR-488*</t>
  </si>
  <si>
    <t xml:space="preserve">MIMAT0002804</t>
  </si>
  <si>
    <t xml:space="preserve">MI0003123</t>
  </si>
  <si>
    <t xml:space="preserve">MIR-488: HSA-MIR-488</t>
  </si>
  <si>
    <t xml:space="preserve">MIMAT0004763</t>
  </si>
  <si>
    <t xml:space="preserve">MIR-489: HSA-MIR-489</t>
  </si>
  <si>
    <t xml:space="preserve">MIMAT0002805</t>
  </si>
  <si>
    <t xml:space="preserve">MI0003124</t>
  </si>
  <si>
    <t xml:space="preserve">MIR-490-3P: HSA-MIR-490-3P; MMU-MIR-490; RNO-MIR-490</t>
  </si>
  <si>
    <t xml:space="preserve">MIMAT0003780 MIMAT0002806 MIMAT0003366 MIMAT0012823</t>
  </si>
  <si>
    <t xml:space="preserve">MI0003125 MI0005002 MI0003709 MI0012585</t>
  </si>
  <si>
    <t xml:space="preserve">MIR-490-5P: HSA-MIR-490-5P; MMU-MIR-490-5P; RNO-MIR-490-5P</t>
  </si>
  <si>
    <t xml:space="preserve">MIMAT0004764</t>
  </si>
  <si>
    <t xml:space="preserve">MI0003125 MI0005002</t>
  </si>
  <si>
    <t xml:space="preserve">MIR-491-5P: HSA-MIR-491-5P; MMU-MIR-491</t>
  </si>
  <si>
    <t xml:space="preserve">MIMAT0003486 MIMAT0002807</t>
  </si>
  <si>
    <t xml:space="preserve">MI0003126 MI0004680</t>
  </si>
  <si>
    <t xml:space="preserve">MIR-491-3P: HSA-MIR-491-3P; MMU-MIR-491-3P</t>
  </si>
  <si>
    <t xml:space="preserve">MIMAT0004765</t>
  </si>
  <si>
    <t xml:space="preserve">MIR-493: RNO-MIR-493; HSA-MIR-493</t>
  </si>
  <si>
    <t xml:space="preserve">MIMAT0003191 MIMAT0003161</t>
  </si>
  <si>
    <t xml:space="preserve">MI0003132 MI0003540</t>
  </si>
  <si>
    <t xml:space="preserve">MIR-493*: HSA-MIR-493*; MMU-MIR-493*</t>
  </si>
  <si>
    <t xml:space="preserve">MIMAT0002813 MIMAT0017276</t>
  </si>
  <si>
    <t xml:space="preserve">MI0003132 MI0005514</t>
  </si>
  <si>
    <t xml:space="preserve">MIR-494: HSA-MIR-494; MMU-MIR-494; RNO-MIR-494</t>
  </si>
  <si>
    <t xml:space="preserve">MIMAT0003193 MIMAT0003182 MIMAT0002816</t>
  </si>
  <si>
    <t xml:space="preserve">MI0003134 MI0003532 MI0003542</t>
  </si>
  <si>
    <t xml:space="preserve">MIR-495: HSA-MIR-495; MMU-MIR-495; RNO-MIR-495</t>
  </si>
  <si>
    <t xml:space="preserve">MIMAT0003456 MIMAT0002817 MIMAT0005320</t>
  </si>
  <si>
    <t xml:space="preserve">MI0003135 MI0004639 MI0006152</t>
  </si>
  <si>
    <t xml:space="preserve">MIR-501-3P: HSA-MIR-501-3P</t>
  </si>
  <si>
    <t xml:space="preserve">MIMAT0004774</t>
  </si>
  <si>
    <t xml:space="preserve">MI0003185</t>
  </si>
  <si>
    <t xml:space="preserve">MIR-502-5P: HSA-MIR-502-5P</t>
  </si>
  <si>
    <t xml:space="preserve">MIMAT0002873</t>
  </si>
  <si>
    <t xml:space="preserve">MI0003186</t>
  </si>
  <si>
    <t xml:space="preserve">MIR-502-3P: HSA-MIR-502-3P</t>
  </si>
  <si>
    <t xml:space="preserve">MIMAT0004775</t>
  </si>
  <si>
    <t xml:space="preserve">MIR-504: HSA-MIR-504; MMU-MIR-504</t>
  </si>
  <si>
    <t xml:space="preserve">MIMAT0002875 MIMAT0004889</t>
  </si>
  <si>
    <t xml:space="preserve">MI0003189 MI0005515</t>
  </si>
  <si>
    <t xml:space="preserve">MIR-505: HSA-MIR-505; RNO-MIR-505</t>
  </si>
  <si>
    <t xml:space="preserve">MIMAT0003380 MIMAT0002876</t>
  </si>
  <si>
    <t xml:space="preserve">MI0003190 MI0003720</t>
  </si>
  <si>
    <t xml:space="preserve">MIR-508-5P: HSA-MIR-508-5P</t>
  </si>
  <si>
    <t xml:space="preserve">MIMAT0004778</t>
  </si>
  <si>
    <t xml:space="preserve">MIR-509-3P: HSA-MIR-509-3P</t>
  </si>
  <si>
    <t xml:space="preserve">MIMAT0002881 MIMAT0005755</t>
  </si>
  <si>
    <t xml:space="preserve">MI0003196 MI0005717 MI0005530 MI0006602</t>
  </si>
  <si>
    <t xml:space="preserve">MIR-509-5P: HSA-MIR-509-5P</t>
  </si>
  <si>
    <t xml:space="preserve">MIMAT0004779</t>
  </si>
  <si>
    <t xml:space="preserve">MI0005530 MI0003196</t>
  </si>
  <si>
    <t xml:space="preserve">MIR-509-3-5P: HSA-MIR-509-3-5P</t>
  </si>
  <si>
    <t xml:space="preserve">MIMAT0004975</t>
  </si>
  <si>
    <t xml:space="preserve">MI0005717</t>
  </si>
  <si>
    <t xml:space="preserve">MIR-510: HSA-MIR-510</t>
  </si>
  <si>
    <t xml:space="preserve">MIMAT0002882</t>
  </si>
  <si>
    <t xml:space="preserve">MI0003197</t>
  </si>
  <si>
    <t xml:space="preserve">MIR-512-5P: HSA-MIR-512-5P</t>
  </si>
  <si>
    <t xml:space="preserve">MIMAT0002822</t>
  </si>
  <si>
    <t xml:space="preserve">MIR-513A-5P: HSA-MIR-513A-5P</t>
  </si>
  <si>
    <t xml:space="preserve">MIMAT0002877 MIMAT0005768 MIMAT0005784 MIMAT0005776 MIMAT0005760</t>
  </si>
  <si>
    <t xml:space="preserve">MI0003191 MI0003192 MI0006618 MI0006619 MI0006620 MI0006642 MI0006645 MI0006629 MI0006631 MI0006632 MI0006607</t>
  </si>
  <si>
    <t xml:space="preserve">MIR-513A-3P: HSA-MIR-513A-3P</t>
  </si>
  <si>
    <t xml:space="preserve">MIMAT0004777</t>
  </si>
  <si>
    <t xml:space="preserve">MI0003191 MI0003192</t>
  </si>
  <si>
    <t xml:space="preserve">MIR-514: HSA-MIR-514</t>
  </si>
  <si>
    <t xml:space="preserve">MIMAT0002883 MIMAT0005769 MIMAT0005787 MIMAT0005778 MIMAT0005761</t>
  </si>
  <si>
    <t xml:space="preserve">MI0003198 MI0003199 MI0003200 MI0006621 MI0006647 MI0006633 MI0006634 MI0006635 MI0006636 MI0006609 MI0007784</t>
  </si>
  <si>
    <t xml:space="preserve">MIR-515-3P: HSA-MIR-515-3P</t>
  </si>
  <si>
    <t xml:space="preserve">MIMAT0002827</t>
  </si>
  <si>
    <t xml:space="preserve">MIR-516A-3P-MIR-516*: HSA-MIR-516A-3P; HSA-MIR-516B*</t>
  </si>
  <si>
    <t xml:space="preserve">MIMAT0002860 MIMAT0006778</t>
  </si>
  <si>
    <t xml:space="preserve">MI0003167 MI0003172 MI0003180 MI0003181</t>
  </si>
  <si>
    <t xml:space="preserve">MIR-516B: HSA-MIR-516B</t>
  </si>
  <si>
    <t xml:space="preserve">MIMAT0002859</t>
  </si>
  <si>
    <t xml:space="preserve">MI0003167 MI0003172</t>
  </si>
  <si>
    <t xml:space="preserve">MIR-516A-5P: HSA-MIR-516A-5P</t>
  </si>
  <si>
    <t xml:space="preserve">MIMAT0004770</t>
  </si>
  <si>
    <t xml:space="preserve">MI0003180 MI0003181</t>
  </si>
  <si>
    <t xml:space="preserve">MIR-517*: HSA-MIR-517*</t>
  </si>
  <si>
    <t xml:space="preserve">MIMAT0002851</t>
  </si>
  <si>
    <t xml:space="preserve">MI0003161 MI0003165 MI0003174</t>
  </si>
  <si>
    <t xml:space="preserve">MIR-517A-MIR-517B_1: HSA-MIR-517A; HSA-MIR-517B</t>
  </si>
  <si>
    <t xml:space="preserve">MIMAT0002852 MIMAT0002857</t>
  </si>
  <si>
    <t xml:space="preserve">MI0003161 MI0003165</t>
  </si>
  <si>
    <t xml:space="preserve">MIR-518A-3P: HSA-MIR-518A-3P</t>
  </si>
  <si>
    <t xml:space="preserve">MIMAT0002863</t>
  </si>
  <si>
    <t xml:space="preserve">MI0003170 MI0003173</t>
  </si>
  <si>
    <t xml:space="preserve">MIR-518C*: HSA-MIR-518C*</t>
  </si>
  <si>
    <t xml:space="preserve">MIMAT0002847</t>
  </si>
  <si>
    <t xml:space="preserve">MI0003159</t>
  </si>
  <si>
    <t xml:space="preserve">MIR-518C: HSA-MIR-518C</t>
  </si>
  <si>
    <t xml:space="preserve">MIMAT0002848</t>
  </si>
  <si>
    <t xml:space="preserve">MIR-518D-5P-520C-5P-526A: HSA-MIR-518D-5P; HSA-MIR-520C-5P; HSA-MIR-526A</t>
  </si>
  <si>
    <t xml:space="preserve">MIMAT0002845 MIMAT0005455 MIMAT0005456</t>
  </si>
  <si>
    <t xml:space="preserve">MI0003158 MI0003171 MI0003157 MI0003168</t>
  </si>
  <si>
    <t xml:space="preserve">MIR-518D-3P: HSA-MIR-518D-3P</t>
  </si>
  <si>
    <t xml:space="preserve">MIMAT0002864</t>
  </si>
  <si>
    <t xml:space="preserve">MI0003171</t>
  </si>
  <si>
    <t xml:space="preserve">MIR-518E: HSA-MIR-518E</t>
  </si>
  <si>
    <t xml:space="preserve">MIMAT0002861</t>
  </si>
  <si>
    <t xml:space="preserve">MI0003169</t>
  </si>
  <si>
    <t xml:space="preserve">MIR-518E*-519A*-1-519B-5P-519C-5P-522*-523*-526C: HSA-MIR-518E*; HSA-MIR-519A*; HSA-MIR-519B-5P; HSA-MIR-519C-5P; HSA-MIR-522*; </t>
  </si>
  <si>
    <t xml:space="preserve">MIMAT0002831 MIMAT0005454 MIMAT0005449 MIMAT0005450 MIMAT0005451 MIMAT0005452</t>
  </si>
  <si>
    <t xml:space="preserve">MI0003178 MI0003177 MI0003169 MI0003153 MI0003151 MI0003148</t>
  </si>
  <si>
    <t xml:space="preserve">MIR-518F*: HSA-MIR-518F*</t>
  </si>
  <si>
    <t xml:space="preserve">MIMAT0002841</t>
  </si>
  <si>
    <t xml:space="preserve">MI0003154</t>
  </si>
  <si>
    <t xml:space="preserve">MIR-518F: HSA-MIR-518F</t>
  </si>
  <si>
    <t xml:space="preserve">MIMAT0002842</t>
  </si>
  <si>
    <t xml:space="preserve">MIR-519A: HSA-MIR-519A</t>
  </si>
  <si>
    <t xml:space="preserve">MIMAT0002869</t>
  </si>
  <si>
    <t xml:space="preserve">MI0003178 MI0003182</t>
  </si>
  <si>
    <t xml:space="preserve">MIR-519B-3P: HSA-MIR-519B-3P</t>
  </si>
  <si>
    <t xml:space="preserve">MIMAT0002837</t>
  </si>
  <si>
    <t xml:space="preserve">MI0003151</t>
  </si>
  <si>
    <t xml:space="preserve">MIR-519C-3P: HSA-MIR-519C-3P</t>
  </si>
  <si>
    <t xml:space="preserve">MIMAT0002832</t>
  </si>
  <si>
    <t xml:space="preserve">MI0003148</t>
  </si>
  <si>
    <t xml:space="preserve">MIR-519D: HSA-MIR-519D</t>
  </si>
  <si>
    <t xml:space="preserve">MIMAT0002853</t>
  </si>
  <si>
    <t xml:space="preserve">MI0003162</t>
  </si>
  <si>
    <t xml:space="preserve">MIR-519E*: HSA-MIR-519E*</t>
  </si>
  <si>
    <t xml:space="preserve">MIMAT0002828</t>
  </si>
  <si>
    <t xml:space="preserve">MI0003145</t>
  </si>
  <si>
    <t xml:space="preserve">MIR-519E: HSA-MIR-519E</t>
  </si>
  <si>
    <t xml:space="preserve">MIMAT0002829</t>
  </si>
  <si>
    <t xml:space="preserve">MIR-520C-3P-520F-520B_4: HSA-MIR-520C-3P; HSA-MIR-520F; HSA-MIR-520B</t>
  </si>
  <si>
    <t xml:space="preserve">MIMAT0002843 MIMAT0002830 MIMAT0002846</t>
  </si>
  <si>
    <t xml:space="preserve">MI0003155 MI0003146 MI0003158</t>
  </si>
  <si>
    <t xml:space="preserve">MIR-520D-5P: HSA-MIR-520D-5P</t>
  </si>
  <si>
    <t xml:space="preserve">MIMAT0002855</t>
  </si>
  <si>
    <t xml:space="preserve">MI0003164</t>
  </si>
  <si>
    <t xml:space="preserve">MIR-520D-3P: HSA-MIR-520D-3P</t>
  </si>
  <si>
    <t xml:space="preserve">MIMAT0002856</t>
  </si>
  <si>
    <t xml:space="preserve">MIR-520E: HSA-MIR-520E</t>
  </si>
  <si>
    <t xml:space="preserve">MIMAT0002825</t>
  </si>
  <si>
    <t xml:space="preserve">MI0003143</t>
  </si>
  <si>
    <t xml:space="preserve">MIR-520H: HSA-MIR-520H</t>
  </si>
  <si>
    <t xml:space="preserve">MIMAT0002867</t>
  </si>
  <si>
    <t xml:space="preserve">MI0003175</t>
  </si>
  <si>
    <t xml:space="preserve">MIR-522: HSA-MIR-522</t>
  </si>
  <si>
    <t xml:space="preserve">MIMAT0002868</t>
  </si>
  <si>
    <t xml:space="preserve">MI0003177</t>
  </si>
  <si>
    <t xml:space="preserve">MIR-523: HSA-MIR-523</t>
  </si>
  <si>
    <t xml:space="preserve">MIMAT0002840</t>
  </si>
  <si>
    <t xml:space="preserve">MI0003153</t>
  </si>
  <si>
    <t xml:space="preserve">MIR-524-3P: HSA-MIR-524-3P</t>
  </si>
  <si>
    <t xml:space="preserve">MIMAT0002850</t>
  </si>
  <si>
    <t xml:space="preserve">MIR-525-3P: HSA-MIR-525-3P</t>
  </si>
  <si>
    <t xml:space="preserve">MIMAT0002839</t>
  </si>
  <si>
    <t xml:space="preserve">MIR-526B: HSA-MIR-526B</t>
  </si>
  <si>
    <t xml:space="preserve">MIMAT0002835</t>
  </si>
  <si>
    <t xml:space="preserve">MI0003150</t>
  </si>
  <si>
    <t xml:space="preserve">MIR-526B*: HSA-MIR-526B*</t>
  </si>
  <si>
    <t xml:space="preserve">MIMAT0002836</t>
  </si>
  <si>
    <t xml:space="preserve">MIR-519C-5P: HSA-MIR-519C-5P</t>
  </si>
  <si>
    <t xml:space="preserve">MIMAT0002831</t>
  </si>
  <si>
    <t xml:space="preserve">MI0003148 MI0003151 MI0003153 MI0003169 MI0003177 MI0003178</t>
  </si>
  <si>
    <t xml:space="preserve">MIR-518A-5P-527_2: HSA-MIR-518A-5P; HSA-MIR-527</t>
  </si>
  <si>
    <t xml:space="preserve">MIMAT0002862 MIMAT0005457</t>
  </si>
  <si>
    <t xml:space="preserve">MI0003170 MI0003173 MI0003179</t>
  </si>
  <si>
    <t xml:space="preserve">MIR-532-5P: HSA-MIR-532-5P; MMU-MIR-532-5P</t>
  </si>
  <si>
    <t xml:space="preserve">MIMAT0002889 MIMAT0002888 MIMAT0003848</t>
  </si>
  <si>
    <t xml:space="preserve">MI0003205 MI0003206 MI0005061</t>
  </si>
  <si>
    <t xml:space="preserve">MIR-541-5P: HSA-MIR-541*</t>
  </si>
  <si>
    <t xml:space="preserve">MIMAT0004919</t>
  </si>
  <si>
    <t xml:space="preserve">MI0005539</t>
  </si>
  <si>
    <t xml:space="preserve">MIR-542-5P: HSA-MIR-542-5P; MMU-MIR-542-5P; RNO-MIR-542-5P</t>
  </si>
  <si>
    <t xml:space="preserve">MIMAT0003178 MIMAT0003171 MIMAT0003340</t>
  </si>
  <si>
    <t xml:space="preserve">MI0003522 MI0003528 MI0003686</t>
  </si>
  <si>
    <t xml:space="preserve">MIR-543-3P: HSA-MIR-543; MMU-MIR-543; RNO-MIR-543*</t>
  </si>
  <si>
    <t xml:space="preserve">MIMAT0003175 MIMAT0003168 MIMAT0004954</t>
  </si>
  <si>
    <t xml:space="preserve">MI0003519 MI0003525 MI0005565</t>
  </si>
  <si>
    <t xml:space="preserve">MIR-501-5P: HSA-MIR-501-5P; RNO-MIR-501</t>
  </si>
  <si>
    <t xml:space="preserve">MIMAT0002872 MIMAT0003116</t>
  </si>
  <si>
    <t xml:space="preserve">MI0003185 MI0003480</t>
  </si>
  <si>
    <t xml:space="preserve">EBV-MIR-BART1-3P: EBV-MIR-BART1-3P</t>
  </si>
  <si>
    <t xml:space="preserve">MIMAT0003435 MIMAT0003390</t>
  </si>
  <si>
    <t xml:space="preserve">MI0001067 MI0003742</t>
  </si>
  <si>
    <t xml:space="preserve">MIR-592: HSA-MIR-592; MMU-MIR-592; RNO-MIR-592</t>
  </si>
  <si>
    <t xml:space="preserve">MIMAT0003260 MIMAT0003730 MIMAT0012834</t>
  </si>
  <si>
    <t xml:space="preserve">MI0003604 MI0004127 MI0012596</t>
  </si>
  <si>
    <t xml:space="preserve">MIR-671-5P: HSA-MIR-671-5P; MMU-MIR-671-5P; RNO-MIR-671-5P</t>
  </si>
  <si>
    <t xml:space="preserve">MIMAT0003880 MIMAT0003731</t>
  </si>
  <si>
    <t xml:space="preserve">MIR-668: HSA-MIR-668; MMU-MIR-668; RNO-MIR-668</t>
  </si>
  <si>
    <t xml:space="preserve">MIMAT0003881 MIMAT0003732 MIMAT0012839</t>
  </si>
  <si>
    <t xml:space="preserve">MI0003761 MI0004134 MI0012601</t>
  </si>
  <si>
    <t xml:space="preserve">MIR-496_2: HSA-MIR-496; MMU-MIR-496; RNO-MIR-496</t>
  </si>
  <si>
    <t xml:space="preserve">MIMAT0002818 MIMAT0003738 MIMAT0012860</t>
  </si>
  <si>
    <t xml:space="preserve">MI0003136 MI0004589 MI0012622</t>
  </si>
  <si>
    <t xml:space="preserve">MIR-761: MMU-MIR-761; HSA-MIR-761; RNO-MIR-761</t>
  </si>
  <si>
    <t xml:space="preserve">MIMAT0003893 MIMAT0010364 MIMAT0012853</t>
  </si>
  <si>
    <t xml:space="preserve">MI0004306 MI0003941 MI0012615</t>
  </si>
  <si>
    <t xml:space="preserve">MIR-759: MMU-MIR-759; HSA-MIR-759; RNO-MIR-759</t>
  </si>
  <si>
    <t xml:space="preserve">MIMAT0003897 MIMAT0010497 MIMAT0012856</t>
  </si>
  <si>
    <t xml:space="preserve">MI0004554 MI0004065 MI0012618</t>
  </si>
  <si>
    <t xml:space="preserve">MIR-760-3P: HSA-MIR-760; MMU-MIR-760-3P; RNO-MIR-760-3P</t>
  </si>
  <si>
    <t xml:space="preserve">MIMAT0003898 MIMAT0004957 MIMAT0005337</t>
  </si>
  <si>
    <t xml:space="preserve">MI0004605 MI0005567 MI0006164</t>
  </si>
  <si>
    <t xml:space="preserve">MIR-767-5P: HSA-MIR-767-5P; MMU-MIR-767</t>
  </si>
  <si>
    <t xml:space="preserve">MIMAT0003882 MIMAT0012773</t>
  </si>
  <si>
    <t xml:space="preserve">MI0003763 MI0012530</t>
  </si>
  <si>
    <t xml:space="preserve">MIR-767-3P: HSA-MIR-767-3P</t>
  </si>
  <si>
    <t xml:space="preserve">MIMAT0003883</t>
  </si>
  <si>
    <t xml:space="preserve">MI0003763</t>
  </si>
  <si>
    <t xml:space="preserve">MIR-454*: HSA-MIR-454*</t>
  </si>
  <si>
    <t xml:space="preserve">MIMAT0003884</t>
  </si>
  <si>
    <t xml:space="preserve">MI0003820</t>
  </si>
  <si>
    <t xml:space="preserve">MIR-454_2: HSA-MIR-454</t>
  </si>
  <si>
    <t xml:space="preserve">MIMAT0003885</t>
  </si>
  <si>
    <t xml:space="preserve">MIR-769-5P: HSA-MIR-769-5P</t>
  </si>
  <si>
    <t xml:space="preserve">MIMAT0003886</t>
  </si>
  <si>
    <t xml:space="preserve">MI0003834</t>
  </si>
  <si>
    <t xml:space="preserve">MIR-769-3P: HSA-MIR-769-3P</t>
  </si>
  <si>
    <t xml:space="preserve">MIMAT0003887</t>
  </si>
  <si>
    <t xml:space="preserve">MIR-766: HSA-MIR-766</t>
  </si>
  <si>
    <t xml:space="preserve">MIMAT0003888</t>
  </si>
  <si>
    <t xml:space="preserve">MI0003836</t>
  </si>
  <si>
    <t xml:space="preserve">MIR-765: HSA-MIR-765</t>
  </si>
  <si>
    <t xml:space="preserve">MIMAT0003945</t>
  </si>
  <si>
    <t xml:space="preserve">MI0005116</t>
  </si>
  <si>
    <t xml:space="preserve">MIR-500A-500B: HSA-MIR-500A; HSA-MIR-500B</t>
  </si>
  <si>
    <t xml:space="preserve">MIMAT0004773 MIMAT0016925</t>
  </si>
  <si>
    <t xml:space="preserve">MI0003184 MI0015903</t>
  </si>
  <si>
    <t xml:space="preserve">MIR-143: HSA-MIR-143; MMU-MIR-143; RNO-MIR-143</t>
  </si>
  <si>
    <t xml:space="preserve">MIMAT0000435 MIMAT0000247 MIMAT0000849 MIMAT0002258 MIMAT0002260 MIMAT0004113 MIMAT0002261 MIMAT0002257 MIMAT0002259</t>
  </si>
  <si>
    <t xml:space="preserve">MI0000459 MI0000257 MI0000916 MI0002550 MI0002552 MI0005302 MI0002553 MI0002549 MI0002551</t>
  </si>
  <si>
    <t xml:space="preserve">MIR-675: HSA-MIR-675</t>
  </si>
  <si>
    <t xml:space="preserve">MIMAT0004284</t>
  </si>
  <si>
    <t xml:space="preserve">MI0005416</t>
  </si>
  <si>
    <t xml:space="preserve">SV40-MIR-S1-5P: SV40-MIR-S1-5P</t>
  </si>
  <si>
    <t xml:space="preserve">MIMAT0003344</t>
  </si>
  <si>
    <t xml:space="preserve">MI0003689</t>
  </si>
  <si>
    <t xml:space="preserve">SV40-MIR-S1-3P: SV40-MIR-S1-3P</t>
  </si>
  <si>
    <t xml:space="preserve">MIMAT0003345</t>
  </si>
  <si>
    <t xml:space="preserve">HIV1-MIR-H1: HIV1-MIR-H1</t>
  </si>
  <si>
    <t xml:space="preserve">MIMAT0004480</t>
  </si>
  <si>
    <t xml:space="preserve">MI0006106</t>
  </si>
  <si>
    <t xml:space="preserve">HIV1-MIR-N367: HIV1-MIR-N367</t>
  </si>
  <si>
    <t xml:space="preserve">MIMAT0004478</t>
  </si>
  <si>
    <t xml:space="preserve">MI0006104</t>
  </si>
  <si>
    <t xml:space="preserve">MIR-193A-5P: HSA-MIR-193A-5P</t>
  </si>
  <si>
    <t xml:space="preserve">MIMAT0003794 MIMAT0004614</t>
  </si>
  <si>
    <t xml:space="preserve">MI0005014 MI0000487</t>
  </si>
  <si>
    <t xml:space="preserve">MIR-548A-5P: HSA-MIR-548A-5P</t>
  </si>
  <si>
    <t xml:space="preserve">MIMAT0004803</t>
  </si>
  <si>
    <t xml:space="preserve">MI0003612</t>
  </si>
  <si>
    <t xml:space="preserve">MIR-548B-5P: HSA-MIR-548B-5P</t>
  </si>
  <si>
    <t xml:space="preserve">MIMAT0004798</t>
  </si>
  <si>
    <t xml:space="preserve">MIR-548D-5P: HSA-MIR-548D-5P</t>
  </si>
  <si>
    <t xml:space="preserve">MIMAT0004812</t>
  </si>
  <si>
    <t xml:space="preserve">MI0003671 MI0003668</t>
  </si>
  <si>
    <t xml:space="preserve">MIR-148A*: HSA-MIR-148A*; MMU-MIR-148A*</t>
  </si>
  <si>
    <t xml:space="preserve">MIMAT0004617 MIMAT0004549</t>
  </si>
  <si>
    <t xml:space="preserve">MI0000550 MI0000253</t>
  </si>
  <si>
    <t xml:space="preserve">MIR-944: HSA-MIR-944</t>
  </si>
  <si>
    <t xml:space="preserve">MIMAT0004987</t>
  </si>
  <si>
    <t xml:space="preserve">MI0005769</t>
  </si>
  <si>
    <t xml:space="preserve">MIR-338-5P: HSA-MIR-338-5P; MMU-MIR-338-5P; RNO-MIR-338*</t>
  </si>
  <si>
    <t xml:space="preserve">MIMAT0004647 MIMAT0004646 MIMAT0004701</t>
  </si>
  <si>
    <t xml:space="preserve">MI0000619 MI0000618 MI0000814</t>
  </si>
  <si>
    <t xml:space="preserve">MIR-499-3P: HSA-MIR-499-3P; MMU-MIR-499*</t>
  </si>
  <si>
    <t xml:space="preserve">MIMAT0004772 MIMAT0017254</t>
  </si>
  <si>
    <t xml:space="preserve">MI0003183 MI0004676</t>
  </si>
  <si>
    <t xml:space="preserve">MIR-181C*: HSA-MIR-181C*; MMU-MIR-181C*; RNO-MIR-181C*</t>
  </si>
  <si>
    <t xml:space="preserve">MIMAT0004559 MIMAT0017068 MIMAT0017137</t>
  </si>
  <si>
    <t xml:space="preserve">MI0000271 MI0000724 MI0000924</t>
  </si>
  <si>
    <t xml:space="preserve">EBV-MIR-BART13*: EBV-MIR-BART13*</t>
  </si>
  <si>
    <t xml:space="preserve">MIMAT0004818</t>
  </si>
  <si>
    <t xml:space="preserve">MIR-122*: HSA-MIR-122*; MMU-MIR-122*</t>
  </si>
  <si>
    <t xml:space="preserve">MIMAT0004590 MIMAT0017005</t>
  </si>
  <si>
    <t xml:space="preserve">MI0000442 MI0000256</t>
  </si>
  <si>
    <t xml:space="preserve">MIR-129*: HSA-MIR-129*; RNO-MIR-129-1*</t>
  </si>
  <si>
    <t xml:space="preserve">MIMAT0004548 MIMAT0017120</t>
  </si>
  <si>
    <t xml:space="preserve">MI0000252 MI0000902</t>
  </si>
  <si>
    <t xml:space="preserve">MIR-940: HSA-MIR-940</t>
  </si>
  <si>
    <t xml:space="preserve">MIMAT0004983</t>
  </si>
  <si>
    <t xml:space="preserve">MI0005762</t>
  </si>
  <si>
    <t xml:space="preserve">MIR-148B*: HSA-MIR-148B*; MMU-MIR-148B*</t>
  </si>
  <si>
    <t xml:space="preserve">MIMAT0004699 MIMAT0017036</t>
  </si>
  <si>
    <t xml:space="preserve">MI0000811 MI0000617</t>
  </si>
  <si>
    <t xml:space="preserve">MIR-34C-3P: HSA-MIR-34C-3P</t>
  </si>
  <si>
    <t xml:space="preserve">MIMAT0004677</t>
  </si>
  <si>
    <t xml:space="preserve">MI0000743</t>
  </si>
  <si>
    <t xml:space="preserve">MIR-96*: HSA-MIR-96*; RNO-MIR-96*</t>
  </si>
  <si>
    <t xml:space="preserve">MIMAT0004510 MIMAT0017110</t>
  </si>
  <si>
    <t xml:space="preserve">MI0000098 MI0000881</t>
  </si>
  <si>
    <t xml:space="preserve">MIR-10B*: HSA-MIR-10B*; MMU-MIR-10B*; RNO-MIR-10B*</t>
  </si>
  <si>
    <t xml:space="preserve">MIMAT0004556 MIMAT0004538 MIMAT0017092</t>
  </si>
  <si>
    <t xml:space="preserve">MI0000267 MI0000221 MI0000842</t>
  </si>
  <si>
    <t xml:space="preserve">MIR-125A-3P: HSA-MIR-125A-3P; MMU-MIR-125A-3P; RNO-MIR-125A-3P</t>
  </si>
  <si>
    <t xml:space="preserve">MIMAT0004528 MIMAT0004729 MIMAT0004602</t>
  </si>
  <si>
    <t xml:space="preserve">MI0000151 MI0000895 MI0000469</t>
  </si>
  <si>
    <t xml:space="preserve">MIR-936: HSA-MIR-936</t>
  </si>
  <si>
    <t xml:space="preserve">MIMAT0004979</t>
  </si>
  <si>
    <t xml:space="preserve">MI0005758</t>
  </si>
  <si>
    <t xml:space="preserve">MIR-181A-2*: HSA-MIR-181A-2*</t>
  </si>
  <si>
    <t xml:space="preserve">MIMAT0004558</t>
  </si>
  <si>
    <t xml:space="preserve">MI0000269</t>
  </si>
  <si>
    <t xml:space="preserve">KSHV-MIR-K12-9*: KSHV-MIR-K12-9*</t>
  </si>
  <si>
    <t xml:space="preserve">MIMAT0002184</t>
  </si>
  <si>
    <t xml:space="preserve">MIR-132*: HSA-MIR-132*; MMU-MIR-132*</t>
  </si>
  <si>
    <t xml:space="preserve">MIMAT0004594 MIMAT0016984</t>
  </si>
  <si>
    <t xml:space="preserve">MI0000449 MI0000158</t>
  </si>
  <si>
    <t xml:space="preserve">MIR-221*: HSA-MIR-221*; MMU-MIR-221*; RNO-MIR-221*</t>
  </si>
  <si>
    <t xml:space="preserve">MIMAT0004568 MIMAT0017060 MIMAT0017163</t>
  </si>
  <si>
    <t xml:space="preserve">MI0000298 MI0000709 MI0000961</t>
  </si>
  <si>
    <t xml:space="preserve">MIR-105*: HSA-MIR-105*</t>
  </si>
  <si>
    <t xml:space="preserve">MIMAT0004516</t>
  </si>
  <si>
    <t xml:space="preserve">MI0000112 MI0000111</t>
  </si>
  <si>
    <t xml:space="preserve">MIR-125B-1*: HSA-MIR-125B-1*; MMU-MIR-125B-1-3P; RNO-MIR-125B-3P</t>
  </si>
  <si>
    <t xml:space="preserve">MIMAT0004669 MIMAT0004730 MIMAT0004592</t>
  </si>
  <si>
    <t xml:space="preserve">MI0000725 MI0000896 MI0000446</t>
  </si>
  <si>
    <t xml:space="preserve">MIR-130B*: MMU-MIR-130B*; HSA-MIR-130B*</t>
  </si>
  <si>
    <t xml:space="preserve">MIMAT0004583 MIMAT0004680</t>
  </si>
  <si>
    <t xml:space="preserve">MI0000408 MI0000748</t>
  </si>
  <si>
    <t xml:space="preserve">MIR-29A*: HSA-MIR-29A*; MMU-MIR-29A*; RNO-MIR-29A*</t>
  </si>
  <si>
    <t xml:space="preserve">MIMAT0004631 MIMAT0004718 MIMAT0004503</t>
  </si>
  <si>
    <t xml:space="preserve">MI0000576 MI0000863 MI0000087</t>
  </si>
  <si>
    <t xml:space="preserve">MIR-20A*: HSA-MIR-20A*</t>
  </si>
  <si>
    <t xml:space="preserve">MIMAT0004493</t>
  </si>
  <si>
    <t xml:space="preserve">MI0000076</t>
  </si>
  <si>
    <t xml:space="preserve">MIR-93*: HSA-MIR-93*; MMU-MIR-93*; RNO-MIR-93*</t>
  </si>
  <si>
    <t xml:space="preserve">MIMAT0004636 MIMAT0004509 MIMAT0017109</t>
  </si>
  <si>
    <t xml:space="preserve">MI0000581 MI0000095 MI0000880</t>
  </si>
  <si>
    <t xml:space="preserve">LET-7G*: MMU-LET-7G*; HSA-LET-7G*</t>
  </si>
  <si>
    <t xml:space="preserve">MIMAT0004519 MIMAT0004584</t>
  </si>
  <si>
    <t xml:space="preserve">MI0000137 MI0000433</t>
  </si>
  <si>
    <t xml:space="preserve">MIR-20B*: HSA-MIR-20B*</t>
  </si>
  <si>
    <t xml:space="preserve">MIMAT0004752</t>
  </si>
  <si>
    <t xml:space="preserve">MI0001519</t>
  </si>
  <si>
    <t xml:space="preserve">MIR-367*: HSA-MIR-367*</t>
  </si>
  <si>
    <t xml:space="preserve">MIMAT0004686</t>
  </si>
  <si>
    <t xml:space="preserve">MI0000775</t>
  </si>
  <si>
    <t xml:space="preserve">MIR-302D*: HSA-MIR-302D*; MMU-MIR-302D*</t>
  </si>
  <si>
    <t xml:space="preserve">MIMAT0004685 MIMAT0017225</t>
  </si>
  <si>
    <t xml:space="preserve">MI0000774 MI0003718</t>
  </si>
  <si>
    <t xml:space="preserve">MIR-219-2-3P: HSA-MIR-219-2-3P; RNO-MIR-219-2-3P</t>
  </si>
  <si>
    <t xml:space="preserve">MIMAT0005446 MIMAT0004675</t>
  </si>
  <si>
    <t xml:space="preserve">MI0000960 MI0000740</t>
  </si>
  <si>
    <t xml:space="preserve">MIR-27B*: HSA-MIR-27B*; MMU-MIR-27B*; RNO-MIR-27B*</t>
  </si>
  <si>
    <t xml:space="preserve">MIMAT0004522 MIMAT0004588 MIMAT0017101</t>
  </si>
  <si>
    <t xml:space="preserve">MI0000142 MI0000440 MI0000859</t>
  </si>
  <si>
    <t xml:space="preserve">MIR-377*: HSA-MIR-377*</t>
  </si>
  <si>
    <t xml:space="preserve">MIMAT0004689</t>
  </si>
  <si>
    <t xml:space="preserve">MI0000785</t>
  </si>
  <si>
    <t xml:space="preserve">MIR-924: HSA-MIR-924</t>
  </si>
  <si>
    <t xml:space="preserve">MIMAT0004974</t>
  </si>
  <si>
    <t xml:space="preserve">MI0005716</t>
  </si>
  <si>
    <t xml:space="preserve">MIR-219-1-3P: HSA-MIR-219-1-3P</t>
  </si>
  <si>
    <t xml:space="preserve">MIMAT0004567</t>
  </si>
  <si>
    <t xml:space="preserve">MI0000296</t>
  </si>
  <si>
    <t xml:space="preserve">MIR-25*: HSA-MIR-25*; MMU-MIR-25*</t>
  </si>
  <si>
    <t xml:space="preserve">MIMAT0004498 MIMAT0017049</t>
  </si>
  <si>
    <t xml:space="preserve">MI0000082 MI0000689</t>
  </si>
  <si>
    <t xml:space="preserve">MIR-92B*: HSA-MIR-92B*; RNO-MIR-92B*</t>
  </si>
  <si>
    <t xml:space="preserve">MIMAT0004792 MIMAT0017319</t>
  </si>
  <si>
    <t xml:space="preserve">MI0003560 MI0006167</t>
  </si>
  <si>
    <t xml:space="preserve">MIR-149*: HSA-MIR-149*</t>
  </si>
  <si>
    <t xml:space="preserve">MIMAT0004609</t>
  </si>
  <si>
    <t xml:space="preserve">MI0000478</t>
  </si>
  <si>
    <t xml:space="preserve">MIR-27A*: HSA-MIR-27A*; MMU-MIR-27A*; RNO-MIR-27A*</t>
  </si>
  <si>
    <t xml:space="preserve">MIMAT0004633 MIMAT0004715 MIMAT0004501</t>
  </si>
  <si>
    <t xml:space="preserve">MI0000578 MI0000860 MI0000085</t>
  </si>
  <si>
    <t xml:space="preserve">MIR-185*: HSA-MIR-185*; MMU-MIR-185*</t>
  </si>
  <si>
    <t xml:space="preserve">MIMAT0004611 MIMAT0016996</t>
  </si>
  <si>
    <t xml:space="preserve">MI0000482 MI0000227</t>
  </si>
  <si>
    <t xml:space="preserve">MIR-342-5P: MMU-MIR-342-5P; RNO-MIR-342-5P; HSA-MIR-342-5P</t>
  </si>
  <si>
    <t xml:space="preserve">MIMAT0004652 MIMAT0004653 MIMAT0004694</t>
  </si>
  <si>
    <t xml:space="preserve">MI0000626 MI0000627 MI0000805</t>
  </si>
  <si>
    <t xml:space="preserve">MIR-92A-1*: HSA-MIR-92A-1*</t>
  </si>
  <si>
    <t xml:space="preserve">MIMAT0004507</t>
  </si>
  <si>
    <t xml:space="preserve">MI0000093</t>
  </si>
  <si>
    <t xml:space="preserve">MIR-616: HSA-MIR-616</t>
  </si>
  <si>
    <t xml:space="preserve">MIMAT0004805</t>
  </si>
  <si>
    <t xml:space="preserve">MIR-19B-1*: HSA-MIR-19B-1*; RNO-MIR-19B-1*</t>
  </si>
  <si>
    <t xml:space="preserve">MIMAT0004491 MIMAT0017096</t>
  </si>
  <si>
    <t xml:space="preserve">MI0000074 MI0000847</t>
  </si>
  <si>
    <t xml:space="preserve">MIR-19B-2*: HSA-MIR-19B-2*</t>
  </si>
  <si>
    <t xml:space="preserve">MIMAT0004492</t>
  </si>
  <si>
    <t xml:space="preserve">MI0000075</t>
  </si>
  <si>
    <t xml:space="preserve">MIR-19A*: HSA-MIR-19A*; MMU-MIR-19A*</t>
  </si>
  <si>
    <t xml:space="preserve">MIMAT0004490 MIMAT0004660</t>
  </si>
  <si>
    <t xml:space="preserve">MI0000073 MI0000688</t>
  </si>
  <si>
    <t xml:space="preserve">MIR-556-3P: HSA-MIR-556-3P</t>
  </si>
  <si>
    <t xml:space="preserve">MIMAT0004793</t>
  </si>
  <si>
    <t xml:space="preserve">MIR-937: HSA-MIR-937</t>
  </si>
  <si>
    <t xml:space="preserve">MIMAT0004980</t>
  </si>
  <si>
    <t xml:space="preserve">MI0005759</t>
  </si>
  <si>
    <t xml:space="preserve">MIR-628-5P: HSA-MIR-628-5P</t>
  </si>
  <si>
    <t xml:space="preserve">MIMAT0004809</t>
  </si>
  <si>
    <t xml:space="preserve">MIR-218-1*: HSA-MIR-218-1*; RNO-MIR-218-1*</t>
  </si>
  <si>
    <t xml:space="preserve">MIMAT0004565 MIMAT0017162</t>
  </si>
  <si>
    <t xml:space="preserve">MI0000294 MI0000958</t>
  </si>
  <si>
    <t xml:space="preserve">MIR-135B*: HSA-MIR-135B*</t>
  </si>
  <si>
    <t xml:space="preserve">MIMAT0004698</t>
  </si>
  <si>
    <t xml:space="preserve">MI0000810</t>
  </si>
  <si>
    <t xml:space="preserve">MIR-322*-MIR-424*: HSA-MIR-424* (HSA-MIR-322*)</t>
  </si>
  <si>
    <t xml:space="preserve">MIMAT0004749</t>
  </si>
  <si>
    <t xml:space="preserve">MIR-497*: HSA-MIR-497*; MMU-MIR-497*; RNO-MIR-497*</t>
  </si>
  <si>
    <t xml:space="preserve">MIMAT0004768 MIMAT0017247 MIMAT0017230</t>
  </si>
  <si>
    <t xml:space="preserve">MI0003138 MI0004636 MI0003724</t>
  </si>
  <si>
    <t xml:space="preserve">MIR-10A*: HSA-MIR-10A*; MMU-MIR-10A*; RNO-MIR-10A-3P</t>
  </si>
  <si>
    <t xml:space="preserve">MIMAT0004659 MIMAT0004709 MIMAT0004555</t>
  </si>
  <si>
    <t xml:space="preserve">MI0000685 MI0000841 MI0000266</t>
  </si>
  <si>
    <t xml:space="preserve">MIR-7-2*: HSA-MIR-7-2*</t>
  </si>
  <si>
    <t xml:space="preserve">MIMAT0004554</t>
  </si>
  <si>
    <t xml:space="preserve">MI0000264</t>
  </si>
  <si>
    <t xml:space="preserve">MIR-21*: HSA-MIR-21*</t>
  </si>
  <si>
    <t xml:space="preserve">MIMAT0004494</t>
  </si>
  <si>
    <t xml:space="preserve">MI0000077</t>
  </si>
  <si>
    <t xml:space="preserve">MIR-99A*: HSA-MIR-99A*</t>
  </si>
  <si>
    <t xml:space="preserve">MIMAT0004511</t>
  </si>
  <si>
    <t xml:space="preserve">MI0000101</t>
  </si>
  <si>
    <t xml:space="preserve">MIR-99B*: HSA-MIR-99B*; MMU-MIR-99B*; RNO-MIR-99B*</t>
  </si>
  <si>
    <t xml:space="preserve">MIMAT0004525 MIMAT0004725 MIMAT0004678</t>
  </si>
  <si>
    <t xml:space="preserve">MI0000147 MI0000884 MI0000746</t>
  </si>
  <si>
    <t xml:space="preserve">MIR-100*: HSA-MIR-100*</t>
  </si>
  <si>
    <t xml:space="preserve">MIMAT0004512</t>
  </si>
  <si>
    <t xml:space="preserve">MI0000102</t>
  </si>
  <si>
    <t xml:space="preserve">MIR-34B-3P: HSA-MIR-34B; MMU-MIR-34B-3P</t>
  </si>
  <si>
    <t xml:space="preserve">MIMAT0004676 MIMAT0004581</t>
  </si>
  <si>
    <t xml:space="preserve">MI0000742 MI0000404</t>
  </si>
  <si>
    <t xml:space="preserve">MIR-34A*: HSA-MIR-34A*; MMU-MIR-34A*; RNO-MIR-34A*</t>
  </si>
  <si>
    <t xml:space="preserve">MIMAT0004557 MIMAT0017022 MIMAT0017106</t>
  </si>
  <si>
    <t xml:space="preserve">MI0000268 MI0000584 MI0000877</t>
  </si>
  <si>
    <t xml:space="preserve">MIR-33*: HSA-MIR-33A*; MMU-MIR-33*; RNO-MIR-33*</t>
  </si>
  <si>
    <t xml:space="preserve">MIMAT0004666 MIMAT0004506 MIMAT0017104</t>
  </si>
  <si>
    <t xml:space="preserve">MI0000707 MI0000091 MI0000874</t>
  </si>
  <si>
    <t xml:space="preserve">MIR-32*: HSA-MIR-32*; MMU-MIR-32*; RNO-MIR-32*</t>
  </si>
  <si>
    <t xml:space="preserve">MIMAT0004505 MIMAT0017050 MIMAT0017103</t>
  </si>
  <si>
    <t xml:space="preserve">MI0000090 MI0000691 MI0000873</t>
  </si>
  <si>
    <t xml:space="preserve">MIR-941: HSA-MIR-941</t>
  </si>
  <si>
    <t xml:space="preserve">MIMAT0004984</t>
  </si>
  <si>
    <t xml:space="preserve">MI0005764 MI0005765 MI0005766 MI0005763</t>
  </si>
  <si>
    <t xml:space="preserve">MIR-15A*: HSA-MIR-15A*</t>
  </si>
  <si>
    <t xml:space="preserve">MIMAT0004488</t>
  </si>
  <si>
    <t xml:space="preserve">MI0000069</t>
  </si>
  <si>
    <t xml:space="preserve">MIR-431*: HSA-MIR-431*; MMU-MIR-431*</t>
  </si>
  <si>
    <t xml:space="preserve">MIMAT0004753 MIMAT0004757</t>
  </si>
  <si>
    <t xml:space="preserve">MI0001524 MI0001721</t>
  </si>
  <si>
    <t xml:space="preserve">MIR-33B*: HSA-MIR-33B*</t>
  </si>
  <si>
    <t xml:space="preserve">MIMAT0004811</t>
  </si>
  <si>
    <t xml:space="preserve">MIR-101*: HSA-MIR-101*</t>
  </si>
  <si>
    <t xml:space="preserve">MIMAT0004513</t>
  </si>
  <si>
    <t xml:space="preserve">MI0000103</t>
  </si>
  <si>
    <t xml:space="preserve">MIR-136*: HSA-MIR-136*; RNO-MIR-136*; MMU-MIR-136*</t>
  </si>
  <si>
    <t xml:space="preserve">MIMAT0004733 MIMAT0004606 MIMAT0004532</t>
  </si>
  <si>
    <t xml:space="preserve">MI0000909 MI0000475 MI0000162</t>
  </si>
  <si>
    <t xml:space="preserve">MIR-200B*: HSA-MIR-200B*; MMU-MIR-200B*</t>
  </si>
  <si>
    <t xml:space="preserve">MIMAT0004545 MIMAT0004571</t>
  </si>
  <si>
    <t xml:space="preserve">MI0000243 MI0000342</t>
  </si>
  <si>
    <t xml:space="preserve">MIR-141*: HSA-MIR-141*</t>
  </si>
  <si>
    <t xml:space="preserve">MIMAT0004598</t>
  </si>
  <si>
    <t xml:space="preserve">MI0000457</t>
  </si>
  <si>
    <t xml:space="preserve">MIR-218-2*: HSA-MIR-218-2*; MMU-MIR-218-2*; RNO-MIR-218-2*</t>
  </si>
  <si>
    <t xml:space="preserve">MIMAT0005444 MIMAT0004740 MIMAT0004566</t>
  </si>
  <si>
    <t xml:space="preserve">MI0000701 MI0000957 MI0000295</t>
  </si>
  <si>
    <t xml:space="preserve">MIR-16-2*: HSA-MIR-16-2*</t>
  </si>
  <si>
    <t xml:space="preserve">MIMAT0004518</t>
  </si>
  <si>
    <t xml:space="preserve">MI0000115</t>
  </si>
  <si>
    <t xml:space="preserve">MIR-195*: HSA-MIR-195*; RNO-MIR-195*</t>
  </si>
  <si>
    <t xml:space="preserve">MIMAT0004615 MIMAT0017149</t>
  </si>
  <si>
    <t xml:space="preserve">MI0000489 MI0000939</t>
  </si>
  <si>
    <t xml:space="preserve">MIR-16-1*: HSA-MIR-16-1*</t>
  </si>
  <si>
    <t xml:space="preserve">MIMAT0004489</t>
  </si>
  <si>
    <t xml:space="preserve">MI0000070</t>
  </si>
  <si>
    <t xml:space="preserve">MIR-194*: HSA-MIR-194*; RNO-MIR-194*</t>
  </si>
  <si>
    <t xml:space="preserve">MIMAT0004671 MIMAT0017148</t>
  </si>
  <si>
    <t xml:space="preserve">MI0000732 MI0000938</t>
  </si>
  <si>
    <t xml:space="preserve">MIR-935: HSA-MIR-935; RNO-MIR-935</t>
  </si>
  <si>
    <t xml:space="preserve">MIMAT0004978 MIMAT0012845</t>
  </si>
  <si>
    <t xml:space="preserve">MI0005757 MI0012607</t>
  </si>
  <si>
    <t xml:space="preserve">MIR-106B*: HSA-MIR-106B*; MMU-MIR-106B*; RNO-MIR-106B*</t>
  </si>
  <si>
    <t xml:space="preserve">MIMAT0004582 MIMAT0004727 MIMAT0004672</t>
  </si>
  <si>
    <t xml:space="preserve">MI0000407 MI0000889 MI0000734</t>
  </si>
  <si>
    <t xml:space="preserve">MIR-26A-2*: HSA-MIR-26A-2*</t>
  </si>
  <si>
    <t xml:space="preserve">MIMAT0004681</t>
  </si>
  <si>
    <t xml:space="preserve">MI0000750</t>
  </si>
  <si>
    <t xml:space="preserve">MIR-26A-1*: HSA-MIR-26A-1*; RNO-MIR-26A*</t>
  </si>
  <si>
    <t xml:space="preserve">MIMAT0004499 MIMAT0017100</t>
  </si>
  <si>
    <t xml:space="preserve">MI0000083 MI0000857</t>
  </si>
  <si>
    <t xml:space="preserve">MIR-146A*: HSA-MIR-146A*</t>
  </si>
  <si>
    <t xml:space="preserve">MIMAT0004608</t>
  </si>
  <si>
    <t xml:space="preserve">MI0000477</t>
  </si>
  <si>
    <t xml:space="preserve">EBV-MIR-BART7*: EBV-MIR-BART7*</t>
  </si>
  <si>
    <t xml:space="preserve">MIMAT0004815</t>
  </si>
  <si>
    <t xml:space="preserve">MIR-26B*: HSA-MIR-26B*; MMU-MIR-26B*; RNO-MIR-26B*</t>
  </si>
  <si>
    <t xml:space="preserve">MIMAT0004630 MIMAT0004714 MIMAT0004500</t>
  </si>
  <si>
    <t xml:space="preserve">MI0000575 MI0000858 MI0000084</t>
  </si>
  <si>
    <t xml:space="preserve">MIR-15B*: HSA-MIR-15B*; MMU-MIR-15B*</t>
  </si>
  <si>
    <t xml:space="preserve">MIMAT0004521 MIMAT0004586</t>
  </si>
  <si>
    <t xml:space="preserve">MI0000140 MI0000438</t>
  </si>
  <si>
    <t xml:space="preserve">MIR-196A*: HSA-MIR-196A*; MMU-MIR-196A-2*; RNO-MIR-196A*</t>
  </si>
  <si>
    <t xml:space="preserve">MIMAT0004562 MIMAT0004618 MIMAT0004737</t>
  </si>
  <si>
    <t xml:space="preserve">MI0000279 MI0000553 MI0000940</t>
  </si>
  <si>
    <t xml:space="preserve">MIR-193B*: HSA-MIR-193B*</t>
  </si>
  <si>
    <t xml:space="preserve">MIMAT0004767</t>
  </si>
  <si>
    <t xml:space="preserve">MIR-200C*: HSA-MIR-200C*; MMU-MIR-200C*; RNO-MIR-200C*</t>
  </si>
  <si>
    <t xml:space="preserve">MIMAT0004663 MIMAT0004657 MIMAT0017150</t>
  </si>
  <si>
    <t xml:space="preserve">MI0000694 MI0000650 MI0000942</t>
  </si>
  <si>
    <t xml:space="preserve">MIR-223*: HSA-MIR-223*; MMU-MIR-223*; RNO-MIR-223*</t>
  </si>
  <si>
    <t xml:space="preserve">MIMAT0004570 MIMAT0017056 MIMAT0017165</t>
  </si>
  <si>
    <t xml:space="preserve">MI0000300 MI0000703 MI0000963</t>
  </si>
  <si>
    <t xml:space="preserve">MIR-124*: HSA-MIR-124*; MMU-MIR-124*; RNO-MIR-124*</t>
  </si>
  <si>
    <t xml:space="preserve">MIMAT0004591 MIMAT0004527 MIMAT0004728</t>
  </si>
  <si>
    <t xml:space="preserve">MI0000444 MI0000445 MI0000716 MI0000717 MI0000150 MI0000893 MI0000894 MI0000892 MI0000443</t>
  </si>
  <si>
    <t xml:space="preserve">MIR-921: HSA-MIR-921</t>
  </si>
  <si>
    <t xml:space="preserve">MIMAT0004971</t>
  </si>
  <si>
    <t xml:space="preserve">MI0005713</t>
  </si>
  <si>
    <t xml:space="preserve">LET-7B*: HSA-LET-7B*; MMU-LET-7B*; RNO-LET-7B*</t>
  </si>
  <si>
    <t xml:space="preserve">MIMAT0004621 MIMAT0004705 MIMAT0004482</t>
  </si>
  <si>
    <t xml:space="preserve">MI0000558 MI0000829 MI0000063</t>
  </si>
  <si>
    <t xml:space="preserve">LET-7A*-LET-7C-2*: MMU-LET-7A-1*; MMU-LET-7C-2*; HSA-LET-7A*</t>
  </si>
  <si>
    <t xml:space="preserve">MIMAT0005439 MIMAT0004620 MIMAT0004481</t>
  </si>
  <si>
    <t xml:space="preserve">MI0000560 MI0000556 MI0000062 MI0000060</t>
  </si>
  <si>
    <t xml:space="preserve">LET-7F-1*: MMU-LET-7F-1*; HSA-LET-7F-1*; RNO-LET-7F-1*</t>
  </si>
  <si>
    <t xml:space="preserve">MIMAT0004623 MIMAT0004486 MIMAT0017089</t>
  </si>
  <si>
    <t xml:space="preserve">MI0000562 MI0000067 MI0000833</t>
  </si>
  <si>
    <t xml:space="preserve">LET-7F-2*: HSA-LET-7F-2*; MMU-LET-7F-2*; RNO-LET-7F-2*</t>
  </si>
  <si>
    <t xml:space="preserve">MIMAT0004487 MIMAT0017017 MIMAT0017090</t>
  </si>
  <si>
    <t xml:space="preserve">MI0000068 MI0000563 MI0000834</t>
  </si>
  <si>
    <t xml:space="preserve">LET-7E*: HSA-LET-7E*; RNO-LET-7E*</t>
  </si>
  <si>
    <t xml:space="preserve">MIMAT0004706 MIMAT0004485</t>
  </si>
  <si>
    <t xml:space="preserve">MI0000832 MI0000066</t>
  </si>
  <si>
    <t xml:space="preserve">MIR-222*: HSA-MIR-222*; MMU-MIR-222*; RNO-MIR-222*</t>
  </si>
  <si>
    <t xml:space="preserve">MIMAT0004569 MIMAT0017061 MIMAT0017164</t>
  </si>
  <si>
    <t xml:space="preserve">MI0000299 MI0000710 MI0000962</t>
  </si>
  <si>
    <t xml:space="preserve">MIR-452*: HSA-MIR-452*</t>
  </si>
  <si>
    <t xml:space="preserve">MIMAT0001636</t>
  </si>
  <si>
    <t xml:space="preserve">MI0001733</t>
  </si>
  <si>
    <t xml:space="preserve">MIR-155*: HSA-MIR-155*</t>
  </si>
  <si>
    <t xml:space="preserve">MIMAT0004658</t>
  </si>
  <si>
    <t xml:space="preserve">MI0000681</t>
  </si>
  <si>
    <t xml:space="preserve">MIR-127*: HSA-MIR-127-5P; MMU-MIR-127*; RNO-MIR-127*</t>
  </si>
  <si>
    <t xml:space="preserve">MIMAT0004530 MIMAT0004604 MIMAT0017117</t>
  </si>
  <si>
    <t xml:space="preserve">MI0000154 MI0000472 MI0000899</t>
  </si>
  <si>
    <t xml:space="preserve">MIR-943: HSA-MIR-943</t>
  </si>
  <si>
    <t xml:space="preserve">MIMAT0004986</t>
  </si>
  <si>
    <t xml:space="preserve">MI0005768</t>
  </si>
  <si>
    <t xml:space="preserve">MIR-106A*: HSA-MIR-106A*</t>
  </si>
  <si>
    <t xml:space="preserve">MIMAT0004517</t>
  </si>
  <si>
    <t xml:space="preserve">MI0000113</t>
  </si>
  <si>
    <t xml:space="preserve">MIR-192*: HSA-MIR-192*</t>
  </si>
  <si>
    <t xml:space="preserve">MIMAT0004543</t>
  </si>
  <si>
    <t xml:space="preserve">MI0000234</t>
  </si>
  <si>
    <t xml:space="preserve">LET-7I*: HSA-LET-7I*; MMU-LET-7I*; RNO-LET-7I*</t>
  </si>
  <si>
    <t xml:space="preserve">MIMAT0004520 MIMAT0004707 MIMAT0004585</t>
  </si>
  <si>
    <t xml:space="preserve">MI0000138 MI0000835 MI0000434</t>
  </si>
  <si>
    <t xml:space="preserve">MIR-30C-2*: HSA-MIR-30C-2*; MMU-MIR-30C-2*; RNO-MIR-30C-2*</t>
  </si>
  <si>
    <t xml:space="preserve">MIMAT0005438 MIMAT0005442 MIMAT0004550</t>
  </si>
  <si>
    <t xml:space="preserve">MI0000548 MI0000871 MI0000254</t>
  </si>
  <si>
    <t xml:space="preserve">MIR-30C-1*: HSA-MIR-30C-1*; MMU-MIR-30C-1*; RNO-MIR-30C-1*</t>
  </si>
  <si>
    <t xml:space="preserve">MIMAT0004616 MIMAT0004719 MIMAT0004674</t>
  </si>
  <si>
    <t xml:space="preserve">MI0000547 MI0000866 MI0000736</t>
  </si>
  <si>
    <t xml:space="preserve">MIR-30B*: HSA-MIR-30B*</t>
  </si>
  <si>
    <t xml:space="preserve">MIMAT0004589</t>
  </si>
  <si>
    <t xml:space="preserve">MI0000441</t>
  </si>
  <si>
    <t xml:space="preserve">MIR-150*: HSA-MIR-150*; RNO-MIR-150*</t>
  </si>
  <si>
    <t xml:space="preserve">MIMAT0004610 MIMAT0017133</t>
  </si>
  <si>
    <t xml:space="preserve">MI0000479 MI0000920</t>
  </si>
  <si>
    <t xml:space="preserve">MIR-29B-2*: HSA-MIR-29B-2*; RNO-MIR-29B-2*; MMU-MIR-29B-2*</t>
  </si>
  <si>
    <t xml:space="preserve">MIMAT0004717 MIMAT0004515 MIMAT0017063</t>
  </si>
  <si>
    <t xml:space="preserve">MI0000862 MI0000107 MI0000712</t>
  </si>
  <si>
    <t xml:space="preserve">MIR-744*: HSA-MIR-744*; MMU-MIR-744*</t>
  </si>
  <si>
    <t xml:space="preserve">MIMAT0004820 MIMAT0004946</t>
  </si>
  <si>
    <t xml:space="preserve">MIR-374B*-374C*: HSA-MIR-374B*; MMU-MIR-374C*</t>
  </si>
  <si>
    <t xml:space="preserve">MIMAT0004956 MIMAT0014954</t>
  </si>
  <si>
    <t xml:space="preserve">MI0005566 MI0014108</t>
  </si>
  <si>
    <t xml:space="preserve">MIR-374A*: HSA-MIR-374A*</t>
  </si>
  <si>
    <t xml:space="preserve">MIMAT0004688</t>
  </si>
  <si>
    <t xml:space="preserve">MI0000782</t>
  </si>
  <si>
    <t xml:space="preserve">MIR-30D*: HSA-MIR-30D*; RNO-MIR-30D*</t>
  </si>
  <si>
    <t xml:space="preserve">MIMAT0004722 MIMAT0004551</t>
  </si>
  <si>
    <t xml:space="preserve">MI0000869 MI0000255</t>
  </si>
  <si>
    <t xml:space="preserve">MIR-551B*: HSA-MIR-551B*</t>
  </si>
  <si>
    <t xml:space="preserve">MIMAT0004794</t>
  </si>
  <si>
    <t xml:space="preserve">MI0003575</t>
  </si>
  <si>
    <t xml:space="preserve">MIR-922: HSA-MIR-922</t>
  </si>
  <si>
    <t xml:space="preserve">MIMAT0004972</t>
  </si>
  <si>
    <t xml:space="preserve">MI0005714</t>
  </si>
  <si>
    <t xml:space="preserve">EBV-MIR-BART10*: EBV-MIR-BART10*</t>
  </si>
  <si>
    <t xml:space="preserve">MIMAT0004817</t>
  </si>
  <si>
    <t xml:space="preserve">MIR-186*: HSA-MIR-186*; RNO-MIR-186*</t>
  </si>
  <si>
    <t xml:space="preserve">MIMAT0004612 MIMAT0017143</t>
  </si>
  <si>
    <t xml:space="preserve">MI0000483 MI0000931</t>
  </si>
  <si>
    <t xml:space="preserve">MIR-138-1*: HSA-MIR-138-1*</t>
  </si>
  <si>
    <t xml:space="preserve">MIMAT0004607</t>
  </si>
  <si>
    <t xml:space="preserve">MI0000476</t>
  </si>
  <si>
    <t xml:space="preserve">MIR-138-2*: HSA-MIR-138-2*; MMU-MIR-138-2*; RNO-MIR-138-2*</t>
  </si>
  <si>
    <t xml:space="preserve">MIMAT0004596 MIMAT0016987 MIMAT0017127</t>
  </si>
  <si>
    <t xml:space="preserve">MI0000455 MI0000164 MI0000911</t>
  </si>
  <si>
    <t xml:space="preserve">MIR-29B-1*: HSA-MIR-29B-1*; MMU-MIR-29B-1*</t>
  </si>
  <si>
    <t xml:space="preserve">MIMAT0004514 MIMAT0004523</t>
  </si>
  <si>
    <t xml:space="preserve">MI0000105 MI0000143</t>
  </si>
  <si>
    <t xml:space="preserve">MIR-139-3P: HSA-MIR-139-3P; MMU-MIR-139-3P; RNO-MIR-139-3P</t>
  </si>
  <si>
    <t xml:space="preserve">MIMAT0004552 MIMAT0004662 MIMAT0004735</t>
  </si>
  <si>
    <t xml:space="preserve">MI0000261 MI0000693 MI0000913</t>
  </si>
  <si>
    <t xml:space="preserve">MIR-144*: HSA-MIR-144*; MMU-MIR-144*; RNO-MIR-144*</t>
  </si>
  <si>
    <t xml:space="preserve">MIMAT0004600 MIMAT0016988 MIMAT0017130</t>
  </si>
  <si>
    <t xml:space="preserve">MI0000460 MI0000168 MI0000917</t>
  </si>
  <si>
    <t xml:space="preserve">MIR-145*: HSA-MIR-145*; MMU-MIR-145*; RNO-MIR-145*</t>
  </si>
  <si>
    <t xml:space="preserve">MIMAT0004601 MIMAT0004534 MIMAT0017131</t>
  </si>
  <si>
    <t xml:space="preserve">MI0000461 MI0000169 MI0000918</t>
  </si>
  <si>
    <t xml:space="preserve">MIR-187*: HSA-MIR-187*; MMU-MIR-187*; RNO-MIR-187*</t>
  </si>
  <si>
    <t xml:space="preserve">MIMAT0004561 MIMAT0016997 MIMAT0017144</t>
  </si>
  <si>
    <t xml:space="preserve">MI0000274 MI0000229 MI0000932</t>
  </si>
  <si>
    <t xml:space="preserve">MIR-505*: HSA-MIR-505*; MMU-MIR-505-5P; RNO-MIR-505*</t>
  </si>
  <si>
    <t xml:space="preserve">MIMAT0004776 MIMAT0017259 MIMAT0017226</t>
  </si>
  <si>
    <t xml:space="preserve">MI0003190 MI0004706 MI0003720</t>
  </si>
  <si>
    <t xml:space="preserve">MIR-920: HSA-MIR-920</t>
  </si>
  <si>
    <t xml:space="preserve">MIMAT0004970</t>
  </si>
  <si>
    <t xml:space="preserve">MI0005712</t>
  </si>
  <si>
    <t xml:space="preserve">MIR-23A*: HSA-MIR-23A*; RNO-MIR-23A*</t>
  </si>
  <si>
    <t xml:space="preserve">MIMAT0004712 MIMAT0004496</t>
  </si>
  <si>
    <t xml:space="preserve">MI0000852 MI0000079</t>
  </si>
  <si>
    <t xml:space="preserve">MIR-92A-2*: HSA-MIR-92A-2*</t>
  </si>
  <si>
    <t xml:space="preserve">MIMAT0004508</t>
  </si>
  <si>
    <t xml:space="preserve">MI0000094</t>
  </si>
  <si>
    <t xml:space="preserve">MIR-143*: HSA-MIR-143*; MMU-MIR-143*; RNO-MIR-143*</t>
  </si>
  <si>
    <t xml:space="preserve">MIMAT0004599 MIMAT0017006 MIMAT0017129</t>
  </si>
  <si>
    <t xml:space="preserve">MI0000459 MI0000257 MI0000916</t>
  </si>
  <si>
    <t xml:space="preserve">MIR-183*: HSA-MIR-183*; MMU-MIR-183*; RNO-MIR-183*</t>
  </si>
  <si>
    <t xml:space="preserve">MIMAT0004539 MIMAT0004560 MIMAT0017141</t>
  </si>
  <si>
    <t xml:space="preserve">MI0000225 MI0000273 MI0000928</t>
  </si>
  <si>
    <t xml:space="preserve">EBV-MIR-BART9*: EBV-MIR-BART9*</t>
  </si>
  <si>
    <t xml:space="preserve">MIMAT0004816</t>
  </si>
  <si>
    <t xml:space="preserve">LET-7C*: HSA-LET-7C*</t>
  </si>
  <si>
    <t xml:space="preserve">MIMAT0004483</t>
  </si>
  <si>
    <t xml:space="preserve">MI0000064</t>
  </si>
  <si>
    <t xml:space="preserve">MIR-135A*: HSA-MIR-135A*; MMU-MIR-135A-1*</t>
  </si>
  <si>
    <t xml:space="preserve">MIMAT0004531 MIMAT0004595</t>
  </si>
  <si>
    <t xml:space="preserve">MI0000161 MI0000452</t>
  </si>
  <si>
    <t xml:space="preserve">MIR-411*: HSA-MIR-411*; MMU-MIR-411*; RNO-MIR-411*</t>
  </si>
  <si>
    <t xml:space="preserve">MIMAT0001093 MIMAT0004813 MIMAT0017304</t>
  </si>
  <si>
    <t xml:space="preserve">MI0001163 MI0003675 MI0006144</t>
  </si>
  <si>
    <t xml:space="preserve">MIR-379*: HSA-MIR-379*; RNO-MIR-379*</t>
  </si>
  <si>
    <t xml:space="preserve">MIMAT0004690 MIMAT0004791</t>
  </si>
  <si>
    <t xml:space="preserve">MI0000787 MI0003541</t>
  </si>
  <si>
    <t xml:space="preserve">MIR-125B-2*: HSA-MIR-125B-2*</t>
  </si>
  <si>
    <t xml:space="preserve">MIMAT0004603</t>
  </si>
  <si>
    <t xml:space="preserve">MI0000470</t>
  </si>
  <si>
    <t xml:space="preserve">MIR-545*: HSA-MIR-545*</t>
  </si>
  <si>
    <t xml:space="preserve">MIMAT0004785</t>
  </si>
  <si>
    <t xml:space="preserve">MIR-361-3P: HSA-MIR-361-3P; MMU-MIR-361*</t>
  </si>
  <si>
    <t xml:space="preserve">MIMAT0004682 MIMAT0017075</t>
  </si>
  <si>
    <t xml:space="preserve">MI0000760 MI0000761</t>
  </si>
  <si>
    <t xml:space="preserve">HCMV-MIR-US25-1*: HCMV-MIR-US25-1*</t>
  </si>
  <si>
    <t xml:space="preserve">MIMAT0004755</t>
  </si>
  <si>
    <t xml:space="preserve">MIR-942: HSA-MIR-942</t>
  </si>
  <si>
    <t xml:space="preserve">MIMAT0004985</t>
  </si>
  <si>
    <t xml:space="preserve">MI0005767</t>
  </si>
  <si>
    <t xml:space="preserve">MIR-589: HSA-MIR-589</t>
  </si>
  <si>
    <t xml:space="preserve">MIMAT0004799</t>
  </si>
  <si>
    <t xml:space="preserve">MIR-18B*: HSA-MIR-18B*; MMU-MIR-18B*</t>
  </si>
  <si>
    <t xml:space="preserve">MIMAT0004751 MIMAT0017270</t>
  </si>
  <si>
    <t xml:space="preserve">MI0001518 MI0005483</t>
  </si>
  <si>
    <t xml:space="preserve">MIR-146B-3P: HSA-MIR-146B-3P</t>
  </si>
  <si>
    <t xml:space="preserve">MIMAT0004766</t>
  </si>
  <si>
    <t xml:space="preserve">MI0003129</t>
  </si>
  <si>
    <t xml:space="preserve">MIR-938: HSA-MIR-938</t>
  </si>
  <si>
    <t xml:space="preserve">MIMAT0004981</t>
  </si>
  <si>
    <t xml:space="preserve">MI0005760</t>
  </si>
  <si>
    <t xml:space="preserve">MIR-24-2*: HSA-MIR-24-2*</t>
  </si>
  <si>
    <t xml:space="preserve">MIMAT0004497</t>
  </si>
  <si>
    <t xml:space="preserve">MI0000081</t>
  </si>
  <si>
    <t xml:space="preserve">MIR-214*: HSA-MIR-214*; MMU-MIR-214*</t>
  </si>
  <si>
    <t xml:space="preserve">MIMAT0004664 MIMAT0004564</t>
  </si>
  <si>
    <t xml:space="preserve">MI0000698 MI0000290</t>
  </si>
  <si>
    <t xml:space="preserve">MIR-31*: MMU-MIR-31*; HSA-MIR-31*</t>
  </si>
  <si>
    <t xml:space="preserve">MIMAT0004634 MIMAT0004504</t>
  </si>
  <si>
    <t xml:space="preserve">MI0000579 MI0000089</t>
  </si>
  <si>
    <t xml:space="preserve">HSV1-MIR-H1: HSV1-MIR-H1</t>
  </si>
  <si>
    <t xml:space="preserve">MIMAT0003744</t>
  </si>
  <si>
    <t xml:space="preserve">MI0004730</t>
  </si>
  <si>
    <t xml:space="preserve">MIR-939: HSA-MIR-939</t>
  </si>
  <si>
    <t xml:space="preserve">MIMAT0004982</t>
  </si>
  <si>
    <t xml:space="preserve">MI0005761</t>
  </si>
  <si>
    <t xml:space="preserve">MIR-23B*: HSA-MIR-23B*; MMU-MIR-23B*; RNO-MIR-23B*</t>
  </si>
  <si>
    <t xml:space="preserve">MIMAT0004587 MIMAT0016980 MIMAT0017099</t>
  </si>
  <si>
    <t xml:space="preserve">MI0000439 MI0000141 MI0000853</t>
  </si>
  <si>
    <t xml:space="preserve">MIR-541-3P: HSA-MIR-541</t>
  </si>
  <si>
    <t xml:space="preserve">MIMAT0004920</t>
  </si>
  <si>
    <t xml:space="preserve">MIR-877*: MMU-MIR-877*; HSA-MIR-877*</t>
  </si>
  <si>
    <t xml:space="preserve">MIMAT0004862 MIMAT0004950</t>
  </si>
  <si>
    <t xml:space="preserve">MI0005553 MI0005561</t>
  </si>
  <si>
    <t xml:space="preserve">MIR-934: HSA-MIR-934</t>
  </si>
  <si>
    <t xml:space="preserve">MIMAT0004977</t>
  </si>
  <si>
    <t xml:space="preserve">MI0005756</t>
  </si>
  <si>
    <t xml:space="preserve">MIR-593: HSA-MIR-593</t>
  </si>
  <si>
    <t xml:space="preserve">MIMAT0004802</t>
  </si>
  <si>
    <t xml:space="preserve">MIR-933: HSA-MIR-933</t>
  </si>
  <si>
    <t xml:space="preserve">MIMAT0004976</t>
  </si>
  <si>
    <t xml:space="preserve">MI0005755</t>
  </si>
  <si>
    <t xml:space="preserve">MIR-130A*: HSA-MIR-130A*; RNO-MIR-130A*</t>
  </si>
  <si>
    <t xml:space="preserve">MIMAT0004593 MIMAT0017121</t>
  </si>
  <si>
    <t xml:space="preserve">MI0000448 MI0000903</t>
  </si>
  <si>
    <t xml:space="preserve">MIR-450B-3P: HSA-MIR-450B-3P</t>
  </si>
  <si>
    <t xml:space="preserve">MIMAT0004910</t>
  </si>
  <si>
    <t xml:space="preserve">HCMV-MIR-UL36*: HCMV-MIR-UL36*</t>
  </si>
  <si>
    <t xml:space="preserve">MIMAT0004754</t>
  </si>
  <si>
    <t xml:space="preserve">MIR-335*: HSA-MIR-335*; MMU-MIR-335-3P</t>
  </si>
  <si>
    <t xml:space="preserve">MIMAT0004704 MIMAT0004703</t>
  </si>
  <si>
    <t xml:space="preserve">MI0000817 MI0000816</t>
  </si>
  <si>
    <t xml:space="preserve">MIR-486-3P: HSA-MIR-486-3P; MMU-MIR-3107*</t>
  </si>
  <si>
    <t xml:space="preserve">MIMAT0004762 MIMAT0014944</t>
  </si>
  <si>
    <t xml:space="preserve">MI0002470 MI0014103</t>
  </si>
  <si>
    <t xml:space="preserve">MIR-625*: HSA-MIR-625*</t>
  </si>
  <si>
    <t xml:space="preserve">MIMAT0004808</t>
  </si>
  <si>
    <t xml:space="preserve">MIR-182_2: HSA-MIR-182 (ALTERNATIVE MATURE SEQUENCE)</t>
  </si>
  <si>
    <t xml:space="preserve">MI0000272</t>
  </si>
  <si>
    <t xml:space="preserve">MIR-328-5P: MMU-MIR-328*; HSA-MIR-328-5P; RNO-MIR-328A*</t>
  </si>
  <si>
    <t xml:space="preserve">MIMAT0017030 MIMAT0017029</t>
  </si>
  <si>
    <t xml:space="preserve">MIR-1224-3P: HSA-MIR-1224-3P</t>
  </si>
  <si>
    <t xml:space="preserve">MIMAT0005569 MIMAT0005570 MIMAT0005459</t>
  </si>
  <si>
    <t xml:space="preserve">MI0006309 MI0006310 MI0003764</t>
  </si>
  <si>
    <t xml:space="preserve">MIR-1224-5P: HSA-MIR-1224-5P</t>
  </si>
  <si>
    <t xml:space="preserve">MIMAT0005570 MIMAT0005458</t>
  </si>
  <si>
    <t xml:space="preserve">MI0006310 MI0003764</t>
  </si>
  <si>
    <t xml:space="preserve">MIR-1225-3P: HSA-MIR-1225-3P</t>
  </si>
  <si>
    <t xml:space="preserve">MIMAT0005573</t>
  </si>
  <si>
    <t xml:space="preserve">MI0006311</t>
  </si>
  <si>
    <t xml:space="preserve">MIR-1225-5P: HSA-MIR-1225-5P</t>
  </si>
  <si>
    <t xml:space="preserve">MIMAT0005572</t>
  </si>
  <si>
    <t xml:space="preserve">MIR-1226: HSA-MIR-1226</t>
  </si>
  <si>
    <t xml:space="preserve">MIMAT0005578 MIMAT0005579 MIMAT0005577</t>
  </si>
  <si>
    <t xml:space="preserve">MI0006314 MI0006315 MI0006313</t>
  </si>
  <si>
    <t xml:space="preserve">MIR-1226*: HSA-MIR-1226*</t>
  </si>
  <si>
    <t xml:space="preserve">MIMAT0005576</t>
  </si>
  <si>
    <t xml:space="preserve">MI0006313</t>
  </si>
  <si>
    <t xml:space="preserve">MIR-1227: HSA-MIR-1227</t>
  </si>
  <si>
    <t xml:space="preserve">MIMAT0005580</t>
  </si>
  <si>
    <t xml:space="preserve">MI0006316</t>
  </si>
  <si>
    <t xml:space="preserve">MIR-1228: HSA-MIR-1228</t>
  </si>
  <si>
    <t xml:space="preserve">MIMAT0005583</t>
  </si>
  <si>
    <t xml:space="preserve">MI0006318</t>
  </si>
  <si>
    <t xml:space="preserve">MIR-1228*: HSA-MIR-1228*</t>
  </si>
  <si>
    <t xml:space="preserve">MIMAT0005582</t>
  </si>
  <si>
    <t xml:space="preserve">MIR-1229: HSA-MIR-1229</t>
  </si>
  <si>
    <t xml:space="preserve">MIMAT0005584</t>
  </si>
  <si>
    <t xml:space="preserve">MI0006319</t>
  </si>
  <si>
    <t xml:space="preserve">MIR-1231: HSA-MIR-1231</t>
  </si>
  <si>
    <t xml:space="preserve">MIMAT0005586</t>
  </si>
  <si>
    <t xml:space="preserve">MI0006321</t>
  </si>
  <si>
    <t xml:space="preserve">MIR-1233: HSA-MIR-1233</t>
  </si>
  <si>
    <t xml:space="preserve">MIMAT0005588</t>
  </si>
  <si>
    <t xml:space="preserve">MI0006323</t>
  </si>
  <si>
    <t xml:space="preserve">MIR-1234: HSA-MIR-1234</t>
  </si>
  <si>
    <t xml:space="preserve">MIMAT0005589</t>
  </si>
  <si>
    <t xml:space="preserve">MI0006324</t>
  </si>
  <si>
    <t xml:space="preserve">MIR-1236: HSA-MIR-1236</t>
  </si>
  <si>
    <t xml:space="preserve">MIMAT0005591</t>
  </si>
  <si>
    <t xml:space="preserve">MI0006326</t>
  </si>
  <si>
    <t xml:space="preserve">MIR-1237: HSA-MIR-1237</t>
  </si>
  <si>
    <t xml:space="preserve">MIMAT0005592</t>
  </si>
  <si>
    <t xml:space="preserve">MI0006327</t>
  </si>
  <si>
    <t xml:space="preserve">MIR-1238: HSA-MIR-1238</t>
  </si>
  <si>
    <t xml:space="preserve">MIMAT0005593</t>
  </si>
  <si>
    <t xml:space="preserve">MI0006328</t>
  </si>
  <si>
    <t xml:space="preserve">MIR-513B: HSA-MIR-513B</t>
  </si>
  <si>
    <t xml:space="preserve">MIMAT0005785 MIMAT0005759 MIMAT0005767 MIMAT0005788</t>
  </si>
  <si>
    <t xml:space="preserve">MI0006643 MI0006606 MI0006608 MI0006616 MI0006617 MI0006648</t>
  </si>
  <si>
    <t xml:space="preserve">MIR-513C: HSA-MIR-513C</t>
  </si>
  <si>
    <t xml:space="preserve">MIMAT0005789</t>
  </si>
  <si>
    <t xml:space="preserve">MI0006649</t>
  </si>
  <si>
    <t xml:space="preserve">HIV1-MIR-TAR-3P: HIV1-MIR-TAR-3P</t>
  </si>
  <si>
    <t xml:space="preserve">MIMAT0006017</t>
  </si>
  <si>
    <t xml:space="preserve">MI0007073</t>
  </si>
  <si>
    <t xml:space="preserve">HIV1-MIR-TAR-5P: HIV1-MIR-TAR-5P</t>
  </si>
  <si>
    <t xml:space="preserve">MIMAT0006016</t>
  </si>
  <si>
    <t xml:space="preserve">MIR-1178: HSA-MIR-1178</t>
  </si>
  <si>
    <t xml:space="preserve">MIMAT0005823</t>
  </si>
  <si>
    <t xml:space="preserve">MI0006271</t>
  </si>
  <si>
    <t xml:space="preserve">MIR-1179: HSA-MIR-1179</t>
  </si>
  <si>
    <t xml:space="preserve">MIMAT0005824</t>
  </si>
  <si>
    <t xml:space="preserve">MI0006272</t>
  </si>
  <si>
    <t xml:space="preserve">MIR-1180: HSA-MIR-1180</t>
  </si>
  <si>
    <t xml:space="preserve">MIMAT0005825</t>
  </si>
  <si>
    <t xml:space="preserve">MI0006273</t>
  </si>
  <si>
    <t xml:space="preserve">MIR-1181: HSA-MIR-1181</t>
  </si>
  <si>
    <t xml:space="preserve">MIMAT0005826</t>
  </si>
  <si>
    <t xml:space="preserve">MI0006274</t>
  </si>
  <si>
    <t xml:space="preserve">MIR-1182: HSA-MIR-1182</t>
  </si>
  <si>
    <t xml:space="preserve">MIMAT0005827</t>
  </si>
  <si>
    <t xml:space="preserve">MI0006275</t>
  </si>
  <si>
    <t xml:space="preserve">MIR-1183: HSA-MIR-1183</t>
  </si>
  <si>
    <t xml:space="preserve">MIMAT0005828</t>
  </si>
  <si>
    <t xml:space="preserve">MI0006276</t>
  </si>
  <si>
    <t xml:space="preserve">MIR-1184: HSA-MIR-1184</t>
  </si>
  <si>
    <t xml:space="preserve">MIMAT0005829</t>
  </si>
  <si>
    <t xml:space="preserve">MI0006277</t>
  </si>
  <si>
    <t xml:space="preserve">MIR-1185: HSA-MIR-1185</t>
  </si>
  <si>
    <t xml:space="preserve">MIMAT0005798</t>
  </si>
  <si>
    <t xml:space="preserve">MI0003844 MI0003821</t>
  </si>
  <si>
    <t xml:space="preserve">MIR-1197: HSA-MIR-1197; MMU-MIR-1197</t>
  </si>
  <si>
    <t xml:space="preserve">MIMAT0005858 MIMAT0005955</t>
  </si>
  <si>
    <t xml:space="preserve">MI0006656 MI0006305</t>
  </si>
  <si>
    <t xml:space="preserve">MIR-1200: HSA-MIR-1200</t>
  </si>
  <si>
    <t xml:space="preserve">MIMAT0005863</t>
  </si>
  <si>
    <t xml:space="preserve">MI0006332</t>
  </si>
  <si>
    <t xml:space="preserve">MIR-1202: HSA-MIR-1202</t>
  </si>
  <si>
    <t xml:space="preserve">MIMAT0005865</t>
  </si>
  <si>
    <t xml:space="preserve">MI0006334</t>
  </si>
  <si>
    <t xml:space="preserve">MIR-1203: HSA-MIR-1203</t>
  </si>
  <si>
    <t xml:space="preserve">MIMAT0005866</t>
  </si>
  <si>
    <t xml:space="preserve">MI0006335</t>
  </si>
  <si>
    <t xml:space="preserve">MIR-1204: HSA-MIR-1204</t>
  </si>
  <si>
    <t xml:space="preserve">MIMAT0005868</t>
  </si>
  <si>
    <t xml:space="preserve">MI0006337</t>
  </si>
  <si>
    <t xml:space="preserve">MIR-1205: HSA-MIR-1205</t>
  </si>
  <si>
    <t xml:space="preserve">MIMAT0005869</t>
  </si>
  <si>
    <t xml:space="preserve">MI0006338</t>
  </si>
  <si>
    <t xml:space="preserve">MIR-1206: HSA-MIR-1206</t>
  </si>
  <si>
    <t xml:space="preserve">MIMAT0005870</t>
  </si>
  <si>
    <t xml:space="preserve">MI0006339</t>
  </si>
  <si>
    <t xml:space="preserve">MIR-1207-3P: HSA-MIR-1207-3P</t>
  </si>
  <si>
    <t xml:space="preserve">MIMAT0005872</t>
  </si>
  <si>
    <t xml:space="preserve">MI0006340</t>
  </si>
  <si>
    <t xml:space="preserve">MIR-1207-5P: HSA-MIR-1207-5P</t>
  </si>
  <si>
    <t xml:space="preserve">MIMAT0005871</t>
  </si>
  <si>
    <t xml:space="preserve">MIR-1208: HSA-MIR-1208</t>
  </si>
  <si>
    <t xml:space="preserve">MIMAT0005873</t>
  </si>
  <si>
    <t xml:space="preserve">MI0006341</t>
  </si>
  <si>
    <t xml:space="preserve">MIR-1243: HSA-MIR-1243</t>
  </si>
  <si>
    <t xml:space="preserve">MIMAT0005894</t>
  </si>
  <si>
    <t xml:space="preserve">MI0006373</t>
  </si>
  <si>
    <t xml:space="preserve">MIR-1244: HSA-MIR-1244</t>
  </si>
  <si>
    <t xml:space="preserve">MIMAT0005896</t>
  </si>
  <si>
    <t xml:space="preserve">MI0006379</t>
  </si>
  <si>
    <t xml:space="preserve">MIR-1245: HSA-MIR-1245</t>
  </si>
  <si>
    <t xml:space="preserve">MIMAT0005897</t>
  </si>
  <si>
    <t xml:space="preserve">MI0006380</t>
  </si>
  <si>
    <t xml:space="preserve">MIR-1246: HSA-MIR-1246</t>
  </si>
  <si>
    <t xml:space="preserve">MIMAT0005898</t>
  </si>
  <si>
    <t xml:space="preserve">MI0006381</t>
  </si>
  <si>
    <t xml:space="preserve">MIR-1247: HSA-MIR-1247</t>
  </si>
  <si>
    <t xml:space="preserve">MIMAT0005899</t>
  </si>
  <si>
    <t xml:space="preserve">MI0006382</t>
  </si>
  <si>
    <t xml:space="preserve">MIR-1248: HSA-MIR-1248</t>
  </si>
  <si>
    <t xml:space="preserve">MIMAT0005900</t>
  </si>
  <si>
    <t xml:space="preserve">MI0006383</t>
  </si>
  <si>
    <t xml:space="preserve">MIR-1249: HSA-MIR-1249</t>
  </si>
  <si>
    <t xml:space="preserve">MIMAT0005901</t>
  </si>
  <si>
    <t xml:space="preserve">MI0006384</t>
  </si>
  <si>
    <t xml:space="preserve">MIR-1250: HSA-MIR-1250</t>
  </si>
  <si>
    <t xml:space="preserve">MIMAT0005902</t>
  </si>
  <si>
    <t xml:space="preserve">MI0006385</t>
  </si>
  <si>
    <t xml:space="preserve">MIR-1251: HSA-MIR-1251</t>
  </si>
  <si>
    <t xml:space="preserve">MIMAT0005903</t>
  </si>
  <si>
    <t xml:space="preserve">MI0006386</t>
  </si>
  <si>
    <t xml:space="preserve">MIR-1252: HSA-MIR-1252</t>
  </si>
  <si>
    <t xml:space="preserve">MIMAT0005944</t>
  </si>
  <si>
    <t xml:space="preserve">MI0006434</t>
  </si>
  <si>
    <t xml:space="preserve">MIR-1253: HSA-MIR-1253</t>
  </si>
  <si>
    <t xml:space="preserve">MIMAT0005904</t>
  </si>
  <si>
    <t xml:space="preserve">MI0006387</t>
  </si>
  <si>
    <t xml:space="preserve">MIR-1254: HSA-MIR-1254</t>
  </si>
  <si>
    <t xml:space="preserve">MIMAT0005905</t>
  </si>
  <si>
    <t xml:space="preserve">MI0006388</t>
  </si>
  <si>
    <t xml:space="preserve">MIR-1255A: HSA-MIR-1255A</t>
  </si>
  <si>
    <t xml:space="preserve">MIMAT0005906</t>
  </si>
  <si>
    <t xml:space="preserve">MI0006389</t>
  </si>
  <si>
    <t xml:space="preserve">MIR-1255B: HSA-MIR-1255B</t>
  </si>
  <si>
    <t xml:space="preserve">MIMAT0005945</t>
  </si>
  <si>
    <t xml:space="preserve">MI0006435 MI0006436</t>
  </si>
  <si>
    <t xml:space="preserve">MIR-1256: HSA-MIR-1256</t>
  </si>
  <si>
    <t xml:space="preserve">MIMAT0005907</t>
  </si>
  <si>
    <t xml:space="preserve">MI0006390</t>
  </si>
  <si>
    <t xml:space="preserve">MIR-1257: HSA-MIR-1257</t>
  </si>
  <si>
    <t xml:space="preserve">MIMAT0005908</t>
  </si>
  <si>
    <t xml:space="preserve">MI0006391</t>
  </si>
  <si>
    <t xml:space="preserve">MIR-1258: HSA-MIR-1258</t>
  </si>
  <si>
    <t xml:space="preserve">MIMAT0005909</t>
  </si>
  <si>
    <t xml:space="preserve">MI0006392</t>
  </si>
  <si>
    <t xml:space="preserve">MIR-1260: HSA-MIR-1260</t>
  </si>
  <si>
    <t xml:space="preserve">MIMAT0005911</t>
  </si>
  <si>
    <t xml:space="preserve">MI0006394</t>
  </si>
  <si>
    <t xml:space="preserve">MIR-1261: HSA-MIR-1261</t>
  </si>
  <si>
    <t xml:space="preserve">MIMAT0005913</t>
  </si>
  <si>
    <t xml:space="preserve">MI0006396</t>
  </si>
  <si>
    <t xml:space="preserve">MIR-1262: HSA-MIR-1262</t>
  </si>
  <si>
    <t xml:space="preserve">MIMAT0005914</t>
  </si>
  <si>
    <t xml:space="preserve">MI0006397</t>
  </si>
  <si>
    <t xml:space="preserve">MIR-1263: HSA-MIR-1263</t>
  </si>
  <si>
    <t xml:space="preserve">MIMAT0005915</t>
  </si>
  <si>
    <t xml:space="preserve">MI0006398</t>
  </si>
  <si>
    <t xml:space="preserve">MIR-1264: HSA-MIR-1264</t>
  </si>
  <si>
    <t xml:space="preserve">MIMAT0005791</t>
  </si>
  <si>
    <t xml:space="preserve">MI0003758</t>
  </si>
  <si>
    <t xml:space="preserve">MIR-1265: HSA-MIR-1265</t>
  </si>
  <si>
    <t xml:space="preserve">MIMAT0005918</t>
  </si>
  <si>
    <t xml:space="preserve">MI0006401</t>
  </si>
  <si>
    <t xml:space="preserve">MIR-1266: HSA-MIR-1266</t>
  </si>
  <si>
    <t xml:space="preserve">MIMAT0005920</t>
  </si>
  <si>
    <t xml:space="preserve">MI0006403</t>
  </si>
  <si>
    <t xml:space="preserve">MIR-1267: HSA-MIR-1267</t>
  </si>
  <si>
    <t xml:space="preserve">MIMAT0005921</t>
  </si>
  <si>
    <t xml:space="preserve">MI0006404</t>
  </si>
  <si>
    <t xml:space="preserve">MIR-1268: HSA-MIR-1268</t>
  </si>
  <si>
    <t xml:space="preserve">MIMAT0005922</t>
  </si>
  <si>
    <t xml:space="preserve">MI0006405</t>
  </si>
  <si>
    <t xml:space="preserve">MIR-1269: HSA-MIR-1269</t>
  </si>
  <si>
    <t xml:space="preserve">MIMAT0005923</t>
  </si>
  <si>
    <t xml:space="preserve">MI0006406</t>
  </si>
  <si>
    <t xml:space="preserve">MIR-1270: HSA-MIR-1270</t>
  </si>
  <si>
    <t xml:space="preserve">MIMAT0005924</t>
  </si>
  <si>
    <t xml:space="preserve">MI0006407</t>
  </si>
  <si>
    <t xml:space="preserve">MIR-1271: HSA-MIR-1271</t>
  </si>
  <si>
    <t xml:space="preserve">MIMAT0005796</t>
  </si>
  <si>
    <t xml:space="preserve">MI0003814</t>
  </si>
  <si>
    <t xml:space="preserve">MIR-1272: HSA-MIR-1272</t>
  </si>
  <si>
    <t xml:space="preserve">MIMAT0005925</t>
  </si>
  <si>
    <t xml:space="preserve">MI0006408</t>
  </si>
  <si>
    <t xml:space="preserve">MIR-1273: HSA-MIR-1273</t>
  </si>
  <si>
    <t xml:space="preserve">MIMAT0005926</t>
  </si>
  <si>
    <t xml:space="preserve">MI0006409</t>
  </si>
  <si>
    <t xml:space="preserve">MIR-1274A: HSA-MIR-1274A; MMU-MIR-1274A</t>
  </si>
  <si>
    <t xml:space="preserve">MIMAT0005927 MIMAT0009445</t>
  </si>
  <si>
    <t xml:space="preserve">MI0006410 MI0009969</t>
  </si>
  <si>
    <t xml:space="preserve">MIR-1274B: HSA-MIR-1274B</t>
  </si>
  <si>
    <t xml:space="preserve">MIMAT0005938</t>
  </si>
  <si>
    <t xml:space="preserve">MI0006427</t>
  </si>
  <si>
    <t xml:space="preserve">MIR-1275: HSA-MIR-1275</t>
  </si>
  <si>
    <t xml:space="preserve">MIMAT0005929</t>
  </si>
  <si>
    <t xml:space="preserve">MI0006415</t>
  </si>
  <si>
    <t xml:space="preserve">MIR-1276: HSA-MIR-1276</t>
  </si>
  <si>
    <t xml:space="preserve">MIMAT0005930</t>
  </si>
  <si>
    <t xml:space="preserve">MI0006416</t>
  </si>
  <si>
    <t xml:space="preserve">MIR-1277: HSA-MIR-1277</t>
  </si>
  <si>
    <t xml:space="preserve">MIMAT0005933</t>
  </si>
  <si>
    <t xml:space="preserve">MI0006419</t>
  </si>
  <si>
    <t xml:space="preserve">MIR-1278: HSA-MIR-1278</t>
  </si>
  <si>
    <t xml:space="preserve">MIMAT0005936</t>
  </si>
  <si>
    <t xml:space="preserve">MI0006425</t>
  </si>
  <si>
    <t xml:space="preserve">MIR-1279: HSA-MIR-1279</t>
  </si>
  <si>
    <t xml:space="preserve">MIMAT0005937</t>
  </si>
  <si>
    <t xml:space="preserve">MI0006426</t>
  </si>
  <si>
    <t xml:space="preserve">MIR-1280: HSA-MIR-1280</t>
  </si>
  <si>
    <t xml:space="preserve">MIMAT0005946</t>
  </si>
  <si>
    <t xml:space="preserve">MI0006437</t>
  </si>
  <si>
    <t xml:space="preserve">MIR-1281: HSA-MIR-1281</t>
  </si>
  <si>
    <t xml:space="preserve">MIMAT0005939</t>
  </si>
  <si>
    <t xml:space="preserve">MI0006428</t>
  </si>
  <si>
    <t xml:space="preserve">MIR-1282: HSA-MIR-1282</t>
  </si>
  <si>
    <t xml:space="preserve">MIMAT0005940</t>
  </si>
  <si>
    <t xml:space="preserve">MI0006429</t>
  </si>
  <si>
    <t xml:space="preserve">MIR-1283: HSA-MIR-1283</t>
  </si>
  <si>
    <t xml:space="preserve">MIMAT0005799</t>
  </si>
  <si>
    <t xml:space="preserve">MI0003832 MI0006430</t>
  </si>
  <si>
    <t xml:space="preserve">MIR-1284: HSA-MIR-1284</t>
  </si>
  <si>
    <t xml:space="preserve">MIMAT0005941</t>
  </si>
  <si>
    <t xml:space="preserve">MI0006431</t>
  </si>
  <si>
    <t xml:space="preserve">MIR-1285: HSA-MIR-1285</t>
  </si>
  <si>
    <t xml:space="preserve">MIMAT0005876</t>
  </si>
  <si>
    <t xml:space="preserve">MI0006346 MI0006347</t>
  </si>
  <si>
    <t xml:space="preserve">MIR-1286: HSA-MIR-1286</t>
  </si>
  <si>
    <t xml:space="preserve">MIMAT0005877</t>
  </si>
  <si>
    <t xml:space="preserve">MI0006348</t>
  </si>
  <si>
    <t xml:space="preserve">MIR-1287: HSA-MIR-1287</t>
  </si>
  <si>
    <t xml:space="preserve">MIMAT0005878</t>
  </si>
  <si>
    <t xml:space="preserve">MI0006349</t>
  </si>
  <si>
    <t xml:space="preserve">MIR-1288: HSA-MIR-1288</t>
  </si>
  <si>
    <t xml:space="preserve">MIMAT0005942</t>
  </si>
  <si>
    <t xml:space="preserve">MI0006432</t>
  </si>
  <si>
    <t xml:space="preserve">MIR-1289: HSA-MIR-1289</t>
  </si>
  <si>
    <t xml:space="preserve">MIMAT0005879</t>
  </si>
  <si>
    <t xml:space="preserve">MI0006350 MI0006351</t>
  </si>
  <si>
    <t xml:space="preserve">MIR-1290: HSA-MIR-1290</t>
  </si>
  <si>
    <t xml:space="preserve">MIMAT0005880</t>
  </si>
  <si>
    <t xml:space="preserve">MI0006352</t>
  </si>
  <si>
    <t xml:space="preserve">MIR-1291: HSA-MIR-1291</t>
  </si>
  <si>
    <t xml:space="preserve">MIMAT0005881</t>
  </si>
  <si>
    <t xml:space="preserve">MI0006353</t>
  </si>
  <si>
    <t xml:space="preserve">MIR-1292: HSA-MIR-1292</t>
  </si>
  <si>
    <t xml:space="preserve">MIMAT0005943</t>
  </si>
  <si>
    <t xml:space="preserve">MI0006433</t>
  </si>
  <si>
    <t xml:space="preserve">MIR-1293: HSA-MIR-1293</t>
  </si>
  <si>
    <t xml:space="preserve">MIMAT0005883</t>
  </si>
  <si>
    <t xml:space="preserve">MI0006355</t>
  </si>
  <si>
    <t xml:space="preserve">MIR-1294: HSA-MIR-1294</t>
  </si>
  <si>
    <t xml:space="preserve">MIMAT0005884</t>
  </si>
  <si>
    <t xml:space="preserve">MI0006356</t>
  </si>
  <si>
    <t xml:space="preserve">MIR-1295: HSA-MIR-1295</t>
  </si>
  <si>
    <t xml:space="preserve">MIMAT0005885</t>
  </si>
  <si>
    <t xml:space="preserve">MI0006357</t>
  </si>
  <si>
    <t xml:space="preserve">MIR-1296: HSA-MIR-1296</t>
  </si>
  <si>
    <t xml:space="preserve">MIMAT0005794</t>
  </si>
  <si>
    <t xml:space="preserve">MI0003780</t>
  </si>
  <si>
    <t xml:space="preserve">MIR-1297: HSA-MIR-1297</t>
  </si>
  <si>
    <t xml:space="preserve">MIMAT0005886</t>
  </si>
  <si>
    <t xml:space="preserve">MI0006358</t>
  </si>
  <si>
    <t xml:space="preserve">MIR-1298: HSA-MIR-1298</t>
  </si>
  <si>
    <t xml:space="preserve">MIMAT0005800</t>
  </si>
  <si>
    <t xml:space="preserve">MI0003938</t>
  </si>
  <si>
    <t xml:space="preserve">MIR-1299: HSA-MIR-1299</t>
  </si>
  <si>
    <t xml:space="preserve">MIMAT0005887</t>
  </si>
  <si>
    <t xml:space="preserve">MI0006359</t>
  </si>
  <si>
    <t xml:space="preserve">MIR-1301: HSA-MIR-1301</t>
  </si>
  <si>
    <t xml:space="preserve">MIMAT0005797</t>
  </si>
  <si>
    <t xml:space="preserve">MI0003815</t>
  </si>
  <si>
    <t xml:space="preserve">MIR-1302: HSA-MIR-1302</t>
  </si>
  <si>
    <t xml:space="preserve">MIMAT0005890</t>
  </si>
  <si>
    <t xml:space="preserve">MI0006362 MI0006363 MI0006364 MI0006365 MI0006366 MI0006367 MI0006368 MI0006369</t>
  </si>
  <si>
    <t xml:space="preserve">MIR-1303: HSA-MIR-1303</t>
  </si>
  <si>
    <t xml:space="preserve">MIMAT0005891</t>
  </si>
  <si>
    <t xml:space="preserve">MI0006370</t>
  </si>
  <si>
    <t xml:space="preserve">MIR-1304: HSA-MIR-1304</t>
  </si>
  <si>
    <t xml:space="preserve">MIMAT0005892</t>
  </si>
  <si>
    <t xml:space="preserve">MI0006371</t>
  </si>
  <si>
    <t xml:space="preserve">MIR-1305: HSA-MIR-1305</t>
  </si>
  <si>
    <t xml:space="preserve">MIMAT0005893</t>
  </si>
  <si>
    <t xml:space="preserve">MI0006372</t>
  </si>
  <si>
    <t xml:space="preserve">MIR-1306-3P: HSA-MIR-1306; MMU-MIR-1306</t>
  </si>
  <si>
    <t xml:space="preserve">MIMAT0005950 MIMAT0009411</t>
  </si>
  <si>
    <t xml:space="preserve">MI0006443 MI0009935</t>
  </si>
  <si>
    <t xml:space="preserve">MIR-1307: HSA-MIR-1307</t>
  </si>
  <si>
    <t xml:space="preserve">MIMAT0005951</t>
  </si>
  <si>
    <t xml:space="preserve">MI0006444</t>
  </si>
  <si>
    <t xml:space="preserve">MIR-1321: HSA-MIR-1321</t>
  </si>
  <si>
    <t xml:space="preserve">MIMAT0005952</t>
  </si>
  <si>
    <t xml:space="preserve">MI0006652</t>
  </si>
  <si>
    <t xml:space="preserve">MIR-1322: HSA-MIR-1322</t>
  </si>
  <si>
    <t xml:space="preserve">MIMAT0005953</t>
  </si>
  <si>
    <t xml:space="preserve">MI0006653</t>
  </si>
  <si>
    <t xml:space="preserve">MIR-1323: HSA-MIR-1323</t>
  </si>
  <si>
    <t xml:space="preserve">MIMAT0005795</t>
  </si>
  <si>
    <t xml:space="preserve">MI0003786</t>
  </si>
  <si>
    <t xml:space="preserve">MIR-1324: HSA-MIR-1324</t>
  </si>
  <si>
    <t xml:space="preserve">MIMAT0005956</t>
  </si>
  <si>
    <t xml:space="preserve">MI0006657</t>
  </si>
  <si>
    <t xml:space="preserve">MIR-1825: HSA-MIR-1825</t>
  </si>
  <si>
    <t xml:space="preserve">MIMAT0006765</t>
  </si>
  <si>
    <t xml:space="preserve">MI0008193</t>
  </si>
  <si>
    <t xml:space="preserve">MIR-1827: HSA-MIR-1827</t>
  </si>
  <si>
    <t xml:space="preserve">MIMAT0006767</t>
  </si>
  <si>
    <t xml:space="preserve">MI0008195</t>
  </si>
  <si>
    <t xml:space="preserve">MIR-302E: HSA-MIR-302E</t>
  </si>
  <si>
    <t xml:space="preserve">MIMAT0005931</t>
  </si>
  <si>
    <t xml:space="preserve">MI0006417</t>
  </si>
  <si>
    <t xml:space="preserve">MIR-302F: HSA-MIR-302F</t>
  </si>
  <si>
    <t xml:space="preserve">MIMAT0005932</t>
  </si>
  <si>
    <t xml:space="preserve">MI0006418</t>
  </si>
  <si>
    <t xml:space="preserve">MIR-320B: HSA-MIR-320B</t>
  </si>
  <si>
    <t xml:space="preserve">MIMAT0005792</t>
  </si>
  <si>
    <t xml:space="preserve">MI0003776 MI0003839</t>
  </si>
  <si>
    <t xml:space="preserve">MIR-320C: HSA-MIR-320C</t>
  </si>
  <si>
    <t xml:space="preserve">MIMAT0005793</t>
  </si>
  <si>
    <t xml:space="preserve">MI0003778 MI0008191</t>
  </si>
  <si>
    <t xml:space="preserve">MIR-320D: HSA-MIR-320D</t>
  </si>
  <si>
    <t xml:space="preserve">MIMAT0006764</t>
  </si>
  <si>
    <t xml:space="preserve">MI0008190 MI0008192</t>
  </si>
  <si>
    <t xml:space="preserve">MIR-548E: HSA-MIR-548E</t>
  </si>
  <si>
    <t xml:space="preserve">MIMAT0005874</t>
  </si>
  <si>
    <t xml:space="preserve">MI0006344</t>
  </si>
  <si>
    <t xml:space="preserve">MIR-548F-MIR-548G: HSA-MIR-548F; HSA-MIR-548G</t>
  </si>
  <si>
    <t xml:space="preserve">MIMAT0005895 MIMAT0005912</t>
  </si>
  <si>
    <t xml:space="preserve">MI0006374 MI0006375 MI0006376 MI0006377 MI0006378 MI0006395</t>
  </si>
  <si>
    <t xml:space="preserve">MIR-548H: HSA-MIR-548H</t>
  </si>
  <si>
    <t xml:space="preserve">MIMAT0005928</t>
  </si>
  <si>
    <t xml:space="preserve">MI0006411 MI0006412 MI0006413 MI0006414</t>
  </si>
  <si>
    <t xml:space="preserve">MIR-548I: HSA-MIR-548I</t>
  </si>
  <si>
    <t xml:space="preserve">MIMAT0005935</t>
  </si>
  <si>
    <t xml:space="preserve">MI0006421 MI0006422 MI0006423 MI0006424</t>
  </si>
  <si>
    <t xml:space="preserve">MIR-548J: HSA-MIR-548J</t>
  </si>
  <si>
    <t xml:space="preserve">MIMAT0005875</t>
  </si>
  <si>
    <t xml:space="preserve">MI0006345</t>
  </si>
  <si>
    <t xml:space="preserve">MIR-548K: HSA-MIR-548K</t>
  </si>
  <si>
    <t xml:space="preserve">MIMAT0005882</t>
  </si>
  <si>
    <t xml:space="preserve">MI0006354</t>
  </si>
  <si>
    <t xml:space="preserve">MIR-548L: HSA-MIR-548L</t>
  </si>
  <si>
    <t xml:space="preserve">MIMAT0005889</t>
  </si>
  <si>
    <t xml:space="preserve">MI0006361</t>
  </si>
  <si>
    <t xml:space="preserve">MIR-548M: HSA-MIR-548M</t>
  </si>
  <si>
    <t xml:space="preserve">MIMAT0005917</t>
  </si>
  <si>
    <t xml:space="preserve">MI0006400</t>
  </si>
  <si>
    <t xml:space="preserve">MIR-548N: HSA-MIR-548N</t>
  </si>
  <si>
    <t xml:space="preserve">MIMAT0005916</t>
  </si>
  <si>
    <t xml:space="preserve">MI0006399</t>
  </si>
  <si>
    <t xml:space="preserve">MIR-548O: HSA-MIR-548O</t>
  </si>
  <si>
    <t xml:space="preserve">MIMAT0005919</t>
  </si>
  <si>
    <t xml:space="preserve">MI0006402</t>
  </si>
  <si>
    <t xml:space="preserve">MIR-548P: HSA-MIR-548P</t>
  </si>
  <si>
    <t xml:space="preserve">MIMAT0005934</t>
  </si>
  <si>
    <t xml:space="preserve">MI0006420</t>
  </si>
  <si>
    <t xml:space="preserve">MIR-663B: HSA-MIR-663B</t>
  </si>
  <si>
    <t xml:space="preserve">MIMAT0005867</t>
  </si>
  <si>
    <t xml:space="preserve">MI0006336</t>
  </si>
  <si>
    <t xml:space="preserve">MIR-664-3P: HSA-MIR-664</t>
  </si>
  <si>
    <t xml:space="preserve">MIMAT0005949</t>
  </si>
  <si>
    <t xml:space="preserve">MI0006442</t>
  </si>
  <si>
    <t xml:space="preserve">MIR-664-5P: HSA-MIR-664*</t>
  </si>
  <si>
    <t xml:space="preserve">MIMAT0005948</t>
  </si>
  <si>
    <t xml:space="preserve">MIR-103-AS: HSA-MIR-103-AS</t>
  </si>
  <si>
    <t xml:space="preserve">MIMAT0007402</t>
  </si>
  <si>
    <t xml:space="preserve">MI0007261 MI0007262</t>
  </si>
  <si>
    <t xml:space="preserve">MIR-1468: HSA-MIR-1468</t>
  </si>
  <si>
    <t xml:space="preserve">MIMAT0006789</t>
  </si>
  <si>
    <t xml:space="preserve">MI0003782</t>
  </si>
  <si>
    <t xml:space="preserve">MIR-1469: HSA-MIR-1469</t>
  </si>
  <si>
    <t xml:space="preserve">MIMAT0007347</t>
  </si>
  <si>
    <t xml:space="preserve">MI0007074</t>
  </si>
  <si>
    <t xml:space="preserve">MIR-1470: HSA-MIR-1470</t>
  </si>
  <si>
    <t xml:space="preserve">MIMAT0007348</t>
  </si>
  <si>
    <t xml:space="preserve">MI0007075</t>
  </si>
  <si>
    <t xml:space="preserve">MIR-1471: HSA-MIR-1471</t>
  </si>
  <si>
    <t xml:space="preserve">MIMAT0007349</t>
  </si>
  <si>
    <t xml:space="preserve">MI0007076</t>
  </si>
  <si>
    <t xml:space="preserve">MIR-1537: HSA-MIR-1537</t>
  </si>
  <si>
    <t xml:space="preserve">MIMAT0007399</t>
  </si>
  <si>
    <t xml:space="preserve">MI0007258</t>
  </si>
  <si>
    <t xml:space="preserve">MIR-1538: HSA-MIR-1538</t>
  </si>
  <si>
    <t xml:space="preserve">MIMAT0007400</t>
  </si>
  <si>
    <t xml:space="preserve">MI0007259</t>
  </si>
  <si>
    <t xml:space="preserve">MIR-1539: HSA-MIR-1539</t>
  </si>
  <si>
    <t xml:space="preserve">MIMAT0007401</t>
  </si>
  <si>
    <t xml:space="preserve">MI0007260</t>
  </si>
  <si>
    <t xml:space="preserve">MIR-1908: HSA-MIR-1908</t>
  </si>
  <si>
    <t xml:space="preserve">MIMAT0007881</t>
  </si>
  <si>
    <t xml:space="preserve">MI0008329</t>
  </si>
  <si>
    <t xml:space="preserve">MIR-1909*: HSA-MIR-1909*</t>
  </si>
  <si>
    <t xml:space="preserve">MIMAT0007882</t>
  </si>
  <si>
    <t xml:space="preserve">MI0008330</t>
  </si>
  <si>
    <t xml:space="preserve">MIR-1909: HSA-MIR-1909</t>
  </si>
  <si>
    <t xml:space="preserve">MIMAT0007883</t>
  </si>
  <si>
    <t xml:space="preserve">MIR-1910: HSA-MIR-1910</t>
  </si>
  <si>
    <t xml:space="preserve">MIMAT0007884</t>
  </si>
  <si>
    <t xml:space="preserve">MI0008331</t>
  </si>
  <si>
    <t xml:space="preserve">MIR-1911: HSA-MIR-1911</t>
  </si>
  <si>
    <t xml:space="preserve">MIMAT0007885</t>
  </si>
  <si>
    <t xml:space="preserve">MI0008332</t>
  </si>
  <si>
    <t xml:space="preserve">MIR-1911*: HSA-MIR-1911*</t>
  </si>
  <si>
    <t xml:space="preserve">MIMAT0007886</t>
  </si>
  <si>
    <t xml:space="preserve">MIR-1912: HSA-MIR-1912</t>
  </si>
  <si>
    <t xml:space="preserve">MIMAT0007887</t>
  </si>
  <si>
    <t xml:space="preserve">MI0008333</t>
  </si>
  <si>
    <t xml:space="preserve">MIR-1913: HSA-MIR-1913</t>
  </si>
  <si>
    <t xml:space="preserve">MIMAT0007888</t>
  </si>
  <si>
    <t xml:space="preserve">MI0008334</t>
  </si>
  <si>
    <t xml:space="preserve">MIR-1914: HSA-MIR-1914</t>
  </si>
  <si>
    <t xml:space="preserve">MIMAT0007889</t>
  </si>
  <si>
    <t xml:space="preserve">MI0008335</t>
  </si>
  <si>
    <t xml:space="preserve">MIR-1914*: HSA-MIR-1914*</t>
  </si>
  <si>
    <t xml:space="preserve">MIMAT0007890</t>
  </si>
  <si>
    <t xml:space="preserve">MIR-1915*: HSA-MIR-1915*</t>
  </si>
  <si>
    <t xml:space="preserve">MIMAT0007891</t>
  </si>
  <si>
    <t xml:space="preserve">MI0008336</t>
  </si>
  <si>
    <t xml:space="preserve">MIR-1915: HSA-MIR-1915</t>
  </si>
  <si>
    <t xml:space="preserve">MIMAT0007892</t>
  </si>
  <si>
    <t xml:space="preserve">MIR-675*: HSA-MIR-675*</t>
  </si>
  <si>
    <t xml:space="preserve">MIMAT0006790</t>
  </si>
  <si>
    <t xml:space="preserve">HSV1-MIR-H2*: HSV1-MIR-H2*</t>
  </si>
  <si>
    <t xml:space="preserve">MIMAT0008398</t>
  </si>
  <si>
    <t xml:space="preserve">MI0008937</t>
  </si>
  <si>
    <t xml:space="preserve">HSV1-MIR-H2: HSV1-MIR-H2</t>
  </si>
  <si>
    <t xml:space="preserve">MIMAT0008399</t>
  </si>
  <si>
    <t xml:space="preserve">HSV1-MIR-H3: HSV1-MIR-H3</t>
  </si>
  <si>
    <t xml:space="preserve">MIMAT0008400</t>
  </si>
  <si>
    <t xml:space="preserve">MI0008938</t>
  </si>
  <si>
    <t xml:space="preserve">HSV1-MIR-H4: HSV1-MIR-H4</t>
  </si>
  <si>
    <t xml:space="preserve">MIMAT0008401</t>
  </si>
  <si>
    <t xml:space="preserve">MI0008939</t>
  </si>
  <si>
    <t xml:space="preserve">HSV1-MIR-H4*: HSV1-MIR-H4*</t>
  </si>
  <si>
    <t xml:space="preserve">MIMAT0008402</t>
  </si>
  <si>
    <t xml:space="preserve">HSV1-MIR-H5-3P: HSV1-MIR-H5-3P</t>
  </si>
  <si>
    <t xml:space="preserve">MIMAT0008403</t>
  </si>
  <si>
    <t xml:space="preserve">MI0008940</t>
  </si>
  <si>
    <t xml:space="preserve">HSV1-MIR-H6-3P: HSV1-MIR-H6-3P</t>
  </si>
  <si>
    <t xml:space="preserve">MIMAT0008404</t>
  </si>
  <si>
    <t xml:space="preserve">MI0008941</t>
  </si>
  <si>
    <t xml:space="preserve">JCV-MIR-J1-5P: JCV-MIR-J1-5P</t>
  </si>
  <si>
    <t xml:space="preserve">MIMAT0009147</t>
  </si>
  <si>
    <t xml:space="preserve">MI0009980</t>
  </si>
  <si>
    <t xml:space="preserve">JCV-MIR-J1-3P-BKV-MIR-B1-3P: JCV-MIR-J1-3P; BKV-MIR-B1-3P</t>
  </si>
  <si>
    <t xml:space="preserve">MIMAT0009148 MIMAT0009150</t>
  </si>
  <si>
    <t xml:space="preserve">MI0009980 MI0009981</t>
  </si>
  <si>
    <t xml:space="preserve">BKV-MIR-B1-5P: BKV-MIR-B1-5P</t>
  </si>
  <si>
    <t xml:space="preserve">MIMAT0009149</t>
  </si>
  <si>
    <t xml:space="preserve">MI0009981</t>
  </si>
  <si>
    <t xml:space="preserve">LET-7A-2*: HSA-LET-7A-2*; MMU-LET-7A-2*</t>
  </si>
  <si>
    <t xml:space="preserve">MIMAT0010195 MIMAT0017015</t>
  </si>
  <si>
    <t xml:space="preserve">MI0000061 MI0000557</t>
  </si>
  <si>
    <t xml:space="preserve">MIR-103-2*: HSA-MIR-103-2*; RNO-MIR-103-2*; MMU-MIR-103-2*</t>
  </si>
  <si>
    <t xml:space="preserve">MIMAT0009196 MIMAT0017113 MIMAT0017025</t>
  </si>
  <si>
    <t xml:space="preserve">MI0000108 MI0000887 MI0000588</t>
  </si>
  <si>
    <t xml:space="preserve">MIR-196B*: HSA-MIR-196B*; RNO-MIR-196B*</t>
  </si>
  <si>
    <t xml:space="preserve">MIMAT0009201 MIMAT0017171</t>
  </si>
  <si>
    <t xml:space="preserve">MI0001150 MI0001152</t>
  </si>
  <si>
    <t xml:space="preserve">MIR-1972: HSA-MIR-1972</t>
  </si>
  <si>
    <t xml:space="preserve">MIMAT0009447</t>
  </si>
  <si>
    <t xml:space="preserve">MI0009982</t>
  </si>
  <si>
    <t xml:space="preserve">MIR-1973: HSA-MIR-1973</t>
  </si>
  <si>
    <t xml:space="preserve">MIMAT0009448</t>
  </si>
  <si>
    <t xml:space="preserve">MI0009983</t>
  </si>
  <si>
    <t xml:space="preserve">MIR-1976: HSA-MIR-1976</t>
  </si>
  <si>
    <t xml:space="preserve">MIMAT0009451</t>
  </si>
  <si>
    <t xml:space="preserve">MI0009986</t>
  </si>
  <si>
    <t xml:space="preserve">MIR-205*: HSA-MIR-205*</t>
  </si>
  <si>
    <t xml:space="preserve">MIMAT0009197</t>
  </si>
  <si>
    <t xml:space="preserve">MI0000285</t>
  </si>
  <si>
    <t xml:space="preserve">MIR-2052: HSA-MIR-2052</t>
  </si>
  <si>
    <t xml:space="preserve">MIMAT0009977</t>
  </si>
  <si>
    <t xml:space="preserve">MI0010486</t>
  </si>
  <si>
    <t xml:space="preserve">MIR-2053: HSA-MIR-2053</t>
  </si>
  <si>
    <t xml:space="preserve">MIMAT0009978</t>
  </si>
  <si>
    <t xml:space="preserve">MI0010487</t>
  </si>
  <si>
    <t xml:space="preserve">MIR-2054: HSA-MIR-2054</t>
  </si>
  <si>
    <t xml:space="preserve">MIMAT0009979</t>
  </si>
  <si>
    <t xml:space="preserve">MI0010488</t>
  </si>
  <si>
    <t xml:space="preserve">MIR-2110: HSA-MIR-2110</t>
  </si>
  <si>
    <t xml:space="preserve">MIMAT0010133</t>
  </si>
  <si>
    <t xml:space="preserve">MI0010629</t>
  </si>
  <si>
    <t xml:space="preserve">MIR-2113: HSA-MIR-2113</t>
  </si>
  <si>
    <t xml:space="preserve">MIMAT0009206</t>
  </si>
  <si>
    <t xml:space="preserve">MI0003939</t>
  </si>
  <si>
    <t xml:space="preserve">MIR-224*: HSA-MIR-224*; MMU-MIR-224*; RNO-MIR-224*</t>
  </si>
  <si>
    <t xml:space="preserve">MIMAT0009198 MIMAT0017062 MIMAT0017200</t>
  </si>
  <si>
    <t xml:space="preserve">MI0000301 MI0000711 MI0003483</t>
  </si>
  <si>
    <t xml:space="preserve">MIR-365-2*: HSA-MIR-365*; MMU-MIR-365-2*; RNO-MIR-365*</t>
  </si>
  <si>
    <t xml:space="preserve">MIMAT0009199 MIMAT0017179 MIMAT0017202</t>
  </si>
  <si>
    <t xml:space="preserve">MI0000769 MI0001645 MI0003486</t>
  </si>
  <si>
    <t xml:space="preserve">MIR-449B*: HSA-MIR-449B*</t>
  </si>
  <si>
    <t xml:space="preserve">MIMAT0009203</t>
  </si>
  <si>
    <t xml:space="preserve">EBV-MIR-BART21-3P: EBV-MIR-BART21-3P</t>
  </si>
  <si>
    <t xml:space="preserve">MIMAT0010131</t>
  </si>
  <si>
    <t xml:space="preserve">MI0010627</t>
  </si>
  <si>
    <t xml:space="preserve">EBV-MIR-BART21-5P: EBV-MIR-BART21-5P</t>
  </si>
  <si>
    <t xml:space="preserve">MIMAT0010130</t>
  </si>
  <si>
    <t xml:space="preserve">EBV-MIR-BART22: EBV-MIR-BART22</t>
  </si>
  <si>
    <t xml:space="preserve">MIMAT0010132</t>
  </si>
  <si>
    <t xml:space="preserve">MI0010628</t>
  </si>
  <si>
    <t xml:space="preserve">EBV-MIR-BART4*: EBV-MIR-BART4*</t>
  </si>
  <si>
    <t xml:space="preserve">MIMAT0009204</t>
  </si>
  <si>
    <t xml:space="preserve">EBV-MIR-BART5*: EBV-MIR-BART5*</t>
  </si>
  <si>
    <t xml:space="preserve">MIMAT0009205</t>
  </si>
  <si>
    <t xml:space="preserve">HSV2-MIR-H2: HSV2-MIR-H2</t>
  </si>
  <si>
    <t xml:space="preserve">MIMAT0010205</t>
  </si>
  <si>
    <t xml:space="preserve">MI0010694</t>
  </si>
  <si>
    <t xml:space="preserve">HSV2-MIR-H3: HSV2-MIR-H3</t>
  </si>
  <si>
    <t xml:space="preserve">MIMAT0010202</t>
  </si>
  <si>
    <t xml:space="preserve">MI0010692</t>
  </si>
  <si>
    <t xml:space="preserve">HSV2-MIR-H4-3P: HSV2-MIR-H4-3P</t>
  </si>
  <si>
    <t xml:space="preserve">MIMAT0010204</t>
  </si>
  <si>
    <t xml:space="preserve">MI0010693</t>
  </si>
  <si>
    <t xml:space="preserve">HSV2-MIR-H4-5P: HSV2-MIR-H4-5P</t>
  </si>
  <si>
    <t xml:space="preserve">MIMAT0010203</t>
  </si>
  <si>
    <t xml:space="preserve">MCV-MIR-M1-3P: MCV-MIR-M1-3P</t>
  </si>
  <si>
    <t xml:space="preserve">MIMAT0010151</t>
  </si>
  <si>
    <t xml:space="preserve">MI0010647</t>
  </si>
  <si>
    <t xml:space="preserve">MCV-MIR-M1-5P: MCV-MIR-M1-5P</t>
  </si>
  <si>
    <t xml:space="preserve">MIMAT0010150</t>
  </si>
  <si>
    <t xml:space="preserve">HBV-MIR-B20: HBV-MIR-B20</t>
  </si>
  <si>
    <t xml:space="preserve">MIMAT0012172</t>
  </si>
  <si>
    <t xml:space="preserve">MI0011557</t>
  </si>
  <si>
    <t xml:space="preserve">HBV-MIR-B2RC: HBV-MIR-B2RC</t>
  </si>
  <si>
    <t xml:space="preserve">MIMAT0012170</t>
  </si>
  <si>
    <t xml:space="preserve">MI0011555</t>
  </si>
  <si>
    <t xml:space="preserve">HBV-MIR-B4: HBV-MIR-B4</t>
  </si>
  <si>
    <t xml:space="preserve">MIMAT0012171</t>
  </si>
  <si>
    <t xml:space="preserve">MI0011556</t>
  </si>
  <si>
    <t xml:space="preserve">MIR-2114: HSA-MIR-2114</t>
  </si>
  <si>
    <t xml:space="preserve">MIMAT0011156</t>
  </si>
  <si>
    <t xml:space="preserve">MI0010633</t>
  </si>
  <si>
    <t xml:space="preserve">MIR-2114*: HSA-MIR-2114*</t>
  </si>
  <si>
    <t xml:space="preserve">MIMAT0011157</t>
  </si>
  <si>
    <t xml:space="preserve">MIR-2115: HSA-MIR-2115</t>
  </si>
  <si>
    <t xml:space="preserve">MIMAT0011158</t>
  </si>
  <si>
    <t xml:space="preserve">MI0010634</t>
  </si>
  <si>
    <t xml:space="preserve">MIR-2115*: HSA-MIR-2115*</t>
  </si>
  <si>
    <t xml:space="preserve">MIMAT0011159</t>
  </si>
  <si>
    <t xml:space="preserve">MIR-2116: HSA-MIR-2116</t>
  </si>
  <si>
    <t xml:space="preserve">MIMAT0011160</t>
  </si>
  <si>
    <t xml:space="preserve">MI0010635</t>
  </si>
  <si>
    <t xml:space="preserve">MIR-2116*: HSA-MIR-2116*</t>
  </si>
  <si>
    <t xml:space="preserve">MIMAT0011161</t>
  </si>
  <si>
    <t xml:space="preserve">MIR-2117: HSA-MIR-2117</t>
  </si>
  <si>
    <t xml:space="preserve">MIMAT0011162</t>
  </si>
  <si>
    <t xml:space="preserve">MI0010636</t>
  </si>
  <si>
    <t xml:space="preserve">MIR-2276: HSA-MIR-2276</t>
  </si>
  <si>
    <t xml:space="preserve">MIMAT0011775</t>
  </si>
  <si>
    <t xml:space="preserve">MI0011282</t>
  </si>
  <si>
    <t xml:space="preserve">MIR-2277-3P: HSA-MIR-2277-3P</t>
  </si>
  <si>
    <t xml:space="preserve">MIMAT0011777</t>
  </si>
  <si>
    <t xml:space="preserve">MI0011284</t>
  </si>
  <si>
    <t xml:space="preserve">MIR-2278: HSA-MIR-2278</t>
  </si>
  <si>
    <t xml:space="preserve">MIMAT0011778</t>
  </si>
  <si>
    <t xml:space="preserve">MI0011285</t>
  </si>
  <si>
    <t xml:space="preserve">MIR-449C: HSA-MIR-449C</t>
  </si>
  <si>
    <t xml:space="preserve">MIMAT0010251</t>
  </si>
  <si>
    <t xml:space="preserve">MI0003823</t>
  </si>
  <si>
    <t xml:space="preserve">MIR-449C*: HSA-MIR-449C*</t>
  </si>
  <si>
    <t xml:space="preserve">MIMAT0013771</t>
  </si>
  <si>
    <t xml:space="preserve">MIR-548Q: HSA-MIR-548Q</t>
  </si>
  <si>
    <t xml:space="preserve">MIMAT0011163</t>
  </si>
  <si>
    <t xml:space="preserve">MI0010637</t>
  </si>
  <si>
    <t xml:space="preserve">MIR-670: HSA-MIR-670</t>
  </si>
  <si>
    <t xml:space="preserve">MIMAT0010357</t>
  </si>
  <si>
    <t xml:space="preserve">MI0003933</t>
  </si>
  <si>
    <t xml:space="preserve">MIR-711: HSA-MIR-711</t>
  </si>
  <si>
    <t xml:space="preserve">MIMAT0012734</t>
  </si>
  <si>
    <t xml:space="preserve">MI0012488</t>
  </si>
  <si>
    <t xml:space="preserve">MIR-718: HSA-MIR-718</t>
  </si>
  <si>
    <t xml:space="preserve">MIMAT0012735</t>
  </si>
  <si>
    <t xml:space="preserve">MI0012489</t>
  </si>
  <si>
    <t xml:space="preserve">MIR-762: HSA-MIR-762</t>
  </si>
  <si>
    <t xml:space="preserve">MIMAT0010313</t>
  </si>
  <si>
    <t xml:space="preserve">MI0003892</t>
  </si>
  <si>
    <t xml:space="preserve">MIR-764: HSA-MIR-764</t>
  </si>
  <si>
    <t xml:space="preserve">MIMAT0010367</t>
  </si>
  <si>
    <t xml:space="preserve">MI0003944</t>
  </si>
  <si>
    <t xml:space="preserve">HSV1-MIR-H7: HSV1-MIR-H7</t>
  </si>
  <si>
    <t xml:space="preserve">MIMAT0012595</t>
  </si>
  <si>
    <t xml:space="preserve">MI0012167</t>
  </si>
  <si>
    <t xml:space="preserve">HSV1-MIR-H7*: HSV1-MIR-H7*</t>
  </si>
  <si>
    <t xml:space="preserve">MIMAT0012596</t>
  </si>
  <si>
    <t xml:space="preserve">HSV1-MIR-H8: HSV1-MIR-H8</t>
  </si>
  <si>
    <t xml:space="preserve">MIMAT0012597</t>
  </si>
  <si>
    <t xml:space="preserve">MI0012168</t>
  </si>
  <si>
    <t xml:space="preserve">HSV1-MIR-H8*: HSV1-MIR-H8*</t>
  </si>
  <si>
    <t xml:space="preserve">MIMAT001259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11.0546875" defaultRowHeight="12.5" zeroHeight="false" outlineLevelRow="0" outlineLevelCol="0"/>
  <cols>
    <col collapsed="false" customWidth="true" hidden="false" outlineLevel="0" max="7" min="6" style="1" width="11.44"/>
  </cols>
  <sheetData>
    <row r="1" customFormat="false" ht="12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</row>
    <row r="2" customFormat="false" ht="12.5" hidden="false" customHeight="false" outlineLevel="0" collapsed="false">
      <c r="A2" s="2" t="n">
        <v>35816</v>
      </c>
      <c r="B2" s="2" t="s">
        <v>7</v>
      </c>
      <c r="C2" s="2" t="s">
        <v>8</v>
      </c>
      <c r="D2" s="2" t="s">
        <v>9</v>
      </c>
      <c r="E2" s="2" t="s">
        <v>10</v>
      </c>
      <c r="F2" s="3" t="n">
        <v>0.845979</v>
      </c>
      <c r="G2" s="3" t="n">
        <v>1.289173</v>
      </c>
    </row>
    <row r="3" customFormat="false" ht="12.5" hidden="false" customHeight="false" outlineLevel="0" collapsed="false">
      <c r="A3" s="2" t="n">
        <v>35817</v>
      </c>
      <c r="B3" s="2" t="s">
        <v>7</v>
      </c>
      <c r="C3" s="2" t="s">
        <v>11</v>
      </c>
      <c r="D3" s="2" t="s">
        <v>12</v>
      </c>
      <c r="E3" s="2" t="s">
        <v>13</v>
      </c>
      <c r="F3" s="3" t="n">
        <v>1.010292</v>
      </c>
      <c r="G3" s="3" t="n">
        <v>1.15538</v>
      </c>
    </row>
    <row r="4" customFormat="false" ht="12.5" hidden="false" customHeight="false" outlineLevel="0" collapsed="false">
      <c r="A4" s="2" t="n">
        <v>35823</v>
      </c>
      <c r="B4" s="2" t="s">
        <v>7</v>
      </c>
      <c r="C4" s="2" t="s">
        <v>14</v>
      </c>
      <c r="D4" s="2" t="s">
        <v>15</v>
      </c>
      <c r="E4" s="2" t="s">
        <v>16</v>
      </c>
      <c r="F4" s="3"/>
      <c r="G4" s="3"/>
    </row>
    <row r="5" customFormat="false" ht="12.5" hidden="false" customHeight="false" outlineLevel="0" collapsed="false">
      <c r="A5" s="2" t="n">
        <v>35824</v>
      </c>
      <c r="B5" s="2" t="s">
        <v>7</v>
      </c>
      <c r="C5" s="2" t="s">
        <v>17</v>
      </c>
      <c r="D5" s="2" t="s">
        <v>18</v>
      </c>
      <c r="E5" s="2" t="s">
        <v>19</v>
      </c>
      <c r="F5" s="3"/>
      <c r="G5" s="3" t="n">
        <v>1.040031</v>
      </c>
    </row>
    <row r="6" customFormat="false" ht="12.5" hidden="false" customHeight="false" outlineLevel="0" collapsed="false">
      <c r="A6" s="2" t="n">
        <v>35826</v>
      </c>
      <c r="B6" s="2" t="s">
        <v>7</v>
      </c>
      <c r="C6" s="2" t="s">
        <v>20</v>
      </c>
      <c r="D6" s="2" t="s">
        <v>21</v>
      </c>
      <c r="E6" s="2" t="s">
        <v>22</v>
      </c>
      <c r="F6" s="3"/>
      <c r="G6" s="3"/>
    </row>
    <row r="7" customFormat="false" ht="12.5" hidden="false" customHeight="false" outlineLevel="0" collapsed="false">
      <c r="A7" s="2" t="n">
        <v>35830</v>
      </c>
      <c r="B7" s="2" t="s">
        <v>7</v>
      </c>
      <c r="C7" s="2" t="s">
        <v>23</v>
      </c>
      <c r="D7" s="2" t="s">
        <v>24</v>
      </c>
      <c r="E7" s="2" t="s">
        <v>25</v>
      </c>
      <c r="F7" s="3" t="n">
        <v>0.83138</v>
      </c>
      <c r="G7" s="3" t="n">
        <v>0.841116</v>
      </c>
    </row>
    <row r="8" customFormat="false" ht="12.5" hidden="false" customHeight="false" outlineLevel="0" collapsed="false">
      <c r="A8" s="2" t="n">
        <v>35832</v>
      </c>
      <c r="B8" s="2" t="s">
        <v>7</v>
      </c>
      <c r="C8" s="2" t="s">
        <v>26</v>
      </c>
      <c r="D8" s="2" t="s">
        <v>27</v>
      </c>
      <c r="E8" s="2" t="s">
        <v>28</v>
      </c>
      <c r="F8" s="3"/>
      <c r="G8" s="3"/>
    </row>
    <row r="9" customFormat="false" ht="12.5" hidden="false" customHeight="false" outlineLevel="0" collapsed="false">
      <c r="A9" s="2" t="n">
        <v>35835</v>
      </c>
      <c r="B9" s="2" t="s">
        <v>7</v>
      </c>
      <c r="C9" s="2" t="s">
        <v>29</v>
      </c>
      <c r="D9" s="2" t="s">
        <v>30</v>
      </c>
      <c r="E9" s="2" t="s">
        <v>31</v>
      </c>
      <c r="F9" s="3"/>
      <c r="G9" s="3"/>
    </row>
    <row r="10" customFormat="false" ht="12.5" hidden="false" customHeight="false" outlineLevel="0" collapsed="false">
      <c r="A10" s="2" t="n">
        <v>35836</v>
      </c>
      <c r="B10" s="2" t="s">
        <v>7</v>
      </c>
      <c r="C10" s="2" t="s">
        <v>32</v>
      </c>
      <c r="D10" s="2" t="s">
        <v>33</v>
      </c>
      <c r="E10" s="2" t="s">
        <v>34</v>
      </c>
      <c r="F10" s="3"/>
      <c r="G10" s="3"/>
    </row>
    <row r="11" customFormat="false" ht="12.5" hidden="false" customHeight="false" outlineLevel="0" collapsed="false">
      <c r="A11" s="2" t="n">
        <v>35837</v>
      </c>
      <c r="B11" s="2" t="s">
        <v>7</v>
      </c>
      <c r="C11" s="2" t="s">
        <v>35</v>
      </c>
      <c r="D11" s="2" t="s">
        <v>36</v>
      </c>
      <c r="E11" s="2" t="s">
        <v>37</v>
      </c>
      <c r="F11" s="3" t="n">
        <v>0.878992</v>
      </c>
      <c r="G11" s="3" t="n">
        <v>1.024114</v>
      </c>
    </row>
    <row r="12" customFormat="false" ht="12.5" hidden="false" customHeight="false" outlineLevel="0" collapsed="false">
      <c r="A12" s="2" t="n">
        <v>35838</v>
      </c>
      <c r="B12" s="2" t="s">
        <v>7</v>
      </c>
      <c r="C12" s="2" t="s">
        <v>38</v>
      </c>
      <c r="D12" s="2" t="s">
        <v>39</v>
      </c>
      <c r="E12" s="2" t="s">
        <v>40</v>
      </c>
      <c r="F12" s="3"/>
      <c r="G12" s="3"/>
    </row>
    <row r="13" customFormat="false" ht="12.5" hidden="false" customHeight="false" outlineLevel="0" collapsed="false">
      <c r="A13" s="2" t="n">
        <v>35841</v>
      </c>
      <c r="B13" s="2" t="s">
        <v>7</v>
      </c>
      <c r="C13" s="2" t="s">
        <v>41</v>
      </c>
      <c r="D13" s="2" t="s">
        <v>42</v>
      </c>
      <c r="E13" s="2" t="s">
        <v>43</v>
      </c>
      <c r="F13" s="3"/>
      <c r="G13" s="3"/>
    </row>
    <row r="14" customFormat="false" ht="12.5" hidden="false" customHeight="false" outlineLevel="0" collapsed="false">
      <c r="A14" s="2" t="n">
        <v>35843</v>
      </c>
      <c r="B14" s="2" t="s">
        <v>7</v>
      </c>
      <c r="C14" s="2" t="s">
        <v>44</v>
      </c>
      <c r="D14" s="2" t="s">
        <v>45</v>
      </c>
      <c r="E14" s="2" t="s">
        <v>46</v>
      </c>
      <c r="F14" s="3"/>
      <c r="G14" s="3"/>
    </row>
    <row r="15" customFormat="false" ht="12.5" hidden="false" customHeight="false" outlineLevel="0" collapsed="false">
      <c r="A15" s="2" t="n">
        <v>35844</v>
      </c>
      <c r="B15" s="2" t="s">
        <v>7</v>
      </c>
      <c r="C15" s="2" t="s">
        <v>47</v>
      </c>
      <c r="D15" s="2" t="s">
        <v>48</v>
      </c>
      <c r="E15" s="2" t="s">
        <v>49</v>
      </c>
      <c r="F15" s="3"/>
      <c r="G15" s="3"/>
    </row>
    <row r="16" customFormat="false" ht="12.5" hidden="false" customHeight="false" outlineLevel="0" collapsed="false">
      <c r="A16" s="2" t="n">
        <v>35847</v>
      </c>
      <c r="B16" s="2" t="s">
        <v>7</v>
      </c>
      <c r="C16" s="2" t="s">
        <v>50</v>
      </c>
      <c r="D16" s="2" t="s">
        <v>51</v>
      </c>
      <c r="E16" s="2" t="s">
        <v>52</v>
      </c>
      <c r="F16" s="3"/>
      <c r="G16" s="3" t="n">
        <v>1.173735</v>
      </c>
    </row>
    <row r="17" customFormat="false" ht="12.5" hidden="false" customHeight="false" outlineLevel="0" collapsed="false">
      <c r="A17" s="2" t="n">
        <v>35849</v>
      </c>
      <c r="B17" s="2" t="s">
        <v>7</v>
      </c>
      <c r="C17" s="2" t="s">
        <v>53</v>
      </c>
      <c r="D17" s="2" t="s">
        <v>54</v>
      </c>
      <c r="E17" s="2" t="s">
        <v>55</v>
      </c>
      <c r="F17" s="3"/>
      <c r="G17" s="3"/>
    </row>
    <row r="18" customFormat="false" ht="12.5" hidden="false" customHeight="false" outlineLevel="0" collapsed="false">
      <c r="A18" s="2" t="n">
        <v>35854</v>
      </c>
      <c r="B18" s="2" t="s">
        <v>7</v>
      </c>
      <c r="C18" s="2" t="s">
        <v>56</v>
      </c>
      <c r="D18" s="2" t="s">
        <v>57</v>
      </c>
      <c r="E18" s="2" t="s">
        <v>58</v>
      </c>
      <c r="F18" s="3"/>
      <c r="G18" s="3"/>
    </row>
    <row r="19" customFormat="false" ht="12.5" hidden="false" customHeight="false" outlineLevel="0" collapsed="false">
      <c r="A19" s="2" t="n">
        <v>35855</v>
      </c>
      <c r="B19" s="2" t="s">
        <v>7</v>
      </c>
      <c r="C19" s="2" t="s">
        <v>59</v>
      </c>
      <c r="D19" s="2" t="s">
        <v>60</v>
      </c>
      <c r="E19" s="2" t="s">
        <v>61</v>
      </c>
      <c r="F19" s="3"/>
      <c r="G19" s="3"/>
    </row>
    <row r="20" customFormat="false" ht="12.5" hidden="false" customHeight="false" outlineLevel="0" collapsed="false">
      <c r="A20" s="2" t="n">
        <v>35856</v>
      </c>
      <c r="B20" s="2" t="s">
        <v>7</v>
      </c>
      <c r="C20" s="2" t="s">
        <v>62</v>
      </c>
      <c r="D20" s="2" t="s">
        <v>63</v>
      </c>
      <c r="E20" s="2" t="s">
        <v>64</v>
      </c>
      <c r="F20" s="3"/>
      <c r="G20" s="3" t="n">
        <v>0.407506</v>
      </c>
    </row>
    <row r="21" customFormat="false" ht="12.5" hidden="false" customHeight="false" outlineLevel="0" collapsed="false">
      <c r="A21" s="2" t="n">
        <v>35857</v>
      </c>
      <c r="B21" s="2" t="s">
        <v>7</v>
      </c>
      <c r="C21" s="2" t="s">
        <v>65</v>
      </c>
      <c r="D21" s="2" t="s">
        <v>66</v>
      </c>
      <c r="E21" s="2" t="s">
        <v>67</v>
      </c>
      <c r="F21" s="3"/>
      <c r="G21" s="3"/>
    </row>
    <row r="22" customFormat="false" ht="12.5" hidden="false" customHeight="false" outlineLevel="0" collapsed="false">
      <c r="A22" s="2" t="n">
        <v>35859</v>
      </c>
      <c r="B22" s="2" t="s">
        <v>7</v>
      </c>
      <c r="C22" s="2" t="s">
        <v>68</v>
      </c>
      <c r="D22" s="2" t="s">
        <v>69</v>
      </c>
      <c r="E22" s="2" t="s">
        <v>70</v>
      </c>
      <c r="F22" s="3"/>
      <c r="G22" s="3"/>
    </row>
    <row r="23" customFormat="false" ht="12.5" hidden="false" customHeight="false" outlineLevel="0" collapsed="false">
      <c r="A23" s="2" t="n">
        <v>35861</v>
      </c>
      <c r="B23" s="2" t="s">
        <v>7</v>
      </c>
      <c r="C23" s="2" t="s">
        <v>71</v>
      </c>
      <c r="D23" s="2" t="s">
        <v>72</v>
      </c>
      <c r="E23" s="2" t="s">
        <v>73</v>
      </c>
      <c r="F23" s="3"/>
      <c r="G23" s="3"/>
    </row>
    <row r="24" customFormat="false" ht="12.5" hidden="false" customHeight="false" outlineLevel="0" collapsed="false">
      <c r="A24" s="2" t="n">
        <v>35862</v>
      </c>
      <c r="B24" s="2" t="s">
        <v>7</v>
      </c>
      <c r="C24" s="2" t="s">
        <v>74</v>
      </c>
      <c r="D24" s="2" t="s">
        <v>75</v>
      </c>
      <c r="E24" s="2" t="s">
        <v>76</v>
      </c>
      <c r="F24" s="3"/>
      <c r="G24" s="3"/>
    </row>
    <row r="25" customFormat="false" ht="12.5" hidden="false" customHeight="false" outlineLevel="0" collapsed="false">
      <c r="A25" s="2" t="n">
        <v>35863</v>
      </c>
      <c r="B25" s="2" t="s">
        <v>7</v>
      </c>
      <c r="C25" s="2" t="s">
        <v>77</v>
      </c>
      <c r="D25" s="2" t="s">
        <v>78</v>
      </c>
      <c r="E25" s="2" t="s">
        <v>79</v>
      </c>
      <c r="F25" s="3"/>
      <c r="G25" s="3"/>
    </row>
    <row r="26" customFormat="false" ht="12.5" hidden="false" customHeight="false" outlineLevel="0" collapsed="false">
      <c r="A26" s="2" t="n">
        <v>35864</v>
      </c>
      <c r="B26" s="2" t="s">
        <v>7</v>
      </c>
      <c r="C26" s="2" t="s">
        <v>80</v>
      </c>
      <c r="D26" s="2" t="s">
        <v>81</v>
      </c>
      <c r="E26" s="2" t="s">
        <v>82</v>
      </c>
      <c r="F26" s="3"/>
      <c r="G26" s="3" t="n">
        <v>1.366512</v>
      </c>
    </row>
    <row r="27" customFormat="false" ht="12.5" hidden="false" customHeight="false" outlineLevel="0" collapsed="false">
      <c r="A27" s="2" t="n">
        <v>35865</v>
      </c>
      <c r="B27" s="2" t="s">
        <v>7</v>
      </c>
      <c r="C27" s="2" t="s">
        <v>83</v>
      </c>
      <c r="D27" s="2" t="s">
        <v>84</v>
      </c>
      <c r="E27" s="2" t="s">
        <v>85</v>
      </c>
      <c r="F27" s="3" t="n">
        <v>1.079193</v>
      </c>
      <c r="G27" s="3" t="n">
        <v>0.902022</v>
      </c>
    </row>
    <row r="28" customFormat="false" ht="12.5" hidden="false" customHeight="false" outlineLevel="0" collapsed="false">
      <c r="A28" s="2" t="n">
        <v>35866</v>
      </c>
      <c r="B28" s="2" t="s">
        <v>7</v>
      </c>
      <c r="C28" s="2" t="s">
        <v>86</v>
      </c>
      <c r="D28" s="2" t="s">
        <v>87</v>
      </c>
      <c r="E28" s="2" t="s">
        <v>88</v>
      </c>
      <c r="F28" s="3" t="n">
        <v>1.019525</v>
      </c>
      <c r="G28" s="3" t="n">
        <v>0.864818</v>
      </c>
    </row>
    <row r="29" customFormat="false" ht="12.5" hidden="false" customHeight="false" outlineLevel="0" collapsed="false">
      <c r="A29" s="2" t="n">
        <v>35868</v>
      </c>
      <c r="B29" s="2" t="s">
        <v>7</v>
      </c>
      <c r="C29" s="2" t="s">
        <v>89</v>
      </c>
      <c r="D29" s="2" t="s">
        <v>90</v>
      </c>
      <c r="E29" s="2" t="s">
        <v>91</v>
      </c>
      <c r="F29" s="3" t="n">
        <v>1.047193</v>
      </c>
      <c r="G29" s="3" t="n">
        <v>0.88471</v>
      </c>
    </row>
    <row r="30" customFormat="false" ht="12.5" hidden="false" customHeight="false" outlineLevel="0" collapsed="false">
      <c r="A30" s="2" t="n">
        <v>35869</v>
      </c>
      <c r="B30" s="2" t="s">
        <v>7</v>
      </c>
      <c r="C30" s="2" t="s">
        <v>92</v>
      </c>
      <c r="D30" s="2" t="s">
        <v>93</v>
      </c>
      <c r="E30" s="2" t="s">
        <v>94</v>
      </c>
      <c r="F30" s="3" t="n">
        <v>1.065944</v>
      </c>
      <c r="G30" s="3" t="n">
        <v>1.131681</v>
      </c>
    </row>
    <row r="31" customFormat="false" ht="12.5" hidden="false" customHeight="false" outlineLevel="0" collapsed="false">
      <c r="A31" s="2" t="n">
        <v>35871</v>
      </c>
      <c r="B31" s="2" t="s">
        <v>7</v>
      </c>
      <c r="C31" s="2" t="s">
        <v>95</v>
      </c>
      <c r="D31" s="2" t="s">
        <v>96</v>
      </c>
      <c r="E31" s="2" t="s">
        <v>97</v>
      </c>
      <c r="F31" s="3"/>
      <c r="G31" s="3"/>
    </row>
    <row r="32" customFormat="false" ht="12.5" hidden="false" customHeight="false" outlineLevel="0" collapsed="false">
      <c r="A32" s="2" t="n">
        <v>35872</v>
      </c>
      <c r="B32" s="2" t="s">
        <v>7</v>
      </c>
      <c r="C32" s="2" t="s">
        <v>98</v>
      </c>
      <c r="D32" s="2" t="s">
        <v>99</v>
      </c>
      <c r="E32" s="2" t="s">
        <v>100</v>
      </c>
      <c r="F32" s="3"/>
      <c r="G32" s="3"/>
    </row>
    <row r="33" customFormat="false" ht="12.5" hidden="false" customHeight="false" outlineLevel="0" collapsed="false">
      <c r="A33" s="2" t="n">
        <v>35876</v>
      </c>
      <c r="B33" s="2" t="s">
        <v>7</v>
      </c>
      <c r="C33" s="2" t="s">
        <v>101</v>
      </c>
      <c r="D33" s="2" t="s">
        <v>102</v>
      </c>
      <c r="E33" s="2" t="s">
        <v>103</v>
      </c>
      <c r="F33" s="3"/>
      <c r="G33" s="3"/>
    </row>
    <row r="34" customFormat="false" ht="12.5" hidden="false" customHeight="false" outlineLevel="0" collapsed="false">
      <c r="A34" s="2" t="n">
        <v>35878</v>
      </c>
      <c r="B34" s="2" t="s">
        <v>7</v>
      </c>
      <c r="C34" s="2" t="s">
        <v>104</v>
      </c>
      <c r="D34" s="2" t="s">
        <v>105</v>
      </c>
      <c r="E34" s="2" t="s">
        <v>106</v>
      </c>
      <c r="F34" s="3"/>
      <c r="G34" s="3"/>
    </row>
    <row r="35" customFormat="false" ht="12.5" hidden="false" customHeight="false" outlineLevel="0" collapsed="false">
      <c r="A35" s="2" t="n">
        <v>35879</v>
      </c>
      <c r="B35" s="2" t="s">
        <v>7</v>
      </c>
      <c r="C35" s="2" t="s">
        <v>107</v>
      </c>
      <c r="D35" s="2" t="s">
        <v>108</v>
      </c>
      <c r="E35" s="2" t="s">
        <v>109</v>
      </c>
      <c r="F35" s="3"/>
      <c r="G35" s="3"/>
    </row>
    <row r="36" customFormat="false" ht="12.5" hidden="false" customHeight="false" outlineLevel="0" collapsed="false">
      <c r="A36" s="2" t="n">
        <v>35882</v>
      </c>
      <c r="B36" s="2" t="s">
        <v>7</v>
      </c>
      <c r="C36" s="2" t="s">
        <v>110</v>
      </c>
      <c r="D36" s="2" t="s">
        <v>111</v>
      </c>
      <c r="E36" s="2" t="s">
        <v>112</v>
      </c>
      <c r="F36" s="3"/>
      <c r="G36" s="3"/>
    </row>
    <row r="37" customFormat="false" ht="12.5" hidden="false" customHeight="false" outlineLevel="0" collapsed="false">
      <c r="A37" s="2" t="n">
        <v>35883</v>
      </c>
      <c r="B37" s="2" t="s">
        <v>7</v>
      </c>
      <c r="C37" s="2" t="s">
        <v>113</v>
      </c>
      <c r="D37" s="2" t="s">
        <v>114</v>
      </c>
      <c r="E37" s="2" t="s">
        <v>115</v>
      </c>
      <c r="F37" s="3" t="n">
        <v>1.421958</v>
      </c>
      <c r="G37" s="3" t="n">
        <v>0.767465</v>
      </c>
    </row>
    <row r="38" customFormat="false" ht="12.5" hidden="false" customHeight="false" outlineLevel="0" collapsed="false">
      <c r="A38" s="2" t="n">
        <v>35884</v>
      </c>
      <c r="B38" s="2" t="s">
        <v>7</v>
      </c>
      <c r="C38" s="2" t="s">
        <v>116</v>
      </c>
      <c r="D38" s="2" t="s">
        <v>117</v>
      </c>
      <c r="E38" s="2" t="s">
        <v>118</v>
      </c>
      <c r="F38" s="3"/>
      <c r="G38" s="3"/>
    </row>
    <row r="39" customFormat="false" ht="12.5" hidden="false" customHeight="false" outlineLevel="0" collapsed="false">
      <c r="A39" s="2" t="n">
        <v>35885</v>
      </c>
      <c r="B39" s="2" t="s">
        <v>7</v>
      </c>
      <c r="C39" s="2" t="s">
        <v>119</v>
      </c>
      <c r="D39" s="2" t="s">
        <v>120</v>
      </c>
      <c r="E39" s="2" t="s">
        <v>121</v>
      </c>
      <c r="F39" s="3"/>
      <c r="G39" s="3"/>
    </row>
    <row r="40" customFormat="false" ht="12.5" hidden="false" customHeight="false" outlineLevel="0" collapsed="false">
      <c r="A40" s="2" t="n">
        <v>35886</v>
      </c>
      <c r="B40" s="2" t="s">
        <v>7</v>
      </c>
      <c r="C40" s="2" t="s">
        <v>122</v>
      </c>
      <c r="D40" s="2" t="s">
        <v>123</v>
      </c>
      <c r="E40" s="2" t="s">
        <v>124</v>
      </c>
      <c r="F40" s="3" t="n">
        <v>0.946694</v>
      </c>
      <c r="G40" s="3" t="n">
        <v>1.57701</v>
      </c>
    </row>
    <row r="41" customFormat="false" ht="12.5" hidden="false" customHeight="false" outlineLevel="0" collapsed="false">
      <c r="A41" s="2" t="n">
        <v>35887</v>
      </c>
      <c r="B41" s="2" t="s">
        <v>7</v>
      </c>
      <c r="C41" s="2" t="s">
        <v>125</v>
      </c>
      <c r="D41" s="2" t="s">
        <v>126</v>
      </c>
      <c r="E41" s="2" t="s">
        <v>127</v>
      </c>
      <c r="F41" s="3" t="n">
        <v>0.844348</v>
      </c>
      <c r="G41" s="3" t="n">
        <v>0.733747</v>
      </c>
    </row>
    <row r="42" customFormat="false" ht="12.5" hidden="false" customHeight="false" outlineLevel="0" collapsed="false">
      <c r="A42" s="2" t="n">
        <v>35888</v>
      </c>
      <c r="B42" s="2" t="s">
        <v>7</v>
      </c>
      <c r="C42" s="2" t="s">
        <v>128</v>
      </c>
      <c r="D42" s="2" t="s">
        <v>129</v>
      </c>
      <c r="E42" s="2" t="s">
        <v>130</v>
      </c>
      <c r="F42" s="3" t="n">
        <v>1.154141</v>
      </c>
      <c r="G42" s="3" t="n">
        <v>0.990074</v>
      </c>
    </row>
    <row r="43" customFormat="false" ht="12.5" hidden="false" customHeight="false" outlineLevel="0" collapsed="false">
      <c r="A43" s="2" t="n">
        <v>35889</v>
      </c>
      <c r="B43" s="2" t="s">
        <v>7</v>
      </c>
      <c r="C43" s="2" t="s">
        <v>131</v>
      </c>
      <c r="D43" s="2" t="s">
        <v>132</v>
      </c>
      <c r="E43" s="2" t="s">
        <v>133</v>
      </c>
      <c r="F43" s="3" t="n">
        <v>0.949782</v>
      </c>
      <c r="G43" s="3" t="n">
        <v>1.237679</v>
      </c>
    </row>
    <row r="44" customFormat="false" ht="12.5" hidden="false" customHeight="false" outlineLevel="0" collapsed="false">
      <c r="A44" s="2" t="n">
        <v>35890</v>
      </c>
      <c r="B44" s="2" t="s">
        <v>7</v>
      </c>
      <c r="C44" s="2" t="s">
        <v>134</v>
      </c>
      <c r="D44" s="2" t="s">
        <v>135</v>
      </c>
      <c r="E44" s="2" t="s">
        <v>136</v>
      </c>
      <c r="F44" s="3" t="n">
        <v>1.088725</v>
      </c>
      <c r="G44" s="3" t="n">
        <v>1.078486</v>
      </c>
    </row>
    <row r="45" customFormat="false" ht="12.5" hidden="false" customHeight="false" outlineLevel="0" collapsed="false">
      <c r="A45" s="2" t="n">
        <v>35892</v>
      </c>
      <c r="B45" s="2" t="s">
        <v>7</v>
      </c>
      <c r="C45" s="2" t="s">
        <v>137</v>
      </c>
      <c r="D45" s="2" t="s">
        <v>138</v>
      </c>
      <c r="E45" s="2" t="s">
        <v>139</v>
      </c>
      <c r="F45" s="3"/>
      <c r="G45" s="3"/>
    </row>
    <row r="46" customFormat="false" ht="12.5" hidden="false" customHeight="false" outlineLevel="0" collapsed="false">
      <c r="A46" s="2" t="n">
        <v>35893</v>
      </c>
      <c r="B46" s="2" t="s">
        <v>7</v>
      </c>
      <c r="C46" s="2" t="s">
        <v>140</v>
      </c>
      <c r="D46" s="2" t="s">
        <v>141</v>
      </c>
      <c r="E46" s="2" t="s">
        <v>142</v>
      </c>
      <c r="F46" s="3" t="n">
        <v>1.271638</v>
      </c>
      <c r="G46" s="3" t="n">
        <v>1.000337</v>
      </c>
    </row>
    <row r="47" customFormat="false" ht="12.5" hidden="false" customHeight="false" outlineLevel="0" collapsed="false">
      <c r="A47" s="2" t="n">
        <v>35894</v>
      </c>
      <c r="B47" s="2" t="s">
        <v>7</v>
      </c>
      <c r="C47" s="2" t="s">
        <v>143</v>
      </c>
      <c r="D47" s="2" t="s">
        <v>144</v>
      </c>
      <c r="E47" s="2" t="s">
        <v>145</v>
      </c>
      <c r="F47" s="3" t="n">
        <v>1.226212</v>
      </c>
      <c r="G47" s="3" t="n">
        <v>1.562996</v>
      </c>
    </row>
    <row r="48" customFormat="false" ht="12.5" hidden="false" customHeight="false" outlineLevel="0" collapsed="false">
      <c r="A48" s="2" t="n">
        <v>35898</v>
      </c>
      <c r="B48" s="2" t="s">
        <v>7</v>
      </c>
      <c r="C48" s="2" t="s">
        <v>146</v>
      </c>
      <c r="D48" s="2" t="s">
        <v>147</v>
      </c>
      <c r="E48" s="2" t="s">
        <v>148</v>
      </c>
      <c r="F48" s="3" t="n">
        <v>1.137773</v>
      </c>
      <c r="G48" s="3" t="n">
        <v>1.076496</v>
      </c>
    </row>
    <row r="49" customFormat="false" ht="12.5" hidden="false" customHeight="false" outlineLevel="0" collapsed="false">
      <c r="A49" s="2" t="n">
        <v>35899</v>
      </c>
      <c r="B49" s="2" t="s">
        <v>7</v>
      </c>
      <c r="C49" s="2" t="s">
        <v>149</v>
      </c>
      <c r="D49" s="2" t="s">
        <v>150</v>
      </c>
      <c r="E49" s="2" t="s">
        <v>151</v>
      </c>
      <c r="F49" s="3" t="n">
        <v>1.063357</v>
      </c>
      <c r="G49" s="3" t="n">
        <v>0.807275</v>
      </c>
    </row>
    <row r="50" customFormat="false" ht="12.5" hidden="false" customHeight="false" outlineLevel="0" collapsed="false">
      <c r="A50" s="2" t="n">
        <v>35900</v>
      </c>
      <c r="B50" s="2" t="s">
        <v>7</v>
      </c>
      <c r="C50" s="2" t="s">
        <v>152</v>
      </c>
      <c r="D50" s="2" t="s">
        <v>153</v>
      </c>
      <c r="E50" s="2" t="s">
        <v>154</v>
      </c>
      <c r="F50" s="3" t="n">
        <v>1.033435</v>
      </c>
      <c r="G50" s="3" t="n">
        <v>1.447656</v>
      </c>
    </row>
    <row r="51" customFormat="false" ht="12.5" hidden="false" customHeight="false" outlineLevel="0" collapsed="false">
      <c r="A51" s="2" t="n">
        <v>35901</v>
      </c>
      <c r="B51" s="2" t="s">
        <v>7</v>
      </c>
      <c r="C51" s="2" t="s">
        <v>155</v>
      </c>
      <c r="D51" s="2" t="s">
        <v>156</v>
      </c>
      <c r="E51" s="2" t="s">
        <v>157</v>
      </c>
      <c r="F51" s="3" t="n">
        <v>2.096265</v>
      </c>
      <c r="G51" s="3" t="n">
        <v>0.824706</v>
      </c>
    </row>
    <row r="52" customFormat="false" ht="12.5" hidden="false" customHeight="false" outlineLevel="0" collapsed="false">
      <c r="A52" s="2" t="n">
        <v>35905</v>
      </c>
      <c r="B52" s="2" t="s">
        <v>7</v>
      </c>
      <c r="C52" s="2" t="s">
        <v>158</v>
      </c>
      <c r="D52" s="2" t="s">
        <v>159</v>
      </c>
      <c r="E52" s="2" t="s">
        <v>160</v>
      </c>
      <c r="F52" s="3"/>
      <c r="G52" s="3"/>
    </row>
    <row r="53" customFormat="false" ht="12.5" hidden="false" customHeight="false" outlineLevel="0" collapsed="false">
      <c r="A53" s="2" t="n">
        <v>35910</v>
      </c>
      <c r="B53" s="2" t="s">
        <v>7</v>
      </c>
      <c r="C53" s="2" t="s">
        <v>161</v>
      </c>
      <c r="D53" s="2" t="s">
        <v>162</v>
      </c>
      <c r="E53" s="2" t="s">
        <v>163</v>
      </c>
      <c r="F53" s="3" t="n">
        <v>1.002491</v>
      </c>
      <c r="G53" s="3"/>
    </row>
    <row r="54" customFormat="false" ht="12.5" hidden="false" customHeight="false" outlineLevel="0" collapsed="false">
      <c r="A54" s="2" t="n">
        <v>35912</v>
      </c>
      <c r="B54" s="2" t="s">
        <v>7</v>
      </c>
      <c r="C54" s="2" t="s">
        <v>164</v>
      </c>
      <c r="D54" s="2" t="s">
        <v>165</v>
      </c>
      <c r="E54" s="2" t="s">
        <v>166</v>
      </c>
      <c r="F54" s="3"/>
      <c r="G54" s="3"/>
    </row>
    <row r="55" customFormat="false" ht="12.5" hidden="false" customHeight="false" outlineLevel="0" collapsed="false">
      <c r="A55" s="2" t="n">
        <v>35914</v>
      </c>
      <c r="B55" s="2" t="s">
        <v>7</v>
      </c>
      <c r="C55" s="2" t="s">
        <v>167</v>
      </c>
      <c r="D55" s="2" t="s">
        <v>168</v>
      </c>
      <c r="E55" s="2" t="s">
        <v>169</v>
      </c>
      <c r="F55" s="3"/>
      <c r="G55" s="3"/>
    </row>
    <row r="56" customFormat="false" ht="12.5" hidden="false" customHeight="false" outlineLevel="0" collapsed="false">
      <c r="A56" s="2" t="n">
        <v>35918</v>
      </c>
      <c r="B56" s="2" t="s">
        <v>7</v>
      </c>
      <c r="C56" s="2" t="s">
        <v>170</v>
      </c>
      <c r="D56" s="2" t="s">
        <v>171</v>
      </c>
      <c r="E56" s="2" t="s">
        <v>172</v>
      </c>
      <c r="F56" s="3"/>
      <c r="G56" s="3"/>
    </row>
    <row r="57" customFormat="false" ht="12.5" hidden="false" customHeight="false" outlineLevel="0" collapsed="false">
      <c r="A57" s="2" t="n">
        <v>35919</v>
      </c>
      <c r="B57" s="2" t="s">
        <v>7</v>
      </c>
      <c r="C57" s="2" t="s">
        <v>173</v>
      </c>
      <c r="D57" s="2" t="s">
        <v>174</v>
      </c>
      <c r="E57" s="2" t="s">
        <v>175</v>
      </c>
      <c r="F57" s="3"/>
      <c r="G57" s="3"/>
    </row>
    <row r="58" customFormat="false" ht="12.5" hidden="false" customHeight="false" outlineLevel="0" collapsed="false">
      <c r="A58" s="2" t="n">
        <v>35922</v>
      </c>
      <c r="B58" s="2" t="s">
        <v>7</v>
      </c>
      <c r="C58" s="2" t="s">
        <v>176</v>
      </c>
      <c r="D58" s="2" t="s">
        <v>177</v>
      </c>
      <c r="E58" s="2" t="s">
        <v>178</v>
      </c>
      <c r="F58" s="3"/>
      <c r="G58" s="3"/>
    </row>
    <row r="59" customFormat="false" ht="12.5" hidden="false" customHeight="false" outlineLevel="0" collapsed="false">
      <c r="A59" s="2" t="n">
        <v>35925</v>
      </c>
      <c r="B59" s="2" t="s">
        <v>7</v>
      </c>
      <c r="C59" s="2" t="s">
        <v>179</v>
      </c>
      <c r="D59" s="2" t="s">
        <v>180</v>
      </c>
      <c r="E59" s="2" t="s">
        <v>181</v>
      </c>
      <c r="F59" s="3"/>
      <c r="G59" s="3"/>
    </row>
    <row r="60" customFormat="false" ht="12.5" hidden="false" customHeight="false" outlineLevel="0" collapsed="false">
      <c r="A60" s="2" t="n">
        <v>35926</v>
      </c>
      <c r="B60" s="2" t="s">
        <v>7</v>
      </c>
      <c r="C60" s="2" t="s">
        <v>182</v>
      </c>
      <c r="D60" s="2" t="s">
        <v>183</v>
      </c>
      <c r="E60" s="2" t="s">
        <v>184</v>
      </c>
      <c r="F60" s="3" t="n">
        <v>1.076106</v>
      </c>
      <c r="G60" s="3" t="n">
        <v>1.670868</v>
      </c>
    </row>
    <row r="61" customFormat="false" ht="12.5" hidden="false" customHeight="false" outlineLevel="0" collapsed="false">
      <c r="A61" s="2" t="n">
        <v>35927</v>
      </c>
      <c r="B61" s="2" t="s">
        <v>7</v>
      </c>
      <c r="C61" s="2" t="s">
        <v>185</v>
      </c>
      <c r="D61" s="2" t="s">
        <v>186</v>
      </c>
      <c r="E61" s="2" t="s">
        <v>187</v>
      </c>
      <c r="F61" s="3"/>
      <c r="G61" s="3"/>
    </row>
    <row r="62" customFormat="false" ht="12.5" hidden="false" customHeight="false" outlineLevel="0" collapsed="false">
      <c r="A62" s="2" t="n">
        <v>38223</v>
      </c>
      <c r="B62" s="2" t="s">
        <v>7</v>
      </c>
      <c r="C62" s="2" t="s">
        <v>188</v>
      </c>
      <c r="D62" s="2" t="s">
        <v>189</v>
      </c>
      <c r="E62" s="2" t="s">
        <v>190</v>
      </c>
      <c r="F62" s="3"/>
      <c r="G62" s="3"/>
    </row>
    <row r="63" customFormat="false" ht="12.5" hidden="false" customHeight="false" outlineLevel="0" collapsed="false">
      <c r="A63" s="2" t="n">
        <v>38314</v>
      </c>
      <c r="B63" s="2" t="s">
        <v>7</v>
      </c>
      <c r="C63" s="2" t="s">
        <v>191</v>
      </c>
      <c r="D63" s="2" t="s">
        <v>192</v>
      </c>
      <c r="E63" s="2" t="s">
        <v>193</v>
      </c>
      <c r="F63" s="3" t="n">
        <v>0.967195</v>
      </c>
      <c r="G63" s="3" t="n">
        <v>0.786857</v>
      </c>
    </row>
    <row r="64" customFormat="false" ht="12.5" hidden="false" customHeight="false" outlineLevel="0" collapsed="false">
      <c r="A64" s="2" t="n">
        <v>38315</v>
      </c>
      <c r="B64" s="2" t="s">
        <v>7</v>
      </c>
      <c r="C64" s="2" t="s">
        <v>194</v>
      </c>
      <c r="D64" s="2" t="s">
        <v>195</v>
      </c>
      <c r="E64" s="2" t="s">
        <v>196</v>
      </c>
      <c r="F64" s="3" t="n">
        <v>1.319715</v>
      </c>
      <c r="G64" s="3" t="n">
        <v>1.009593</v>
      </c>
    </row>
    <row r="65" customFormat="false" ht="12.5" hidden="false" customHeight="false" outlineLevel="0" collapsed="false">
      <c r="A65" s="2" t="n">
        <v>38316</v>
      </c>
      <c r="B65" s="2" t="s">
        <v>7</v>
      </c>
      <c r="C65" s="2" t="s">
        <v>197</v>
      </c>
      <c r="D65" s="2" t="s">
        <v>198</v>
      </c>
      <c r="E65" s="2" t="s">
        <v>199</v>
      </c>
      <c r="F65" s="3" t="n">
        <v>0.982454</v>
      </c>
      <c r="G65" s="3" t="n">
        <v>0.80691</v>
      </c>
    </row>
    <row r="66" customFormat="false" ht="12.5" hidden="false" customHeight="false" outlineLevel="0" collapsed="false">
      <c r="A66" s="2" t="n">
        <v>38317</v>
      </c>
      <c r="B66" s="2" t="s">
        <v>7</v>
      </c>
      <c r="C66" s="2" t="s">
        <v>200</v>
      </c>
      <c r="D66" s="2" t="s">
        <v>201</v>
      </c>
      <c r="E66" s="2" t="s">
        <v>202</v>
      </c>
      <c r="F66" s="3" t="n">
        <v>0.950937</v>
      </c>
      <c r="G66" s="3" t="n">
        <v>1.10638</v>
      </c>
    </row>
    <row r="67" customFormat="false" ht="12.5" hidden="false" customHeight="false" outlineLevel="0" collapsed="false">
      <c r="A67" s="2" t="n">
        <v>38318</v>
      </c>
      <c r="B67" s="2" t="s">
        <v>7</v>
      </c>
      <c r="C67" s="2" t="s">
        <v>203</v>
      </c>
      <c r="D67" s="2" t="s">
        <v>204</v>
      </c>
      <c r="E67" s="2" t="s">
        <v>205</v>
      </c>
      <c r="F67" s="3" t="n">
        <v>0.929519</v>
      </c>
      <c r="G67" s="3" t="n">
        <v>1.140771</v>
      </c>
    </row>
    <row r="68" customFormat="false" ht="12.5" hidden="false" customHeight="false" outlineLevel="0" collapsed="false">
      <c r="A68" s="2" t="n">
        <v>38319</v>
      </c>
      <c r="B68" s="2" t="s">
        <v>7</v>
      </c>
      <c r="C68" s="2" t="s">
        <v>206</v>
      </c>
      <c r="D68" s="2" t="s">
        <v>207</v>
      </c>
      <c r="E68" s="2" t="s">
        <v>208</v>
      </c>
      <c r="F68" s="3"/>
      <c r="G68" s="3"/>
    </row>
    <row r="69" customFormat="false" ht="12.5" hidden="false" customHeight="false" outlineLevel="0" collapsed="false">
      <c r="A69" s="2" t="n">
        <v>38321</v>
      </c>
      <c r="B69" s="2" t="s">
        <v>7</v>
      </c>
      <c r="C69" s="2" t="s">
        <v>209</v>
      </c>
      <c r="D69" s="2" t="s">
        <v>210</v>
      </c>
      <c r="E69" s="2" t="s">
        <v>211</v>
      </c>
      <c r="F69" s="3"/>
      <c r="G69" s="3"/>
    </row>
    <row r="70" customFormat="false" ht="12.5" hidden="false" customHeight="false" outlineLevel="0" collapsed="false">
      <c r="A70" s="2" t="n">
        <v>38322</v>
      </c>
      <c r="B70" s="2" t="s">
        <v>7</v>
      </c>
      <c r="C70" s="2" t="s">
        <v>212</v>
      </c>
      <c r="D70" s="2" t="s">
        <v>213</v>
      </c>
      <c r="E70" s="2" t="s">
        <v>214</v>
      </c>
      <c r="F70" s="3"/>
      <c r="G70" s="3" t="n">
        <v>1.095922</v>
      </c>
    </row>
    <row r="71" customFormat="false" ht="12.5" hidden="false" customHeight="false" outlineLevel="0" collapsed="false">
      <c r="A71" s="2" t="n">
        <v>38323</v>
      </c>
      <c r="B71" s="2" t="s">
        <v>7</v>
      </c>
      <c r="C71" s="2" t="s">
        <v>215</v>
      </c>
      <c r="D71" s="2" t="s">
        <v>216</v>
      </c>
      <c r="E71" s="2" t="s">
        <v>217</v>
      </c>
      <c r="F71" s="3"/>
      <c r="G71" s="3"/>
    </row>
    <row r="72" customFormat="false" ht="12.5" hidden="false" customHeight="false" outlineLevel="0" collapsed="false">
      <c r="A72" s="2" t="n">
        <v>38324</v>
      </c>
      <c r="B72" s="2" t="s">
        <v>7</v>
      </c>
      <c r="C72" s="2" t="s">
        <v>218</v>
      </c>
      <c r="D72" s="2" t="s">
        <v>219</v>
      </c>
      <c r="E72" s="2" t="s">
        <v>220</v>
      </c>
      <c r="F72" s="3"/>
      <c r="G72" s="3"/>
    </row>
    <row r="73" customFormat="false" ht="12.5" hidden="false" customHeight="false" outlineLevel="0" collapsed="false">
      <c r="A73" s="2" t="n">
        <v>38325</v>
      </c>
      <c r="B73" s="2" t="s">
        <v>7</v>
      </c>
      <c r="C73" s="2" t="s">
        <v>221</v>
      </c>
      <c r="D73" s="2" t="s">
        <v>222</v>
      </c>
      <c r="E73" s="2" t="s">
        <v>223</v>
      </c>
      <c r="F73" s="3"/>
      <c r="G73" s="3"/>
    </row>
    <row r="74" customFormat="false" ht="12.5" hidden="false" customHeight="false" outlineLevel="0" collapsed="false">
      <c r="A74" s="2" t="n">
        <v>38326</v>
      </c>
      <c r="B74" s="2" t="s">
        <v>7</v>
      </c>
      <c r="C74" s="2" t="s">
        <v>224</v>
      </c>
      <c r="D74" s="2" t="s">
        <v>225</v>
      </c>
      <c r="E74" s="2" t="s">
        <v>226</v>
      </c>
      <c r="F74" s="3"/>
      <c r="G74" s="3" t="n">
        <v>1.060669</v>
      </c>
    </row>
    <row r="75" customFormat="false" ht="12.5" hidden="false" customHeight="false" outlineLevel="0" collapsed="false">
      <c r="A75" s="2" t="n">
        <v>38327</v>
      </c>
      <c r="B75" s="2" t="s">
        <v>7</v>
      </c>
      <c r="C75" s="2" t="s">
        <v>227</v>
      </c>
      <c r="D75" s="2" t="s">
        <v>228</v>
      </c>
      <c r="E75" s="2" t="s">
        <v>229</v>
      </c>
      <c r="F75" s="3" t="n">
        <v>0.989349</v>
      </c>
      <c r="G75" s="3" t="n">
        <v>0.899339</v>
      </c>
    </row>
    <row r="76" customFormat="false" ht="12.5" hidden="false" customHeight="false" outlineLevel="0" collapsed="false">
      <c r="A76" s="2" t="n">
        <v>38328</v>
      </c>
      <c r="B76" s="2" t="s">
        <v>7</v>
      </c>
      <c r="C76" s="2" t="s">
        <v>230</v>
      </c>
      <c r="D76" s="2" t="s">
        <v>231</v>
      </c>
      <c r="E76" s="2" t="s">
        <v>232</v>
      </c>
      <c r="F76" s="3"/>
      <c r="G76" s="3" t="n">
        <v>1.87</v>
      </c>
    </row>
    <row r="77" customFormat="false" ht="12.5" hidden="false" customHeight="false" outlineLevel="0" collapsed="false">
      <c r="A77" s="2" t="n">
        <v>38330</v>
      </c>
      <c r="B77" s="2" t="s">
        <v>7</v>
      </c>
      <c r="C77" s="2" t="s">
        <v>233</v>
      </c>
      <c r="D77" s="2" t="s">
        <v>234</v>
      </c>
      <c r="E77" s="2" t="s">
        <v>235</v>
      </c>
      <c r="F77" s="3" t="n">
        <v>1.162297</v>
      </c>
      <c r="G77" s="3" t="n">
        <v>0.890665</v>
      </c>
    </row>
    <row r="78" customFormat="false" ht="12.5" hidden="false" customHeight="false" outlineLevel="0" collapsed="false">
      <c r="A78" s="2" t="n">
        <v>38331</v>
      </c>
      <c r="B78" s="2" t="s">
        <v>7</v>
      </c>
      <c r="C78" s="2" t="s">
        <v>236</v>
      </c>
      <c r="D78" s="2" t="s">
        <v>237</v>
      </c>
      <c r="E78" s="2" t="s">
        <v>238</v>
      </c>
      <c r="F78" s="3"/>
      <c r="G78" s="3" t="n">
        <v>1.046192</v>
      </c>
    </row>
    <row r="79" customFormat="false" ht="12.5" hidden="false" customHeight="false" outlineLevel="0" collapsed="false">
      <c r="A79" s="2" t="n">
        <v>38332</v>
      </c>
      <c r="B79" s="2" t="s">
        <v>7</v>
      </c>
      <c r="C79" s="2" t="s">
        <v>239</v>
      </c>
      <c r="D79" s="2" t="s">
        <v>240</v>
      </c>
      <c r="E79" s="2" t="s">
        <v>241</v>
      </c>
      <c r="F79" s="3"/>
      <c r="G79" s="3"/>
    </row>
    <row r="80" customFormat="false" ht="12.5" hidden="false" customHeight="false" outlineLevel="0" collapsed="false">
      <c r="A80" s="2" t="n">
        <v>38333</v>
      </c>
      <c r="B80" s="2" t="s">
        <v>7</v>
      </c>
      <c r="C80" s="2" t="s">
        <v>242</v>
      </c>
      <c r="D80" s="2" t="s">
        <v>243</v>
      </c>
      <c r="E80" s="2" t="s">
        <v>244</v>
      </c>
      <c r="F80" s="3"/>
      <c r="G80" s="3"/>
    </row>
    <row r="81" customFormat="false" ht="12.5" hidden="false" customHeight="false" outlineLevel="0" collapsed="false">
      <c r="A81" s="2" t="n">
        <v>38334</v>
      </c>
      <c r="B81" s="2" t="s">
        <v>7</v>
      </c>
      <c r="C81" s="2" t="s">
        <v>245</v>
      </c>
      <c r="D81" s="2" t="s">
        <v>246</v>
      </c>
      <c r="E81" s="2" t="s">
        <v>247</v>
      </c>
      <c r="F81" s="3"/>
      <c r="G81" s="3"/>
    </row>
    <row r="82" customFormat="false" ht="12.5" hidden="false" customHeight="false" outlineLevel="0" collapsed="false">
      <c r="A82" s="2" t="n">
        <v>38335</v>
      </c>
      <c r="B82" s="2" t="s">
        <v>7</v>
      </c>
      <c r="C82" s="2" t="s">
        <v>248</v>
      </c>
      <c r="D82" s="2" t="s">
        <v>249</v>
      </c>
      <c r="E82" s="2" t="s">
        <v>250</v>
      </c>
      <c r="F82" s="3"/>
      <c r="G82" s="3"/>
    </row>
    <row r="83" customFormat="false" ht="12.5" hidden="false" customHeight="false" outlineLevel="0" collapsed="false">
      <c r="A83" s="2" t="n">
        <v>38337</v>
      </c>
      <c r="B83" s="2" t="s">
        <v>7</v>
      </c>
      <c r="C83" s="2" t="s">
        <v>251</v>
      </c>
      <c r="D83" s="2" t="s">
        <v>252</v>
      </c>
      <c r="E83" s="2" t="s">
        <v>253</v>
      </c>
      <c r="F83" s="3" t="n">
        <v>0.829358</v>
      </c>
      <c r="G83" s="3" t="n">
        <v>1.008578</v>
      </c>
    </row>
    <row r="84" customFormat="false" ht="12.5" hidden="false" customHeight="false" outlineLevel="0" collapsed="false">
      <c r="A84" s="2" t="n">
        <v>38338</v>
      </c>
      <c r="B84" s="2" t="s">
        <v>7</v>
      </c>
      <c r="C84" s="2" t="s">
        <v>254</v>
      </c>
      <c r="D84" s="2" t="s">
        <v>255</v>
      </c>
      <c r="E84" s="2" t="s">
        <v>256</v>
      </c>
      <c r="F84" s="3"/>
      <c r="G84" s="3"/>
    </row>
    <row r="85" customFormat="false" ht="12.5" hidden="false" customHeight="false" outlineLevel="0" collapsed="false">
      <c r="A85" s="2" t="n">
        <v>38339</v>
      </c>
      <c r="B85" s="2" t="s">
        <v>7</v>
      </c>
      <c r="C85" s="2" t="s">
        <v>257</v>
      </c>
      <c r="D85" s="2" t="s">
        <v>258</v>
      </c>
      <c r="E85" s="2" t="s">
        <v>259</v>
      </c>
      <c r="F85" s="3"/>
      <c r="G85" s="3"/>
    </row>
    <row r="86" customFormat="false" ht="12.5" hidden="false" customHeight="false" outlineLevel="0" collapsed="false">
      <c r="A86" s="2" t="n">
        <v>38340</v>
      </c>
      <c r="B86" s="2" t="s">
        <v>7</v>
      </c>
      <c r="C86" s="2" t="s">
        <v>260</v>
      </c>
      <c r="D86" s="2" t="s">
        <v>261</v>
      </c>
      <c r="E86" s="2" t="s">
        <v>262</v>
      </c>
      <c r="F86" s="3"/>
      <c r="G86" s="3"/>
    </row>
    <row r="87" customFormat="false" ht="12.5" hidden="false" customHeight="false" outlineLevel="0" collapsed="false">
      <c r="A87" s="2" t="n">
        <v>38342</v>
      </c>
      <c r="B87" s="2" t="s">
        <v>7</v>
      </c>
      <c r="C87" s="2" t="s">
        <v>263</v>
      </c>
      <c r="D87" s="2" t="s">
        <v>264</v>
      </c>
      <c r="E87" s="2" t="s">
        <v>265</v>
      </c>
      <c r="F87" s="3"/>
      <c r="G87" s="3"/>
    </row>
    <row r="88" customFormat="false" ht="12.5" hidden="false" customHeight="false" outlineLevel="0" collapsed="false">
      <c r="A88" s="2" t="n">
        <v>38343</v>
      </c>
      <c r="B88" s="2" t="s">
        <v>7</v>
      </c>
      <c r="C88" s="2" t="s">
        <v>266</v>
      </c>
      <c r="D88" s="2" t="s">
        <v>267</v>
      </c>
      <c r="E88" s="2" t="s">
        <v>268</v>
      </c>
      <c r="F88" s="3"/>
      <c r="G88" s="3"/>
    </row>
    <row r="89" customFormat="false" ht="12.5" hidden="false" customHeight="false" outlineLevel="0" collapsed="false">
      <c r="A89" s="2" t="n">
        <v>38344</v>
      </c>
      <c r="B89" s="2" t="s">
        <v>7</v>
      </c>
      <c r="C89" s="2" t="s">
        <v>269</v>
      </c>
      <c r="D89" s="2" t="s">
        <v>270</v>
      </c>
      <c r="E89" s="2" t="s">
        <v>271</v>
      </c>
      <c r="F89" s="3"/>
      <c r="G89" s="3"/>
    </row>
    <row r="90" customFormat="false" ht="12.5" hidden="false" customHeight="false" outlineLevel="0" collapsed="false">
      <c r="A90" s="2" t="n">
        <v>38345</v>
      </c>
      <c r="B90" s="2" t="s">
        <v>7</v>
      </c>
      <c r="C90" s="2" t="s">
        <v>272</v>
      </c>
      <c r="D90" s="2" t="s">
        <v>273</v>
      </c>
      <c r="E90" s="2" t="s">
        <v>274</v>
      </c>
      <c r="F90" s="3"/>
      <c r="G90" s="3"/>
    </row>
    <row r="91" customFormat="false" ht="12.5" hidden="false" customHeight="false" outlineLevel="0" collapsed="false">
      <c r="A91" s="2" t="n">
        <v>38346</v>
      </c>
      <c r="B91" s="2" t="s">
        <v>7</v>
      </c>
      <c r="C91" s="2" t="s">
        <v>275</v>
      </c>
      <c r="D91" s="2" t="s">
        <v>276</v>
      </c>
      <c r="E91" s="2" t="s">
        <v>277</v>
      </c>
      <c r="F91" s="3"/>
      <c r="G91" s="3"/>
    </row>
    <row r="92" customFormat="false" ht="12.5" hidden="false" customHeight="false" outlineLevel="0" collapsed="false">
      <c r="A92" s="2" t="n">
        <v>38347</v>
      </c>
      <c r="B92" s="2" t="s">
        <v>7</v>
      </c>
      <c r="C92" s="2" t="s">
        <v>278</v>
      </c>
      <c r="D92" s="2" t="s">
        <v>279</v>
      </c>
      <c r="E92" s="2" t="s">
        <v>280</v>
      </c>
      <c r="F92" s="3"/>
      <c r="G92" s="3"/>
    </row>
    <row r="93" customFormat="false" ht="12.5" hidden="false" customHeight="false" outlineLevel="0" collapsed="false">
      <c r="A93" s="2" t="n">
        <v>38348</v>
      </c>
      <c r="B93" s="2" t="s">
        <v>7</v>
      </c>
      <c r="C93" s="2" t="s">
        <v>281</v>
      </c>
      <c r="D93" s="2" t="s">
        <v>282</v>
      </c>
      <c r="E93" s="2" t="s">
        <v>283</v>
      </c>
      <c r="F93" s="3"/>
      <c r="G93" s="3" t="n">
        <v>1.98449</v>
      </c>
    </row>
    <row r="94" customFormat="false" ht="12.5" hidden="false" customHeight="false" outlineLevel="0" collapsed="false">
      <c r="A94" s="2" t="n">
        <v>38349</v>
      </c>
      <c r="B94" s="2" t="s">
        <v>7</v>
      </c>
      <c r="C94" s="2" t="s">
        <v>284</v>
      </c>
      <c r="D94" s="2" t="s">
        <v>285</v>
      </c>
      <c r="E94" s="2" t="s">
        <v>286</v>
      </c>
      <c r="F94" s="3"/>
      <c r="G94" s="3"/>
    </row>
    <row r="95" customFormat="false" ht="12.5" hidden="false" customHeight="false" outlineLevel="0" collapsed="false">
      <c r="A95" s="2" t="n">
        <v>38350</v>
      </c>
      <c r="B95" s="2" t="s">
        <v>7</v>
      </c>
      <c r="C95" s="2" t="s">
        <v>287</v>
      </c>
      <c r="D95" s="2" t="s">
        <v>288</v>
      </c>
      <c r="E95" s="2" t="s">
        <v>289</v>
      </c>
      <c r="F95" s="3"/>
      <c r="G95" s="3"/>
    </row>
    <row r="96" customFormat="false" ht="12.5" hidden="false" customHeight="false" outlineLevel="0" collapsed="false">
      <c r="A96" s="2" t="n">
        <v>38351</v>
      </c>
      <c r="B96" s="2" t="s">
        <v>7</v>
      </c>
      <c r="C96" s="2" t="s">
        <v>290</v>
      </c>
      <c r="D96" s="2" t="s">
        <v>291</v>
      </c>
      <c r="E96" s="2" t="s">
        <v>292</v>
      </c>
      <c r="F96" s="3"/>
      <c r="G96" s="3"/>
    </row>
    <row r="97" customFormat="false" ht="12.5" hidden="false" customHeight="false" outlineLevel="0" collapsed="false">
      <c r="A97" s="2" t="n">
        <v>38352</v>
      </c>
      <c r="B97" s="2" t="s">
        <v>7</v>
      </c>
      <c r="C97" s="2" t="s">
        <v>293</v>
      </c>
      <c r="D97" s="2" t="s">
        <v>294</v>
      </c>
      <c r="E97" s="2" t="s">
        <v>292</v>
      </c>
      <c r="F97" s="3"/>
      <c r="G97" s="3"/>
    </row>
    <row r="98" customFormat="false" ht="12.5" hidden="false" customHeight="false" outlineLevel="0" collapsed="false">
      <c r="A98" s="2" t="n">
        <v>38353</v>
      </c>
      <c r="B98" s="2" t="s">
        <v>7</v>
      </c>
      <c r="C98" s="2" t="s">
        <v>295</v>
      </c>
      <c r="D98" s="2" t="s">
        <v>296</v>
      </c>
      <c r="E98" s="2" t="s">
        <v>297</v>
      </c>
      <c r="F98" s="3"/>
      <c r="G98" s="3"/>
    </row>
    <row r="99" customFormat="false" ht="12.5" hidden="false" customHeight="false" outlineLevel="0" collapsed="false">
      <c r="A99" s="2" t="n">
        <v>38354</v>
      </c>
      <c r="B99" s="2" t="s">
        <v>7</v>
      </c>
      <c r="C99" s="2" t="s">
        <v>298</v>
      </c>
      <c r="D99" s="2" t="s">
        <v>299</v>
      </c>
      <c r="E99" s="2" t="s">
        <v>300</v>
      </c>
      <c r="F99" s="3"/>
      <c r="G99" s="3"/>
    </row>
    <row r="100" customFormat="false" ht="12.5" hidden="false" customHeight="false" outlineLevel="0" collapsed="false">
      <c r="A100" s="2" t="n">
        <v>38355</v>
      </c>
      <c r="B100" s="2" t="s">
        <v>7</v>
      </c>
      <c r="C100" s="2" t="s">
        <v>301</v>
      </c>
      <c r="D100" s="2" t="s">
        <v>302</v>
      </c>
      <c r="E100" s="2" t="s">
        <v>303</v>
      </c>
      <c r="F100" s="3"/>
      <c r="G100" s="3"/>
    </row>
    <row r="101" customFormat="false" ht="12.5" hidden="false" customHeight="false" outlineLevel="0" collapsed="false">
      <c r="A101" s="2" t="n">
        <v>38356</v>
      </c>
      <c r="B101" s="2" t="s">
        <v>7</v>
      </c>
      <c r="C101" s="2" t="s">
        <v>304</v>
      </c>
      <c r="D101" s="2" t="s">
        <v>305</v>
      </c>
      <c r="E101" s="2" t="s">
        <v>306</v>
      </c>
      <c r="F101" s="3"/>
      <c r="G101" s="3"/>
    </row>
    <row r="102" customFormat="false" ht="12.5" hidden="false" customHeight="false" outlineLevel="0" collapsed="false">
      <c r="A102" s="2" t="n">
        <v>38357</v>
      </c>
      <c r="B102" s="2" t="s">
        <v>7</v>
      </c>
      <c r="C102" s="2" t="s">
        <v>307</v>
      </c>
      <c r="D102" s="2" t="s">
        <v>308</v>
      </c>
      <c r="E102" s="2" t="s">
        <v>309</v>
      </c>
      <c r="F102" s="3"/>
      <c r="G102" s="3"/>
    </row>
    <row r="103" customFormat="false" ht="12.5" hidden="false" customHeight="false" outlineLevel="0" collapsed="false">
      <c r="A103" s="2" t="n">
        <v>38358</v>
      </c>
      <c r="B103" s="2" t="s">
        <v>7</v>
      </c>
      <c r="C103" s="2" t="s">
        <v>310</v>
      </c>
      <c r="D103" s="2" t="s">
        <v>311</v>
      </c>
      <c r="E103" s="2" t="s">
        <v>312</v>
      </c>
      <c r="F103" s="3"/>
      <c r="G103" s="3"/>
    </row>
    <row r="104" customFormat="false" ht="12.5" hidden="false" customHeight="false" outlineLevel="0" collapsed="false">
      <c r="A104" s="2" t="n">
        <v>38359</v>
      </c>
      <c r="B104" s="2" t="s">
        <v>7</v>
      </c>
      <c r="C104" s="2" t="s">
        <v>313</v>
      </c>
      <c r="D104" s="2" t="s">
        <v>314</v>
      </c>
      <c r="E104" s="2" t="s">
        <v>315</v>
      </c>
      <c r="F104" s="3"/>
      <c r="G104" s="3"/>
    </row>
    <row r="105" customFormat="false" ht="12.5" hidden="false" customHeight="false" outlineLevel="0" collapsed="false">
      <c r="A105" s="2" t="n">
        <v>38361</v>
      </c>
      <c r="B105" s="2" t="s">
        <v>7</v>
      </c>
      <c r="C105" s="2" t="s">
        <v>316</v>
      </c>
      <c r="D105" s="2" t="s">
        <v>317</v>
      </c>
      <c r="E105" s="2" t="s">
        <v>318</v>
      </c>
      <c r="F105" s="3"/>
      <c r="G105" s="3"/>
    </row>
    <row r="106" customFormat="false" ht="12.5" hidden="false" customHeight="false" outlineLevel="0" collapsed="false">
      <c r="A106" s="2" t="n">
        <v>38362</v>
      </c>
      <c r="B106" s="2" t="s">
        <v>7</v>
      </c>
      <c r="C106" s="2" t="s">
        <v>319</v>
      </c>
      <c r="D106" s="2" t="s">
        <v>320</v>
      </c>
      <c r="E106" s="2" t="s">
        <v>321</v>
      </c>
      <c r="F106" s="3"/>
      <c r="G106" s="3"/>
    </row>
    <row r="107" customFormat="false" ht="12.5" hidden="false" customHeight="false" outlineLevel="0" collapsed="false">
      <c r="A107" s="2" t="n">
        <v>38363</v>
      </c>
      <c r="B107" s="2" t="s">
        <v>7</v>
      </c>
      <c r="C107" s="2" t="s">
        <v>322</v>
      </c>
      <c r="D107" s="2" t="s">
        <v>323</v>
      </c>
      <c r="E107" s="2" t="s">
        <v>324</v>
      </c>
      <c r="F107" s="3"/>
      <c r="G107" s="3"/>
    </row>
    <row r="108" customFormat="false" ht="12.5" hidden="false" customHeight="false" outlineLevel="0" collapsed="false">
      <c r="A108" s="2" t="n">
        <v>38364</v>
      </c>
      <c r="B108" s="2" t="s">
        <v>7</v>
      </c>
      <c r="C108" s="2" t="s">
        <v>325</v>
      </c>
      <c r="D108" s="2" t="s">
        <v>326</v>
      </c>
      <c r="E108" s="2" t="s">
        <v>327</v>
      </c>
      <c r="F108" s="3"/>
      <c r="G108" s="3"/>
    </row>
    <row r="109" customFormat="false" ht="12.5" hidden="false" customHeight="false" outlineLevel="0" collapsed="false">
      <c r="A109" s="2" t="n">
        <v>38365</v>
      </c>
      <c r="B109" s="2" t="s">
        <v>7</v>
      </c>
      <c r="C109" s="2" t="s">
        <v>328</v>
      </c>
      <c r="D109" s="2" t="s">
        <v>329</v>
      </c>
      <c r="E109" s="2" t="s">
        <v>330</v>
      </c>
      <c r="F109" s="3"/>
      <c r="G109" s="3"/>
    </row>
    <row r="110" customFormat="false" ht="12.5" hidden="false" customHeight="false" outlineLevel="0" collapsed="false">
      <c r="A110" s="2" t="n">
        <v>38367</v>
      </c>
      <c r="B110" s="2" t="s">
        <v>7</v>
      </c>
      <c r="C110" s="2" t="s">
        <v>331</v>
      </c>
      <c r="D110" s="2" t="s">
        <v>332</v>
      </c>
      <c r="E110" s="2" t="s">
        <v>333</v>
      </c>
      <c r="F110" s="3"/>
      <c r="G110" s="3"/>
    </row>
    <row r="111" customFormat="false" ht="12.5" hidden="false" customHeight="false" outlineLevel="0" collapsed="false">
      <c r="A111" s="2" t="n">
        <v>38368</v>
      </c>
      <c r="B111" s="2" t="s">
        <v>7</v>
      </c>
      <c r="C111" s="2" t="s">
        <v>334</v>
      </c>
      <c r="D111" s="2" t="s">
        <v>335</v>
      </c>
      <c r="E111" s="2" t="s">
        <v>336</v>
      </c>
      <c r="F111" s="3"/>
      <c r="G111" s="3"/>
    </row>
    <row r="112" customFormat="false" ht="12.5" hidden="false" customHeight="false" outlineLevel="0" collapsed="false">
      <c r="A112" s="2" t="n">
        <v>38369</v>
      </c>
      <c r="B112" s="2" t="s">
        <v>7</v>
      </c>
      <c r="C112" s="2" t="s">
        <v>337</v>
      </c>
      <c r="D112" s="2" t="s">
        <v>338</v>
      </c>
      <c r="E112" s="2" t="s">
        <v>339</v>
      </c>
      <c r="F112" s="3"/>
      <c r="G112" s="3"/>
    </row>
    <row r="113" customFormat="false" ht="12.5" hidden="false" customHeight="false" outlineLevel="0" collapsed="false">
      <c r="A113" s="2" t="n">
        <v>38370</v>
      </c>
      <c r="B113" s="2" t="s">
        <v>7</v>
      </c>
      <c r="C113" s="2" t="s">
        <v>340</v>
      </c>
      <c r="D113" s="2" t="s">
        <v>341</v>
      </c>
      <c r="E113" s="2" t="s">
        <v>342</v>
      </c>
      <c r="F113" s="3"/>
      <c r="G113" s="3"/>
    </row>
    <row r="114" customFormat="false" ht="12.5" hidden="false" customHeight="false" outlineLevel="0" collapsed="false">
      <c r="A114" s="2" t="n">
        <v>38371</v>
      </c>
      <c r="B114" s="2" t="s">
        <v>7</v>
      </c>
      <c r="C114" s="2" t="s">
        <v>343</v>
      </c>
      <c r="D114" s="2" t="s">
        <v>344</v>
      </c>
      <c r="E114" s="2" t="s">
        <v>345</v>
      </c>
      <c r="F114" s="3"/>
      <c r="G114" s="3"/>
    </row>
    <row r="115" customFormat="false" ht="12.5" hidden="false" customHeight="false" outlineLevel="0" collapsed="false">
      <c r="A115" s="2" t="n">
        <v>38372</v>
      </c>
      <c r="B115" s="2" t="s">
        <v>7</v>
      </c>
      <c r="C115" s="2" t="s">
        <v>346</v>
      </c>
      <c r="D115" s="2" t="s">
        <v>347</v>
      </c>
      <c r="E115" s="2" t="s">
        <v>348</v>
      </c>
      <c r="F115" s="3"/>
      <c r="G115" s="3"/>
    </row>
    <row r="116" customFormat="false" ht="12.5" hidden="false" customHeight="false" outlineLevel="0" collapsed="false">
      <c r="A116" s="2" t="n">
        <v>38373</v>
      </c>
      <c r="B116" s="2" t="s">
        <v>7</v>
      </c>
      <c r="C116" s="2" t="s">
        <v>349</v>
      </c>
      <c r="D116" s="2" t="s">
        <v>350</v>
      </c>
      <c r="E116" s="2" t="s">
        <v>351</v>
      </c>
      <c r="F116" s="3"/>
      <c r="G116" s="3"/>
    </row>
    <row r="117" customFormat="false" ht="12.5" hidden="false" customHeight="false" outlineLevel="0" collapsed="false">
      <c r="A117" s="2" t="n">
        <v>38374</v>
      </c>
      <c r="B117" s="2" t="s">
        <v>7</v>
      </c>
      <c r="C117" s="2" t="s">
        <v>352</v>
      </c>
      <c r="D117" s="2" t="s">
        <v>353</v>
      </c>
      <c r="E117" s="2" t="s">
        <v>351</v>
      </c>
      <c r="F117" s="3"/>
      <c r="G117" s="3"/>
    </row>
    <row r="118" customFormat="false" ht="12.5" hidden="false" customHeight="false" outlineLevel="0" collapsed="false">
      <c r="A118" s="2" t="n">
        <v>38375</v>
      </c>
      <c r="B118" s="2" t="s">
        <v>7</v>
      </c>
      <c r="C118" s="2" t="s">
        <v>354</v>
      </c>
      <c r="D118" s="2" t="s">
        <v>355</v>
      </c>
      <c r="E118" s="2" t="s">
        <v>356</v>
      </c>
      <c r="F118" s="3"/>
      <c r="G118" s="3"/>
    </row>
    <row r="119" customFormat="false" ht="12.5" hidden="false" customHeight="false" outlineLevel="0" collapsed="false">
      <c r="A119" s="2" t="n">
        <v>38376</v>
      </c>
      <c r="B119" s="2" t="s">
        <v>7</v>
      </c>
      <c r="C119" s="2" t="s">
        <v>357</v>
      </c>
      <c r="D119" s="2" t="s">
        <v>358</v>
      </c>
      <c r="E119" s="2" t="s">
        <v>359</v>
      </c>
      <c r="F119" s="3"/>
      <c r="G119" s="3"/>
    </row>
    <row r="120" customFormat="false" ht="12.5" hidden="false" customHeight="false" outlineLevel="0" collapsed="false">
      <c r="A120" s="2" t="n">
        <v>38377</v>
      </c>
      <c r="B120" s="2" t="s">
        <v>7</v>
      </c>
      <c r="C120" s="2" t="s">
        <v>360</v>
      </c>
      <c r="D120" s="2" t="s">
        <v>361</v>
      </c>
      <c r="E120" s="2" t="s">
        <v>362</v>
      </c>
      <c r="F120" s="3"/>
      <c r="G120" s="3" t="n">
        <v>2.85</v>
      </c>
    </row>
    <row r="121" customFormat="false" ht="12.5" hidden="false" customHeight="false" outlineLevel="0" collapsed="false">
      <c r="A121" s="2" t="n">
        <v>38378</v>
      </c>
      <c r="B121" s="2" t="s">
        <v>7</v>
      </c>
      <c r="C121" s="2" t="s">
        <v>363</v>
      </c>
      <c r="D121" s="2" t="s">
        <v>364</v>
      </c>
      <c r="E121" s="2" t="s">
        <v>365</v>
      </c>
      <c r="F121" s="3"/>
      <c r="G121" s="3"/>
    </row>
    <row r="122" customFormat="false" ht="12.5" hidden="false" customHeight="false" outlineLevel="0" collapsed="false">
      <c r="A122" s="2" t="n">
        <v>38380</v>
      </c>
      <c r="B122" s="2" t="s">
        <v>7</v>
      </c>
      <c r="C122" s="2" t="s">
        <v>366</v>
      </c>
      <c r="D122" s="2" t="s">
        <v>367</v>
      </c>
      <c r="E122" s="2" t="s">
        <v>368</v>
      </c>
      <c r="F122" s="3"/>
      <c r="G122" s="3"/>
    </row>
    <row r="123" customFormat="false" ht="12.5" hidden="false" customHeight="false" outlineLevel="0" collapsed="false">
      <c r="A123" s="2" t="n">
        <v>38381</v>
      </c>
      <c r="B123" s="2" t="s">
        <v>7</v>
      </c>
      <c r="C123" s="2" t="s">
        <v>369</v>
      </c>
      <c r="D123" s="2" t="s">
        <v>370</v>
      </c>
      <c r="E123" s="2" t="s">
        <v>371</v>
      </c>
      <c r="F123" s="3"/>
      <c r="G123" s="3"/>
    </row>
    <row r="124" customFormat="false" ht="12.5" hidden="false" customHeight="false" outlineLevel="0" collapsed="false">
      <c r="A124" s="2" t="n">
        <v>38383</v>
      </c>
      <c r="B124" s="2" t="s">
        <v>7</v>
      </c>
      <c r="C124" s="2" t="s">
        <v>372</v>
      </c>
      <c r="D124" s="2" t="s">
        <v>373</v>
      </c>
      <c r="E124" s="2" t="s">
        <v>374</v>
      </c>
      <c r="F124" s="3"/>
      <c r="G124" s="3"/>
    </row>
    <row r="125" customFormat="false" ht="12.5" hidden="false" customHeight="false" outlineLevel="0" collapsed="false">
      <c r="A125" s="2" t="n">
        <v>38384</v>
      </c>
      <c r="B125" s="2" t="s">
        <v>7</v>
      </c>
      <c r="C125" s="2" t="s">
        <v>375</v>
      </c>
      <c r="D125" s="2" t="s">
        <v>376</v>
      </c>
      <c r="E125" s="2" t="s">
        <v>377</v>
      </c>
      <c r="F125" s="3"/>
      <c r="G125" s="3"/>
    </row>
    <row r="126" customFormat="false" ht="12.5" hidden="false" customHeight="false" outlineLevel="0" collapsed="false">
      <c r="A126" s="2" t="n">
        <v>38385</v>
      </c>
      <c r="B126" s="2" t="s">
        <v>7</v>
      </c>
      <c r="C126" s="2" t="s">
        <v>378</v>
      </c>
      <c r="D126" s="2" t="s">
        <v>379</v>
      </c>
      <c r="E126" s="2" t="s">
        <v>380</v>
      </c>
      <c r="F126" s="3"/>
      <c r="G126" s="3"/>
    </row>
    <row r="127" customFormat="false" ht="12.5" hidden="false" customHeight="false" outlineLevel="0" collapsed="false">
      <c r="A127" s="2" t="n">
        <v>38386</v>
      </c>
      <c r="B127" s="2" t="s">
        <v>7</v>
      </c>
      <c r="C127" s="2" t="s">
        <v>381</v>
      </c>
      <c r="D127" s="2" t="s">
        <v>382</v>
      </c>
      <c r="E127" s="2" t="s">
        <v>383</v>
      </c>
      <c r="F127" s="3"/>
      <c r="G127" s="3"/>
    </row>
    <row r="128" customFormat="false" ht="12.5" hidden="false" customHeight="false" outlineLevel="0" collapsed="false">
      <c r="A128" s="2" t="n">
        <v>38387</v>
      </c>
      <c r="B128" s="2" t="s">
        <v>7</v>
      </c>
      <c r="C128" s="2" t="s">
        <v>384</v>
      </c>
      <c r="D128" s="2" t="s">
        <v>385</v>
      </c>
      <c r="E128" s="2" t="s">
        <v>386</v>
      </c>
      <c r="F128" s="3"/>
      <c r="G128" s="3"/>
    </row>
    <row r="129" customFormat="false" ht="12.5" hidden="false" customHeight="false" outlineLevel="0" collapsed="false">
      <c r="A129" s="2" t="n">
        <v>38388</v>
      </c>
      <c r="B129" s="2" t="s">
        <v>7</v>
      </c>
      <c r="C129" s="2" t="s">
        <v>387</v>
      </c>
      <c r="D129" s="2" t="s">
        <v>388</v>
      </c>
      <c r="E129" s="2" t="s">
        <v>389</v>
      </c>
      <c r="F129" s="3"/>
      <c r="G129" s="3"/>
    </row>
    <row r="130" customFormat="false" ht="12.5" hidden="false" customHeight="false" outlineLevel="0" collapsed="false">
      <c r="A130" s="2" t="n">
        <v>38389</v>
      </c>
      <c r="B130" s="2" t="s">
        <v>7</v>
      </c>
      <c r="C130" s="2" t="s">
        <v>390</v>
      </c>
      <c r="D130" s="2" t="s">
        <v>391</v>
      </c>
      <c r="E130" s="2" t="s">
        <v>392</v>
      </c>
      <c r="F130" s="3"/>
      <c r="G130" s="3"/>
    </row>
    <row r="131" customFormat="false" ht="12.5" hidden="false" customHeight="false" outlineLevel="0" collapsed="false">
      <c r="A131" s="2" t="n">
        <v>38390</v>
      </c>
      <c r="B131" s="2" t="s">
        <v>7</v>
      </c>
      <c r="C131" s="2" t="s">
        <v>393</v>
      </c>
      <c r="D131" s="2" t="s">
        <v>394</v>
      </c>
      <c r="E131" s="2" t="s">
        <v>395</v>
      </c>
      <c r="F131" s="3"/>
      <c r="G131" s="3"/>
    </row>
    <row r="132" customFormat="false" ht="12.5" hidden="false" customHeight="false" outlineLevel="0" collapsed="false">
      <c r="A132" s="2" t="n">
        <v>38391</v>
      </c>
      <c r="B132" s="2" t="s">
        <v>7</v>
      </c>
      <c r="C132" s="2" t="s">
        <v>396</v>
      </c>
      <c r="D132" s="2" t="s">
        <v>397</v>
      </c>
      <c r="E132" s="2" t="s">
        <v>398</v>
      </c>
      <c r="F132" s="3"/>
      <c r="G132" s="3"/>
    </row>
    <row r="133" customFormat="false" ht="12.5" hidden="false" customHeight="false" outlineLevel="0" collapsed="false">
      <c r="A133" s="2" t="n">
        <v>38392</v>
      </c>
      <c r="B133" s="2" t="s">
        <v>7</v>
      </c>
      <c r="C133" s="2" t="s">
        <v>399</v>
      </c>
      <c r="D133" s="2" t="s">
        <v>400</v>
      </c>
      <c r="E133" s="2" t="s">
        <v>401</v>
      </c>
      <c r="F133" s="3"/>
      <c r="G133" s="3"/>
    </row>
    <row r="134" customFormat="false" ht="12.5" hidden="false" customHeight="false" outlineLevel="0" collapsed="false">
      <c r="A134" s="2" t="n">
        <v>38393</v>
      </c>
      <c r="B134" s="2" t="s">
        <v>7</v>
      </c>
      <c r="C134" s="2" t="s">
        <v>402</v>
      </c>
      <c r="D134" s="2" t="s">
        <v>403</v>
      </c>
      <c r="E134" s="2" t="s">
        <v>401</v>
      </c>
      <c r="F134" s="3"/>
      <c r="G134" s="3"/>
    </row>
    <row r="135" customFormat="false" ht="12.5" hidden="false" customHeight="false" outlineLevel="0" collapsed="false">
      <c r="A135" s="2" t="n">
        <v>38394</v>
      </c>
      <c r="B135" s="2" t="s">
        <v>7</v>
      </c>
      <c r="C135" s="2" t="s">
        <v>404</v>
      </c>
      <c r="D135" s="2" t="s">
        <v>405</v>
      </c>
      <c r="E135" s="2" t="s">
        <v>406</v>
      </c>
      <c r="F135" s="3"/>
      <c r="G135" s="3"/>
    </row>
    <row r="136" customFormat="false" ht="12.5" hidden="false" customHeight="false" outlineLevel="0" collapsed="false">
      <c r="A136" s="2" t="n">
        <v>38395</v>
      </c>
      <c r="B136" s="2" t="s">
        <v>7</v>
      </c>
      <c r="C136" s="2" t="s">
        <v>407</v>
      </c>
      <c r="D136" s="2" t="s">
        <v>408</v>
      </c>
      <c r="E136" s="2" t="s">
        <v>409</v>
      </c>
      <c r="F136" s="3"/>
      <c r="G136" s="3"/>
    </row>
    <row r="137" customFormat="false" ht="12.5" hidden="false" customHeight="false" outlineLevel="0" collapsed="false">
      <c r="A137" s="2" t="n">
        <v>38396</v>
      </c>
      <c r="B137" s="2" t="s">
        <v>7</v>
      </c>
      <c r="C137" s="2" t="s">
        <v>410</v>
      </c>
      <c r="D137" s="2" t="s">
        <v>411</v>
      </c>
      <c r="E137" s="2" t="s">
        <v>412</v>
      </c>
      <c r="F137" s="3"/>
      <c r="G137" s="3"/>
    </row>
    <row r="138" customFormat="false" ht="12.5" hidden="false" customHeight="false" outlineLevel="0" collapsed="false">
      <c r="A138" s="2" t="n">
        <v>38397</v>
      </c>
      <c r="B138" s="2" t="s">
        <v>7</v>
      </c>
      <c r="C138" s="2" t="s">
        <v>413</v>
      </c>
      <c r="D138" s="2" t="s">
        <v>414</v>
      </c>
      <c r="E138" s="2" t="s">
        <v>415</v>
      </c>
      <c r="F138" s="3"/>
      <c r="G138" s="3"/>
    </row>
    <row r="139" customFormat="false" ht="12.5" hidden="false" customHeight="false" outlineLevel="0" collapsed="false">
      <c r="A139" s="2" t="n">
        <v>38398</v>
      </c>
      <c r="B139" s="2" t="s">
        <v>7</v>
      </c>
      <c r="C139" s="2" t="s">
        <v>416</v>
      </c>
      <c r="D139" s="2" t="s">
        <v>417</v>
      </c>
      <c r="E139" s="2" t="s">
        <v>418</v>
      </c>
      <c r="F139" s="3"/>
      <c r="G139" s="3"/>
    </row>
    <row r="140" customFormat="false" ht="12.5" hidden="false" customHeight="false" outlineLevel="0" collapsed="false">
      <c r="A140" s="2" t="n">
        <v>38399</v>
      </c>
      <c r="B140" s="2" t="s">
        <v>7</v>
      </c>
      <c r="C140" s="2" t="s">
        <v>419</v>
      </c>
      <c r="D140" s="2" t="s">
        <v>420</v>
      </c>
      <c r="E140" s="2" t="s">
        <v>421</v>
      </c>
      <c r="F140" s="3"/>
      <c r="G140" s="3"/>
    </row>
    <row r="141" customFormat="false" ht="12.5" hidden="false" customHeight="false" outlineLevel="0" collapsed="false">
      <c r="A141" s="2" t="n">
        <v>38400</v>
      </c>
      <c r="B141" s="2" t="s">
        <v>7</v>
      </c>
      <c r="C141" s="2" t="s">
        <v>422</v>
      </c>
      <c r="D141" s="2" t="s">
        <v>423</v>
      </c>
      <c r="E141" s="2" t="s">
        <v>424</v>
      </c>
      <c r="F141" s="3"/>
      <c r="G141" s="3"/>
    </row>
    <row r="142" customFormat="false" ht="12.5" hidden="false" customHeight="false" outlineLevel="0" collapsed="false">
      <c r="A142" s="2" t="n">
        <v>38401</v>
      </c>
      <c r="B142" s="2" t="s">
        <v>7</v>
      </c>
      <c r="C142" s="2" t="s">
        <v>425</v>
      </c>
      <c r="D142" s="2" t="s">
        <v>426</v>
      </c>
      <c r="E142" s="2" t="s">
        <v>427</v>
      </c>
      <c r="F142" s="3"/>
      <c r="G142" s="3"/>
    </row>
    <row r="143" customFormat="false" ht="12.5" hidden="false" customHeight="false" outlineLevel="0" collapsed="false">
      <c r="A143" s="2" t="n">
        <v>38402</v>
      </c>
      <c r="B143" s="2" t="s">
        <v>7</v>
      </c>
      <c r="C143" s="2" t="s">
        <v>428</v>
      </c>
      <c r="D143" s="2" t="s">
        <v>429</v>
      </c>
      <c r="E143" s="2" t="s">
        <v>430</v>
      </c>
      <c r="F143" s="3"/>
      <c r="G143" s="3"/>
    </row>
    <row r="144" customFormat="false" ht="12.5" hidden="false" customHeight="false" outlineLevel="0" collapsed="false">
      <c r="A144" s="2" t="n">
        <v>38403</v>
      </c>
      <c r="B144" s="2" t="s">
        <v>7</v>
      </c>
      <c r="C144" s="2" t="s">
        <v>431</v>
      </c>
      <c r="D144" s="2" t="s">
        <v>432</v>
      </c>
      <c r="E144" s="2" t="s">
        <v>433</v>
      </c>
      <c r="F144" s="3"/>
      <c r="G144" s="3"/>
    </row>
    <row r="145" customFormat="false" ht="12.5" hidden="false" customHeight="false" outlineLevel="0" collapsed="false">
      <c r="A145" s="2" t="n">
        <v>38404</v>
      </c>
      <c r="B145" s="2" t="s">
        <v>7</v>
      </c>
      <c r="C145" s="2" t="s">
        <v>434</v>
      </c>
      <c r="D145" s="2" t="s">
        <v>435</v>
      </c>
      <c r="E145" s="2" t="s">
        <v>436</v>
      </c>
      <c r="F145" s="3"/>
      <c r="G145" s="3"/>
    </row>
    <row r="146" customFormat="false" ht="12.5" hidden="false" customHeight="false" outlineLevel="0" collapsed="false">
      <c r="A146" s="2" t="n">
        <v>38405</v>
      </c>
      <c r="B146" s="2" t="s">
        <v>7</v>
      </c>
      <c r="C146" s="2" t="s">
        <v>437</v>
      </c>
      <c r="D146" s="2" t="s">
        <v>438</v>
      </c>
      <c r="E146" s="2" t="s">
        <v>439</v>
      </c>
      <c r="F146" s="3"/>
      <c r="G146" s="3"/>
    </row>
    <row r="147" customFormat="false" ht="12.5" hidden="false" customHeight="false" outlineLevel="0" collapsed="false">
      <c r="A147" s="2" t="n">
        <v>38406</v>
      </c>
      <c r="B147" s="2" t="s">
        <v>7</v>
      </c>
      <c r="C147" s="2" t="s">
        <v>440</v>
      </c>
      <c r="D147" s="2" t="s">
        <v>441</v>
      </c>
      <c r="E147" s="2" t="s">
        <v>442</v>
      </c>
      <c r="F147" s="3"/>
      <c r="G147" s="3"/>
    </row>
    <row r="148" customFormat="false" ht="12.5" hidden="false" customHeight="false" outlineLevel="0" collapsed="false">
      <c r="A148" s="2" t="n">
        <v>38407</v>
      </c>
      <c r="B148" s="2" t="s">
        <v>7</v>
      </c>
      <c r="C148" s="2" t="s">
        <v>443</v>
      </c>
      <c r="D148" s="2" t="s">
        <v>444</v>
      </c>
      <c r="E148" s="2" t="s">
        <v>445</v>
      </c>
      <c r="F148" s="3"/>
      <c r="G148" s="3"/>
    </row>
    <row r="149" customFormat="false" ht="12.5" hidden="false" customHeight="false" outlineLevel="0" collapsed="false">
      <c r="A149" s="2" t="n">
        <v>38408</v>
      </c>
      <c r="B149" s="2" t="s">
        <v>7</v>
      </c>
      <c r="C149" s="2" t="s">
        <v>446</v>
      </c>
      <c r="D149" s="2" t="s">
        <v>447</v>
      </c>
      <c r="E149" s="2" t="s">
        <v>448</v>
      </c>
      <c r="F149" s="3"/>
      <c r="G149" s="3"/>
    </row>
    <row r="150" customFormat="false" ht="12.5" hidden="false" customHeight="false" outlineLevel="0" collapsed="false">
      <c r="A150" s="2" t="n">
        <v>38409</v>
      </c>
      <c r="B150" s="2" t="s">
        <v>7</v>
      </c>
      <c r="C150" s="2" t="s">
        <v>449</v>
      </c>
      <c r="D150" s="2" t="s">
        <v>450</v>
      </c>
      <c r="E150" s="2" t="s">
        <v>451</v>
      </c>
      <c r="F150" s="3"/>
      <c r="G150" s="3"/>
    </row>
    <row r="151" customFormat="false" ht="12.5" hidden="false" customHeight="false" outlineLevel="0" collapsed="false">
      <c r="A151" s="2" t="n">
        <v>38410</v>
      </c>
      <c r="B151" s="2" t="s">
        <v>7</v>
      </c>
      <c r="C151" s="2" t="s">
        <v>452</v>
      </c>
      <c r="D151" s="2" t="s">
        <v>453</v>
      </c>
      <c r="E151" s="2" t="s">
        <v>454</v>
      </c>
      <c r="F151" s="3"/>
      <c r="G151" s="3"/>
    </row>
    <row r="152" customFormat="false" ht="12.5" hidden="false" customHeight="false" outlineLevel="0" collapsed="false">
      <c r="A152" s="2" t="n">
        <v>38411</v>
      </c>
      <c r="B152" s="2" t="s">
        <v>7</v>
      </c>
      <c r="C152" s="2" t="s">
        <v>455</v>
      </c>
      <c r="D152" s="2" t="s">
        <v>456</v>
      </c>
      <c r="E152" s="2" t="s">
        <v>457</v>
      </c>
      <c r="F152" s="3"/>
      <c r="G152" s="3"/>
    </row>
    <row r="153" customFormat="false" ht="12.5" hidden="false" customHeight="false" outlineLevel="0" collapsed="false">
      <c r="A153" s="2" t="n">
        <v>38412</v>
      </c>
      <c r="B153" s="2" t="s">
        <v>7</v>
      </c>
      <c r="C153" s="2" t="s">
        <v>458</v>
      </c>
      <c r="D153" s="2" t="s">
        <v>459</v>
      </c>
      <c r="E153" s="2" t="s">
        <v>460</v>
      </c>
      <c r="F153" s="3"/>
      <c r="G153" s="3"/>
    </row>
    <row r="154" customFormat="false" ht="12.5" hidden="false" customHeight="false" outlineLevel="0" collapsed="false">
      <c r="A154" s="2" t="n">
        <v>38413</v>
      </c>
      <c r="B154" s="2" t="s">
        <v>7</v>
      </c>
      <c r="C154" s="2" t="s">
        <v>461</v>
      </c>
      <c r="D154" s="2" t="s">
        <v>462</v>
      </c>
      <c r="E154" s="2" t="s">
        <v>463</v>
      </c>
      <c r="F154" s="3"/>
      <c r="G154" s="3"/>
    </row>
    <row r="155" customFormat="false" ht="12.5" hidden="false" customHeight="false" outlineLevel="0" collapsed="false">
      <c r="A155" s="2" t="n">
        <v>38414</v>
      </c>
      <c r="B155" s="2" t="s">
        <v>7</v>
      </c>
      <c r="C155" s="2" t="s">
        <v>464</v>
      </c>
      <c r="D155" s="2" t="s">
        <v>465</v>
      </c>
      <c r="E155" s="2" t="s">
        <v>466</v>
      </c>
      <c r="F155" s="3"/>
      <c r="G155" s="3"/>
    </row>
    <row r="156" customFormat="false" ht="12.5" hidden="false" customHeight="false" outlineLevel="0" collapsed="false">
      <c r="A156" s="2" t="n">
        <v>38415</v>
      </c>
      <c r="B156" s="2" t="s">
        <v>7</v>
      </c>
      <c r="C156" s="2" t="s">
        <v>467</v>
      </c>
      <c r="D156" s="2" t="s">
        <v>468</v>
      </c>
      <c r="E156" s="2" t="s">
        <v>469</v>
      </c>
      <c r="F156" s="3"/>
      <c r="G156" s="3"/>
    </row>
    <row r="157" customFormat="false" ht="12.5" hidden="false" customHeight="false" outlineLevel="0" collapsed="false">
      <c r="A157" s="2" t="n">
        <v>38416</v>
      </c>
      <c r="B157" s="2" t="s">
        <v>7</v>
      </c>
      <c r="C157" s="2" t="s">
        <v>470</v>
      </c>
      <c r="D157" s="2" t="s">
        <v>471</v>
      </c>
      <c r="E157" s="2" t="s">
        <v>472</v>
      </c>
      <c r="F157" s="3"/>
      <c r="G157" s="3"/>
    </row>
    <row r="158" customFormat="false" ht="12.5" hidden="false" customHeight="false" outlineLevel="0" collapsed="false">
      <c r="A158" s="2" t="n">
        <v>38417</v>
      </c>
      <c r="B158" s="2" t="s">
        <v>7</v>
      </c>
      <c r="C158" s="2" t="s">
        <v>473</v>
      </c>
      <c r="D158" s="2" t="s">
        <v>474</v>
      </c>
      <c r="E158" s="2" t="s">
        <v>475</v>
      </c>
      <c r="F158" s="3"/>
      <c r="G158" s="3"/>
    </row>
    <row r="159" customFormat="false" ht="12.5" hidden="false" customHeight="false" outlineLevel="0" collapsed="false">
      <c r="A159" s="2" t="n">
        <v>38418</v>
      </c>
      <c r="B159" s="2" t="s">
        <v>7</v>
      </c>
      <c r="C159" s="2" t="s">
        <v>476</v>
      </c>
      <c r="D159" s="2" t="s">
        <v>477</v>
      </c>
      <c r="E159" s="2" t="s">
        <v>478</v>
      </c>
      <c r="F159" s="3"/>
      <c r="G159" s="3"/>
    </row>
    <row r="160" customFormat="false" ht="12.5" hidden="false" customHeight="false" outlineLevel="0" collapsed="false">
      <c r="A160" s="2" t="n">
        <v>38419</v>
      </c>
      <c r="B160" s="2" t="s">
        <v>7</v>
      </c>
      <c r="C160" s="2" t="s">
        <v>479</v>
      </c>
      <c r="D160" s="2" t="s">
        <v>480</v>
      </c>
      <c r="E160" s="2" t="s">
        <v>481</v>
      </c>
      <c r="F160" s="3"/>
      <c r="G160" s="3"/>
    </row>
    <row r="161" customFormat="false" ht="12.5" hidden="false" customHeight="false" outlineLevel="0" collapsed="false">
      <c r="A161" s="2" t="n">
        <v>38420</v>
      </c>
      <c r="B161" s="2" t="s">
        <v>7</v>
      </c>
      <c r="C161" s="2" t="s">
        <v>482</v>
      </c>
      <c r="D161" s="2" t="s">
        <v>483</v>
      </c>
      <c r="E161" s="2" t="s">
        <v>484</v>
      </c>
      <c r="F161" s="3"/>
      <c r="G161" s="3"/>
    </row>
    <row r="162" customFormat="false" ht="12.5" hidden="false" customHeight="false" outlineLevel="0" collapsed="false">
      <c r="A162" s="2" t="n">
        <v>38421</v>
      </c>
      <c r="B162" s="2" t="s">
        <v>7</v>
      </c>
      <c r="C162" s="2" t="s">
        <v>485</v>
      </c>
      <c r="D162" s="2" t="s">
        <v>486</v>
      </c>
      <c r="E162" s="2" t="s">
        <v>487</v>
      </c>
      <c r="F162" s="3"/>
      <c r="G162" s="3"/>
    </row>
    <row r="163" customFormat="false" ht="12.5" hidden="false" customHeight="false" outlineLevel="0" collapsed="false">
      <c r="A163" s="2" t="n">
        <v>38422</v>
      </c>
      <c r="B163" s="2" t="s">
        <v>7</v>
      </c>
      <c r="C163" s="2" t="s">
        <v>488</v>
      </c>
      <c r="D163" s="2" t="s">
        <v>489</v>
      </c>
      <c r="E163" s="2" t="s">
        <v>490</v>
      </c>
      <c r="F163" s="3"/>
      <c r="G163" s="3"/>
    </row>
    <row r="164" customFormat="false" ht="12.5" hidden="false" customHeight="false" outlineLevel="0" collapsed="false">
      <c r="A164" s="2" t="n">
        <v>38423</v>
      </c>
      <c r="B164" s="2" t="s">
        <v>7</v>
      </c>
      <c r="C164" s="2" t="s">
        <v>491</v>
      </c>
      <c r="D164" s="2" t="s">
        <v>492</v>
      </c>
      <c r="E164" s="2" t="s">
        <v>493</v>
      </c>
      <c r="F164" s="3"/>
      <c r="G164" s="3"/>
    </row>
    <row r="165" customFormat="false" ht="12.5" hidden="false" customHeight="false" outlineLevel="0" collapsed="false">
      <c r="A165" s="2" t="n">
        <v>38424</v>
      </c>
      <c r="B165" s="2" t="s">
        <v>7</v>
      </c>
      <c r="C165" s="2" t="s">
        <v>494</v>
      </c>
      <c r="D165" s="2" t="s">
        <v>495</v>
      </c>
      <c r="E165" s="2" t="s">
        <v>496</v>
      </c>
      <c r="F165" s="3"/>
      <c r="G165" s="3"/>
    </row>
    <row r="166" customFormat="false" ht="12.5" hidden="false" customHeight="false" outlineLevel="0" collapsed="false">
      <c r="A166" s="2" t="n">
        <v>38425</v>
      </c>
      <c r="B166" s="2" t="s">
        <v>7</v>
      </c>
      <c r="C166" s="2" t="s">
        <v>497</v>
      </c>
      <c r="D166" s="2" t="s">
        <v>498</v>
      </c>
      <c r="E166" s="2" t="s">
        <v>499</v>
      </c>
      <c r="F166" s="3"/>
      <c r="G166" s="3"/>
    </row>
    <row r="167" customFormat="false" ht="12.5" hidden="false" customHeight="false" outlineLevel="0" collapsed="false">
      <c r="A167" s="2" t="n">
        <v>38426</v>
      </c>
      <c r="B167" s="2" t="s">
        <v>7</v>
      </c>
      <c r="C167" s="2" t="s">
        <v>500</v>
      </c>
      <c r="D167" s="2" t="s">
        <v>501</v>
      </c>
      <c r="E167" s="2" t="s">
        <v>502</v>
      </c>
      <c r="F167" s="3"/>
      <c r="G167" s="3"/>
    </row>
    <row r="168" customFormat="false" ht="12.5" hidden="false" customHeight="false" outlineLevel="0" collapsed="false">
      <c r="A168" s="2" t="n">
        <v>38427</v>
      </c>
      <c r="B168" s="2" t="s">
        <v>7</v>
      </c>
      <c r="C168" s="2" t="s">
        <v>503</v>
      </c>
      <c r="D168" s="2" t="s">
        <v>504</v>
      </c>
      <c r="E168" s="2" t="s">
        <v>505</v>
      </c>
      <c r="F168" s="3"/>
      <c r="G168" s="3" t="n">
        <v>1.941597</v>
      </c>
    </row>
    <row r="169" customFormat="false" ht="12.5" hidden="false" customHeight="false" outlineLevel="0" collapsed="false">
      <c r="A169" s="2" t="n">
        <v>38428</v>
      </c>
      <c r="B169" s="2" t="s">
        <v>7</v>
      </c>
      <c r="C169" s="2" t="s">
        <v>506</v>
      </c>
      <c r="D169" s="2" t="s">
        <v>507</v>
      </c>
      <c r="E169" s="2" t="s">
        <v>508</v>
      </c>
      <c r="F169" s="3"/>
      <c r="G169" s="3"/>
    </row>
    <row r="170" customFormat="false" ht="12.5" hidden="false" customHeight="false" outlineLevel="0" collapsed="false">
      <c r="A170" s="2" t="n">
        <v>38429</v>
      </c>
      <c r="B170" s="2" t="s">
        <v>7</v>
      </c>
      <c r="C170" s="2" t="s">
        <v>509</v>
      </c>
      <c r="D170" s="2" t="s">
        <v>510</v>
      </c>
      <c r="E170" s="2" t="s">
        <v>511</v>
      </c>
      <c r="F170" s="3"/>
      <c r="G170" s="3"/>
    </row>
    <row r="171" customFormat="false" ht="12.5" hidden="false" customHeight="false" outlineLevel="0" collapsed="false">
      <c r="A171" s="2" t="n">
        <v>38430</v>
      </c>
      <c r="B171" s="2" t="s">
        <v>7</v>
      </c>
      <c r="C171" s="2" t="s">
        <v>512</v>
      </c>
      <c r="D171" s="2" t="s">
        <v>513</v>
      </c>
      <c r="E171" s="2" t="s">
        <v>514</v>
      </c>
      <c r="F171" s="3"/>
      <c r="G171" s="3"/>
    </row>
    <row r="172" customFormat="false" ht="12.5" hidden="false" customHeight="false" outlineLevel="0" collapsed="false">
      <c r="A172" s="2" t="n">
        <v>38431</v>
      </c>
      <c r="B172" s="2" t="s">
        <v>7</v>
      </c>
      <c r="C172" s="2" t="s">
        <v>515</v>
      </c>
      <c r="D172" s="2" t="s">
        <v>516</v>
      </c>
      <c r="E172" s="2" t="s">
        <v>517</v>
      </c>
      <c r="F172" s="3"/>
      <c r="G172" s="3"/>
    </row>
    <row r="173" customFormat="false" ht="12.5" hidden="false" customHeight="false" outlineLevel="0" collapsed="false">
      <c r="A173" s="2" t="n">
        <v>38432</v>
      </c>
      <c r="B173" s="2" t="s">
        <v>7</v>
      </c>
      <c r="C173" s="2" t="s">
        <v>518</v>
      </c>
      <c r="D173" s="2" t="s">
        <v>519</v>
      </c>
      <c r="E173" s="2" t="s">
        <v>520</v>
      </c>
      <c r="F173" s="3"/>
      <c r="G173" s="3"/>
    </row>
    <row r="174" customFormat="false" ht="12.5" hidden="false" customHeight="false" outlineLevel="0" collapsed="false">
      <c r="A174" s="2" t="n">
        <v>38433</v>
      </c>
      <c r="B174" s="2" t="s">
        <v>7</v>
      </c>
      <c r="C174" s="2" t="s">
        <v>521</v>
      </c>
      <c r="D174" s="2" t="s">
        <v>522</v>
      </c>
      <c r="E174" s="2" t="s">
        <v>523</v>
      </c>
      <c r="F174" s="3"/>
      <c r="G174" s="3"/>
    </row>
    <row r="175" customFormat="false" ht="12.5" hidden="false" customHeight="false" outlineLevel="0" collapsed="false">
      <c r="A175" s="2" t="n">
        <v>38434</v>
      </c>
      <c r="B175" s="2" t="s">
        <v>7</v>
      </c>
      <c r="C175" s="2" t="s">
        <v>524</v>
      </c>
      <c r="D175" s="2" t="s">
        <v>525</v>
      </c>
      <c r="E175" s="2" t="s">
        <v>526</v>
      </c>
      <c r="F175" s="3"/>
      <c r="G175" s="3"/>
    </row>
    <row r="176" customFormat="false" ht="12.5" hidden="false" customHeight="false" outlineLevel="0" collapsed="false">
      <c r="A176" s="2" t="n">
        <v>38436</v>
      </c>
      <c r="B176" s="2" t="s">
        <v>7</v>
      </c>
      <c r="C176" s="2" t="s">
        <v>527</v>
      </c>
      <c r="D176" s="2" t="s">
        <v>528</v>
      </c>
      <c r="E176" s="2" t="s">
        <v>529</v>
      </c>
      <c r="F176" s="3"/>
      <c r="G176" s="3"/>
    </row>
    <row r="177" customFormat="false" ht="12.5" hidden="false" customHeight="false" outlineLevel="0" collapsed="false">
      <c r="A177" s="2" t="n">
        <v>38437</v>
      </c>
      <c r="B177" s="2" t="s">
        <v>7</v>
      </c>
      <c r="C177" s="2" t="s">
        <v>530</v>
      </c>
      <c r="D177" s="2" t="s">
        <v>531</v>
      </c>
      <c r="E177" s="2" t="s">
        <v>532</v>
      </c>
      <c r="F177" s="3"/>
      <c r="G177" s="3"/>
    </row>
    <row r="178" customFormat="false" ht="12.5" hidden="false" customHeight="false" outlineLevel="0" collapsed="false">
      <c r="A178" s="2" t="n">
        <v>38438</v>
      </c>
      <c r="B178" s="2" t="s">
        <v>7</v>
      </c>
      <c r="C178" s="2" t="s">
        <v>533</v>
      </c>
      <c r="D178" s="2" t="s">
        <v>534</v>
      </c>
      <c r="E178" s="2" t="s">
        <v>535</v>
      </c>
      <c r="F178" s="3"/>
      <c r="G178" s="3"/>
    </row>
    <row r="179" customFormat="false" ht="12.5" hidden="false" customHeight="false" outlineLevel="0" collapsed="false">
      <c r="A179" s="2" t="n">
        <v>38439</v>
      </c>
      <c r="B179" s="2" t="s">
        <v>7</v>
      </c>
      <c r="C179" s="2" t="s">
        <v>536</v>
      </c>
      <c r="D179" s="2" t="s">
        <v>537</v>
      </c>
      <c r="E179" s="2" t="s">
        <v>538</v>
      </c>
      <c r="F179" s="3"/>
      <c r="G179" s="3"/>
    </row>
    <row r="180" customFormat="false" ht="12.5" hidden="false" customHeight="false" outlineLevel="0" collapsed="false">
      <c r="A180" s="2" t="n">
        <v>38440</v>
      </c>
      <c r="B180" s="2" t="s">
        <v>7</v>
      </c>
      <c r="C180" s="2" t="s">
        <v>539</v>
      </c>
      <c r="D180" s="2" t="s">
        <v>540</v>
      </c>
      <c r="E180" s="2" t="s">
        <v>541</v>
      </c>
      <c r="F180" s="3"/>
      <c r="G180" s="3"/>
    </row>
    <row r="181" customFormat="false" ht="12.5" hidden="false" customHeight="false" outlineLevel="0" collapsed="false">
      <c r="A181" s="2" t="n">
        <v>38441</v>
      </c>
      <c r="B181" s="2" t="s">
        <v>7</v>
      </c>
      <c r="C181" s="2" t="s">
        <v>542</v>
      </c>
      <c r="D181" s="2" t="s">
        <v>543</v>
      </c>
      <c r="E181" s="2" t="s">
        <v>544</v>
      </c>
      <c r="F181" s="3"/>
      <c r="G181" s="3"/>
    </row>
    <row r="182" customFormat="false" ht="12.5" hidden="false" customHeight="false" outlineLevel="0" collapsed="false">
      <c r="A182" s="2" t="n">
        <v>38442</v>
      </c>
      <c r="B182" s="2" t="s">
        <v>7</v>
      </c>
      <c r="C182" s="2" t="s">
        <v>545</v>
      </c>
      <c r="D182" s="2" t="s">
        <v>546</v>
      </c>
      <c r="E182" s="2" t="s">
        <v>547</v>
      </c>
      <c r="F182" s="3"/>
      <c r="G182" s="3"/>
    </row>
    <row r="183" customFormat="false" ht="12.5" hidden="false" customHeight="false" outlineLevel="0" collapsed="false">
      <c r="A183" s="2" t="n">
        <v>38443</v>
      </c>
      <c r="B183" s="2" t="s">
        <v>7</v>
      </c>
      <c r="C183" s="2" t="s">
        <v>548</v>
      </c>
      <c r="D183" s="2" t="s">
        <v>549</v>
      </c>
      <c r="E183" s="2" t="s">
        <v>550</v>
      </c>
      <c r="F183" s="3"/>
      <c r="G183" s="3"/>
    </row>
    <row r="184" customFormat="false" ht="12.5" hidden="false" customHeight="false" outlineLevel="0" collapsed="false">
      <c r="A184" s="2" t="n">
        <v>38444</v>
      </c>
      <c r="B184" s="2" t="s">
        <v>7</v>
      </c>
      <c r="C184" s="2" t="s">
        <v>551</v>
      </c>
      <c r="D184" s="2" t="s">
        <v>552</v>
      </c>
      <c r="E184" s="2" t="s">
        <v>553</v>
      </c>
      <c r="F184" s="3"/>
      <c r="G184" s="3"/>
    </row>
    <row r="185" customFormat="false" ht="12.5" hidden="false" customHeight="false" outlineLevel="0" collapsed="false">
      <c r="A185" s="2" t="n">
        <v>38445</v>
      </c>
      <c r="B185" s="2" t="s">
        <v>7</v>
      </c>
      <c r="C185" s="2" t="s">
        <v>554</v>
      </c>
      <c r="D185" s="2" t="s">
        <v>555</v>
      </c>
      <c r="E185" s="2" t="s">
        <v>556</v>
      </c>
      <c r="F185" s="3"/>
      <c r="G185" s="3"/>
    </row>
    <row r="186" customFormat="false" ht="12.5" hidden="false" customHeight="false" outlineLevel="0" collapsed="false">
      <c r="A186" s="2" t="n">
        <v>38446</v>
      </c>
      <c r="B186" s="2" t="s">
        <v>7</v>
      </c>
      <c r="C186" s="2" t="s">
        <v>557</v>
      </c>
      <c r="D186" s="2" t="s">
        <v>558</v>
      </c>
      <c r="E186" s="2" t="s">
        <v>559</v>
      </c>
      <c r="F186" s="3"/>
      <c r="G186" s="3"/>
    </row>
    <row r="187" customFormat="false" ht="12.5" hidden="false" customHeight="false" outlineLevel="0" collapsed="false">
      <c r="A187" s="2" t="n">
        <v>38447</v>
      </c>
      <c r="B187" s="2" t="s">
        <v>7</v>
      </c>
      <c r="C187" s="2" t="s">
        <v>560</v>
      </c>
      <c r="D187" s="2" t="s">
        <v>561</v>
      </c>
      <c r="E187" s="2" t="s">
        <v>562</v>
      </c>
      <c r="F187" s="3"/>
      <c r="G187" s="3"/>
    </row>
    <row r="188" customFormat="false" ht="12.5" hidden="false" customHeight="false" outlineLevel="0" collapsed="false">
      <c r="A188" s="2" t="n">
        <v>38448</v>
      </c>
      <c r="B188" s="2" t="s">
        <v>7</v>
      </c>
      <c r="C188" s="2" t="s">
        <v>563</v>
      </c>
      <c r="D188" s="2" t="s">
        <v>564</v>
      </c>
      <c r="E188" s="2" t="s">
        <v>565</v>
      </c>
      <c r="F188" s="3"/>
      <c r="G188" s="3"/>
    </row>
    <row r="189" customFormat="false" ht="12.5" hidden="false" customHeight="false" outlineLevel="0" collapsed="false">
      <c r="A189" s="2" t="n">
        <v>38449</v>
      </c>
      <c r="B189" s="2" t="s">
        <v>7</v>
      </c>
      <c r="C189" s="2" t="s">
        <v>566</v>
      </c>
      <c r="D189" s="2" t="s">
        <v>567</v>
      </c>
      <c r="E189" s="2" t="s">
        <v>568</v>
      </c>
      <c r="F189" s="3"/>
      <c r="G189" s="3"/>
    </row>
    <row r="190" customFormat="false" ht="12.5" hidden="false" customHeight="false" outlineLevel="0" collapsed="false">
      <c r="A190" s="2" t="n">
        <v>38450</v>
      </c>
      <c r="B190" s="2" t="s">
        <v>7</v>
      </c>
      <c r="C190" s="2" t="s">
        <v>569</v>
      </c>
      <c r="D190" s="2" t="s">
        <v>570</v>
      </c>
      <c r="E190" s="2" t="s">
        <v>571</v>
      </c>
      <c r="F190" s="3"/>
      <c r="G190" s="3"/>
    </row>
    <row r="191" customFormat="false" ht="12.5" hidden="false" customHeight="false" outlineLevel="0" collapsed="false">
      <c r="A191" s="2" t="n">
        <v>38451</v>
      </c>
      <c r="B191" s="2" t="s">
        <v>7</v>
      </c>
      <c r="C191" s="2" t="s">
        <v>572</v>
      </c>
      <c r="D191" s="2" t="s">
        <v>573</v>
      </c>
      <c r="E191" s="2" t="s">
        <v>574</v>
      </c>
      <c r="F191" s="3"/>
      <c r="G191" s="3"/>
    </row>
    <row r="192" customFormat="false" ht="12.5" hidden="false" customHeight="false" outlineLevel="0" collapsed="false">
      <c r="A192" s="2" t="n">
        <v>38452</v>
      </c>
      <c r="B192" s="2" t="s">
        <v>7</v>
      </c>
      <c r="C192" s="2" t="s">
        <v>575</v>
      </c>
      <c r="D192" s="2" t="s">
        <v>576</v>
      </c>
      <c r="E192" s="2" t="s">
        <v>577</v>
      </c>
      <c r="F192" s="3"/>
      <c r="G192" s="3"/>
    </row>
    <row r="193" customFormat="false" ht="12.5" hidden="false" customHeight="false" outlineLevel="0" collapsed="false">
      <c r="A193" s="2" t="n">
        <v>38453</v>
      </c>
      <c r="B193" s="2" t="s">
        <v>7</v>
      </c>
      <c r="C193" s="2" t="s">
        <v>578</v>
      </c>
      <c r="D193" s="2" t="s">
        <v>579</v>
      </c>
      <c r="E193" s="2" t="s">
        <v>580</v>
      </c>
      <c r="F193" s="3"/>
      <c r="G193" s="3"/>
    </row>
    <row r="194" customFormat="false" ht="12.5" hidden="false" customHeight="false" outlineLevel="0" collapsed="false">
      <c r="A194" s="2" t="n">
        <v>38454</v>
      </c>
      <c r="B194" s="2" t="s">
        <v>7</v>
      </c>
      <c r="C194" s="2" t="s">
        <v>581</v>
      </c>
      <c r="D194" s="2" t="s">
        <v>582</v>
      </c>
      <c r="E194" s="2" t="s">
        <v>583</v>
      </c>
      <c r="F194" s="3"/>
      <c r="G194" s="3"/>
    </row>
    <row r="195" customFormat="false" ht="12.5" hidden="false" customHeight="false" outlineLevel="0" collapsed="false">
      <c r="A195" s="2" t="n">
        <v>38455</v>
      </c>
      <c r="B195" s="2" t="s">
        <v>7</v>
      </c>
      <c r="C195" s="2" t="s">
        <v>584</v>
      </c>
      <c r="D195" s="2" t="s">
        <v>585</v>
      </c>
      <c r="E195" s="2" t="s">
        <v>586</v>
      </c>
      <c r="F195" s="3"/>
      <c r="G195" s="3"/>
    </row>
    <row r="196" customFormat="false" ht="12.5" hidden="false" customHeight="false" outlineLevel="0" collapsed="false">
      <c r="A196" s="2" t="n">
        <v>38456</v>
      </c>
      <c r="B196" s="2" t="s">
        <v>7</v>
      </c>
      <c r="C196" s="2" t="s">
        <v>587</v>
      </c>
      <c r="D196" s="2" t="s">
        <v>588</v>
      </c>
      <c r="E196" s="2" t="s">
        <v>589</v>
      </c>
      <c r="F196" s="3"/>
      <c r="G196" s="3"/>
    </row>
    <row r="197" customFormat="false" ht="12.5" hidden="false" customHeight="false" outlineLevel="0" collapsed="false">
      <c r="A197" s="2" t="n">
        <v>38457</v>
      </c>
      <c r="B197" s="2" t="s">
        <v>7</v>
      </c>
      <c r="C197" s="2" t="s">
        <v>590</v>
      </c>
      <c r="D197" s="2" t="s">
        <v>591</v>
      </c>
      <c r="E197" s="2" t="s">
        <v>592</v>
      </c>
      <c r="F197" s="3"/>
      <c r="G197" s="3"/>
    </row>
    <row r="198" customFormat="false" ht="12.5" hidden="false" customHeight="false" outlineLevel="0" collapsed="false">
      <c r="A198" s="2" t="n">
        <v>38458</v>
      </c>
      <c r="B198" s="2" t="s">
        <v>7</v>
      </c>
      <c r="C198" s="2" t="s">
        <v>593</v>
      </c>
      <c r="D198" s="2" t="s">
        <v>594</v>
      </c>
      <c r="E198" s="2" t="s">
        <v>595</v>
      </c>
      <c r="F198" s="3"/>
      <c r="G198" s="3"/>
    </row>
    <row r="199" customFormat="false" ht="12.5" hidden="false" customHeight="false" outlineLevel="0" collapsed="false">
      <c r="A199" s="2" t="n">
        <v>38459</v>
      </c>
      <c r="B199" s="2" t="s">
        <v>7</v>
      </c>
      <c r="C199" s="2" t="s">
        <v>596</v>
      </c>
      <c r="D199" s="2" t="s">
        <v>597</v>
      </c>
      <c r="E199" s="2" t="s">
        <v>598</v>
      </c>
      <c r="F199" s="3"/>
      <c r="G199" s="3"/>
    </row>
    <row r="200" customFormat="false" ht="12.5" hidden="false" customHeight="false" outlineLevel="0" collapsed="false">
      <c r="A200" s="2" t="n">
        <v>38460</v>
      </c>
      <c r="B200" s="2" t="s">
        <v>7</v>
      </c>
      <c r="C200" s="2" t="s">
        <v>599</v>
      </c>
      <c r="D200" s="2" t="s">
        <v>600</v>
      </c>
      <c r="E200" s="2" t="s">
        <v>601</v>
      </c>
      <c r="F200" s="3"/>
      <c r="G200" s="3"/>
    </row>
    <row r="201" customFormat="false" ht="12.5" hidden="false" customHeight="false" outlineLevel="0" collapsed="false">
      <c r="A201" s="2" t="n">
        <v>38461</v>
      </c>
      <c r="B201" s="2" t="s">
        <v>7</v>
      </c>
      <c r="C201" s="2" t="s">
        <v>602</v>
      </c>
      <c r="D201" s="2" t="s">
        <v>603</v>
      </c>
      <c r="E201" s="2" t="s">
        <v>604</v>
      </c>
      <c r="F201" s="3"/>
      <c r="G201" s="3"/>
    </row>
    <row r="202" customFormat="false" ht="12.5" hidden="false" customHeight="false" outlineLevel="0" collapsed="false">
      <c r="A202" s="2" t="n">
        <v>38462</v>
      </c>
      <c r="B202" s="2" t="s">
        <v>7</v>
      </c>
      <c r="C202" s="2" t="s">
        <v>605</v>
      </c>
      <c r="D202" s="2" t="s">
        <v>606</v>
      </c>
      <c r="E202" s="2" t="s">
        <v>607</v>
      </c>
      <c r="F202" s="3"/>
      <c r="G202" s="3"/>
    </row>
    <row r="203" customFormat="false" ht="12.5" hidden="false" customHeight="false" outlineLevel="0" collapsed="false">
      <c r="A203" s="2" t="n">
        <v>38463</v>
      </c>
      <c r="B203" s="2" t="s">
        <v>7</v>
      </c>
      <c r="C203" s="2" t="s">
        <v>608</v>
      </c>
      <c r="D203" s="2" t="s">
        <v>609</v>
      </c>
      <c r="E203" s="2" t="s">
        <v>610</v>
      </c>
      <c r="F203" s="3"/>
      <c r="G203" s="3"/>
    </row>
    <row r="204" customFormat="false" ht="12.5" hidden="false" customHeight="false" outlineLevel="0" collapsed="false">
      <c r="A204" s="2" t="n">
        <v>38464</v>
      </c>
      <c r="B204" s="2" t="s">
        <v>7</v>
      </c>
      <c r="C204" s="2" t="s">
        <v>611</v>
      </c>
      <c r="D204" s="2" t="s">
        <v>612</v>
      </c>
      <c r="E204" s="2" t="s">
        <v>613</v>
      </c>
      <c r="F204" s="3"/>
      <c r="G204" s="3"/>
    </row>
    <row r="205" customFormat="false" ht="12.5" hidden="false" customHeight="false" outlineLevel="0" collapsed="false">
      <c r="A205" s="2" t="n">
        <v>38465</v>
      </c>
      <c r="B205" s="2" t="s">
        <v>7</v>
      </c>
      <c r="C205" s="2" t="s">
        <v>614</v>
      </c>
      <c r="D205" s="2" t="s">
        <v>615</v>
      </c>
      <c r="E205" s="2" t="s">
        <v>616</v>
      </c>
      <c r="F205" s="3"/>
      <c r="G205" s="3"/>
    </row>
    <row r="206" customFormat="false" ht="12.5" hidden="false" customHeight="false" outlineLevel="0" collapsed="false">
      <c r="A206" s="2" t="n">
        <v>38466</v>
      </c>
      <c r="B206" s="2" t="s">
        <v>7</v>
      </c>
      <c r="C206" s="2" t="s">
        <v>617</v>
      </c>
      <c r="D206" s="2" t="s">
        <v>618</v>
      </c>
      <c r="E206" s="2" t="s">
        <v>619</v>
      </c>
      <c r="F206" s="3"/>
      <c r="G206" s="3"/>
    </row>
    <row r="207" customFormat="false" ht="12.5" hidden="false" customHeight="false" outlineLevel="0" collapsed="false">
      <c r="A207" s="2" t="n">
        <v>38467</v>
      </c>
      <c r="B207" s="2" t="s">
        <v>7</v>
      </c>
      <c r="C207" s="2" t="s">
        <v>620</v>
      </c>
      <c r="D207" s="2" t="s">
        <v>621</v>
      </c>
      <c r="E207" s="2" t="s">
        <v>622</v>
      </c>
      <c r="F207" s="3"/>
      <c r="G207" s="3"/>
    </row>
    <row r="208" customFormat="false" ht="12.5" hidden="false" customHeight="false" outlineLevel="0" collapsed="false">
      <c r="A208" s="2" t="n">
        <v>38468</v>
      </c>
      <c r="B208" s="2" t="s">
        <v>7</v>
      </c>
      <c r="C208" s="2" t="s">
        <v>623</v>
      </c>
      <c r="D208" s="2" t="s">
        <v>624</v>
      </c>
      <c r="E208" s="2" t="s">
        <v>625</v>
      </c>
      <c r="F208" s="3"/>
      <c r="G208" s="3"/>
    </row>
    <row r="209" customFormat="false" ht="12.5" hidden="false" customHeight="false" outlineLevel="0" collapsed="false">
      <c r="A209" s="2" t="n">
        <v>38469</v>
      </c>
      <c r="B209" s="2" t="s">
        <v>7</v>
      </c>
      <c r="C209" s="2" t="s">
        <v>626</v>
      </c>
      <c r="D209" s="2" t="s">
        <v>627</v>
      </c>
      <c r="E209" s="2" t="s">
        <v>628</v>
      </c>
      <c r="F209" s="3"/>
      <c r="G209" s="3"/>
    </row>
    <row r="210" customFormat="false" ht="12.5" hidden="false" customHeight="false" outlineLevel="0" collapsed="false">
      <c r="A210" s="2" t="n">
        <v>38470</v>
      </c>
      <c r="B210" s="2" t="s">
        <v>7</v>
      </c>
      <c r="C210" s="2" t="s">
        <v>629</v>
      </c>
      <c r="D210" s="2" t="s">
        <v>630</v>
      </c>
      <c r="E210" s="2" t="s">
        <v>631</v>
      </c>
      <c r="F210" s="3"/>
      <c r="G210" s="3"/>
    </row>
    <row r="211" customFormat="false" ht="12.5" hidden="false" customHeight="false" outlineLevel="0" collapsed="false">
      <c r="A211" s="2" t="n">
        <v>38471</v>
      </c>
      <c r="B211" s="2" t="s">
        <v>7</v>
      </c>
      <c r="C211" s="2" t="s">
        <v>632</v>
      </c>
      <c r="D211" s="2" t="s">
        <v>633</v>
      </c>
      <c r="E211" s="2" t="s">
        <v>634</v>
      </c>
      <c r="F211" s="3"/>
      <c r="G211" s="3"/>
    </row>
    <row r="212" customFormat="false" ht="12.5" hidden="false" customHeight="false" outlineLevel="0" collapsed="false">
      <c r="A212" s="2" t="n">
        <v>38472</v>
      </c>
      <c r="B212" s="2" t="s">
        <v>7</v>
      </c>
      <c r="C212" s="2" t="s">
        <v>635</v>
      </c>
      <c r="D212" s="2" t="s">
        <v>636</v>
      </c>
      <c r="E212" s="2" t="s">
        <v>637</v>
      </c>
      <c r="F212" s="3"/>
      <c r="G212" s="3"/>
    </row>
    <row r="213" customFormat="false" ht="12.5" hidden="false" customHeight="false" outlineLevel="0" collapsed="false">
      <c r="A213" s="2" t="n">
        <v>38473</v>
      </c>
      <c r="B213" s="2" t="s">
        <v>7</v>
      </c>
      <c r="C213" s="2" t="s">
        <v>638</v>
      </c>
      <c r="D213" s="2" t="s">
        <v>639</v>
      </c>
      <c r="E213" s="2" t="s">
        <v>640</v>
      </c>
      <c r="F213" s="3"/>
      <c r="G213" s="3"/>
    </row>
    <row r="214" customFormat="false" ht="12.5" hidden="false" customHeight="false" outlineLevel="0" collapsed="false">
      <c r="A214" s="2" t="n">
        <v>38474</v>
      </c>
      <c r="B214" s="2" t="s">
        <v>7</v>
      </c>
      <c r="C214" s="2" t="s">
        <v>641</v>
      </c>
      <c r="D214" s="2" t="s">
        <v>642</v>
      </c>
      <c r="E214" s="2" t="s">
        <v>643</v>
      </c>
      <c r="F214" s="3"/>
      <c r="G214" s="3"/>
    </row>
    <row r="215" customFormat="false" ht="12.5" hidden="false" customHeight="false" outlineLevel="0" collapsed="false">
      <c r="A215" s="2" t="n">
        <v>38475</v>
      </c>
      <c r="B215" s="2" t="s">
        <v>7</v>
      </c>
      <c r="C215" s="2" t="s">
        <v>644</v>
      </c>
      <c r="D215" s="2" t="s">
        <v>645</v>
      </c>
      <c r="E215" s="2" t="s">
        <v>646</v>
      </c>
      <c r="F215" s="3" t="n">
        <v>1.094463</v>
      </c>
      <c r="G215" s="3" t="n">
        <v>1.755954</v>
      </c>
    </row>
    <row r="216" customFormat="false" ht="12.5" hidden="false" customHeight="false" outlineLevel="0" collapsed="false">
      <c r="A216" s="2" t="n">
        <v>38476</v>
      </c>
      <c r="B216" s="2" t="s">
        <v>7</v>
      </c>
      <c r="C216" s="2" t="s">
        <v>647</v>
      </c>
      <c r="D216" s="2" t="s">
        <v>648</v>
      </c>
      <c r="E216" s="2" t="s">
        <v>649</v>
      </c>
      <c r="F216" s="3"/>
      <c r="G216" s="3"/>
    </row>
    <row r="217" customFormat="false" ht="12.5" hidden="false" customHeight="false" outlineLevel="0" collapsed="false">
      <c r="A217" s="2" t="n">
        <v>38477</v>
      </c>
      <c r="B217" s="2" t="s">
        <v>7</v>
      </c>
      <c r="C217" s="2" t="s">
        <v>650</v>
      </c>
      <c r="D217" s="2" t="s">
        <v>651</v>
      </c>
      <c r="E217" s="2" t="s">
        <v>652</v>
      </c>
      <c r="F217" s="3"/>
      <c r="G217" s="3"/>
    </row>
    <row r="218" customFormat="false" ht="12.5" hidden="false" customHeight="false" outlineLevel="0" collapsed="false">
      <c r="A218" s="2" t="n">
        <v>38478</v>
      </c>
      <c r="B218" s="2" t="s">
        <v>7</v>
      </c>
      <c r="C218" s="2" t="s">
        <v>653</v>
      </c>
      <c r="D218" s="2" t="s">
        <v>654</v>
      </c>
      <c r="E218" s="2" t="s">
        <v>655</v>
      </c>
      <c r="F218" s="3"/>
      <c r="G218" s="3"/>
    </row>
    <row r="219" customFormat="false" ht="12.5" hidden="false" customHeight="false" outlineLevel="0" collapsed="false">
      <c r="A219" s="2" t="n">
        <v>38479</v>
      </c>
      <c r="B219" s="2" t="s">
        <v>7</v>
      </c>
      <c r="C219" s="2" t="s">
        <v>656</v>
      </c>
      <c r="D219" s="2" t="s">
        <v>657</v>
      </c>
      <c r="E219" s="2" t="s">
        <v>658</v>
      </c>
      <c r="F219" s="3"/>
      <c r="G219" s="3"/>
    </row>
    <row r="220" customFormat="false" ht="12.5" hidden="false" customHeight="false" outlineLevel="0" collapsed="false">
      <c r="A220" s="2" t="n">
        <v>38480</v>
      </c>
      <c r="B220" s="2" t="s">
        <v>7</v>
      </c>
      <c r="C220" s="2" t="s">
        <v>659</v>
      </c>
      <c r="D220" s="2" t="s">
        <v>660</v>
      </c>
      <c r="E220" s="2" t="s">
        <v>661</v>
      </c>
      <c r="F220" s="3"/>
      <c r="G220" s="3"/>
    </row>
    <row r="221" customFormat="false" ht="12.5" hidden="false" customHeight="false" outlineLevel="0" collapsed="false">
      <c r="A221" s="2" t="n">
        <v>38481</v>
      </c>
      <c r="B221" s="2" t="s">
        <v>7</v>
      </c>
      <c r="C221" s="2" t="s">
        <v>662</v>
      </c>
      <c r="D221" s="2" t="s">
        <v>663</v>
      </c>
      <c r="E221" s="2" t="s">
        <v>664</v>
      </c>
      <c r="F221" s="3"/>
      <c r="G221" s="3"/>
    </row>
    <row r="222" customFormat="false" ht="12.5" hidden="false" customHeight="false" outlineLevel="0" collapsed="false">
      <c r="A222" s="2" t="n">
        <v>38482</v>
      </c>
      <c r="B222" s="2" t="s">
        <v>7</v>
      </c>
      <c r="C222" s="2" t="s">
        <v>665</v>
      </c>
      <c r="D222" s="2" t="s">
        <v>666</v>
      </c>
      <c r="E222" s="2" t="s">
        <v>667</v>
      </c>
      <c r="F222" s="3"/>
      <c r="G222" s="3"/>
    </row>
    <row r="223" customFormat="false" ht="12.5" hidden="false" customHeight="false" outlineLevel="0" collapsed="false">
      <c r="A223" s="2" t="n">
        <v>38483</v>
      </c>
      <c r="B223" s="2" t="s">
        <v>7</v>
      </c>
      <c r="C223" s="2" t="s">
        <v>668</v>
      </c>
      <c r="D223" s="2" t="s">
        <v>669</v>
      </c>
      <c r="E223" s="2" t="s">
        <v>670</v>
      </c>
      <c r="F223" s="3"/>
      <c r="G223" s="3"/>
    </row>
    <row r="224" customFormat="false" ht="12.5" hidden="false" customHeight="false" outlineLevel="0" collapsed="false">
      <c r="A224" s="2" t="n">
        <v>38484</v>
      </c>
      <c r="B224" s="2" t="s">
        <v>7</v>
      </c>
      <c r="C224" s="2" t="s">
        <v>671</v>
      </c>
      <c r="D224" s="2" t="s">
        <v>672</v>
      </c>
      <c r="E224" s="2" t="s">
        <v>673</v>
      </c>
      <c r="F224" s="3"/>
      <c r="G224" s="3"/>
    </row>
    <row r="225" customFormat="false" ht="12.5" hidden="false" customHeight="false" outlineLevel="0" collapsed="false">
      <c r="A225" s="2" t="n">
        <v>38485</v>
      </c>
      <c r="B225" s="2" t="s">
        <v>7</v>
      </c>
      <c r="C225" s="2" t="s">
        <v>674</v>
      </c>
      <c r="D225" s="2" t="s">
        <v>675</v>
      </c>
      <c r="E225" s="2" t="s">
        <v>676</v>
      </c>
      <c r="F225" s="3"/>
      <c r="G225" s="3"/>
    </row>
    <row r="226" customFormat="false" ht="12.5" hidden="false" customHeight="false" outlineLevel="0" collapsed="false">
      <c r="A226" s="2" t="n">
        <v>38486</v>
      </c>
      <c r="B226" s="2" t="s">
        <v>7</v>
      </c>
      <c r="C226" s="2" t="s">
        <v>677</v>
      </c>
      <c r="D226" s="2" t="s">
        <v>678</v>
      </c>
      <c r="E226" s="2" t="s">
        <v>679</v>
      </c>
      <c r="F226" s="3"/>
      <c r="G226" s="3"/>
    </row>
    <row r="227" customFormat="false" ht="12.5" hidden="false" customHeight="false" outlineLevel="0" collapsed="false">
      <c r="A227" s="2" t="n">
        <v>38487</v>
      </c>
      <c r="B227" s="2" t="s">
        <v>7</v>
      </c>
      <c r="C227" s="2" t="s">
        <v>680</v>
      </c>
      <c r="D227" s="2" t="s">
        <v>681</v>
      </c>
      <c r="E227" s="2" t="s">
        <v>682</v>
      </c>
      <c r="F227" s="3"/>
      <c r="G227" s="3"/>
    </row>
    <row r="228" customFormat="false" ht="12.5" hidden="false" customHeight="false" outlineLevel="0" collapsed="false">
      <c r="A228" s="2" t="n">
        <v>38488</v>
      </c>
      <c r="B228" s="2" t="s">
        <v>7</v>
      </c>
      <c r="C228" s="2" t="s">
        <v>683</v>
      </c>
      <c r="D228" s="2" t="s">
        <v>684</v>
      </c>
      <c r="E228" s="2" t="s">
        <v>685</v>
      </c>
      <c r="F228" s="3"/>
      <c r="G228" s="3"/>
    </row>
    <row r="229" customFormat="false" ht="12.5" hidden="false" customHeight="false" outlineLevel="0" collapsed="false">
      <c r="A229" s="2" t="n">
        <v>38489</v>
      </c>
      <c r="B229" s="2" t="s">
        <v>7</v>
      </c>
      <c r="C229" s="2" t="s">
        <v>686</v>
      </c>
      <c r="D229" s="2" t="s">
        <v>687</v>
      </c>
      <c r="E229" s="2" t="s">
        <v>688</v>
      </c>
      <c r="F229" s="3"/>
      <c r="G229" s="3"/>
    </row>
    <row r="230" customFormat="false" ht="12.5" hidden="false" customHeight="false" outlineLevel="0" collapsed="false">
      <c r="A230" s="2" t="n">
        <v>38490</v>
      </c>
      <c r="B230" s="2" t="s">
        <v>7</v>
      </c>
      <c r="C230" s="2" t="s">
        <v>689</v>
      </c>
      <c r="D230" s="2" t="s">
        <v>690</v>
      </c>
      <c r="E230" s="2" t="s">
        <v>691</v>
      </c>
      <c r="F230" s="3"/>
      <c r="G230" s="3"/>
    </row>
    <row r="231" customFormat="false" ht="12.5" hidden="false" customHeight="false" outlineLevel="0" collapsed="false">
      <c r="A231" s="2" t="n">
        <v>38491</v>
      </c>
      <c r="B231" s="2" t="s">
        <v>7</v>
      </c>
      <c r="C231" s="2" t="s">
        <v>692</v>
      </c>
      <c r="D231" s="2" t="s">
        <v>693</v>
      </c>
      <c r="E231" s="2" t="s">
        <v>694</v>
      </c>
      <c r="F231" s="3"/>
      <c r="G231" s="3"/>
    </row>
    <row r="232" customFormat="false" ht="12.5" hidden="false" customHeight="false" outlineLevel="0" collapsed="false">
      <c r="A232" s="2" t="n">
        <v>38492</v>
      </c>
      <c r="B232" s="2" t="s">
        <v>7</v>
      </c>
      <c r="C232" s="2" t="s">
        <v>695</v>
      </c>
      <c r="D232" s="2" t="s">
        <v>696</v>
      </c>
      <c r="E232" s="2" t="s">
        <v>697</v>
      </c>
      <c r="F232" s="3"/>
      <c r="G232" s="3"/>
    </row>
    <row r="233" customFormat="false" ht="12.5" hidden="false" customHeight="false" outlineLevel="0" collapsed="false">
      <c r="A233" s="2" t="n">
        <v>38493</v>
      </c>
      <c r="B233" s="2" t="s">
        <v>7</v>
      </c>
      <c r="C233" s="2" t="s">
        <v>698</v>
      </c>
      <c r="D233" s="2" t="s">
        <v>699</v>
      </c>
      <c r="E233" s="2" t="s">
        <v>700</v>
      </c>
      <c r="F233" s="3"/>
      <c r="G233" s="3"/>
    </row>
    <row r="234" customFormat="false" ht="12.5" hidden="false" customHeight="false" outlineLevel="0" collapsed="false">
      <c r="A234" s="2" t="n">
        <v>38494</v>
      </c>
      <c r="B234" s="2" t="s">
        <v>7</v>
      </c>
      <c r="C234" s="2" t="s">
        <v>701</v>
      </c>
      <c r="D234" s="2" t="s">
        <v>702</v>
      </c>
      <c r="E234" s="2" t="s">
        <v>703</v>
      </c>
      <c r="F234" s="3"/>
      <c r="G234" s="3"/>
    </row>
    <row r="235" customFormat="false" ht="12.5" hidden="false" customHeight="false" outlineLevel="0" collapsed="false">
      <c r="A235" s="2" t="n">
        <v>38495</v>
      </c>
      <c r="B235" s="2" t="s">
        <v>7</v>
      </c>
      <c r="C235" s="2" t="s">
        <v>704</v>
      </c>
      <c r="D235" s="2" t="s">
        <v>705</v>
      </c>
      <c r="E235" s="2" t="s">
        <v>706</v>
      </c>
      <c r="F235" s="3"/>
      <c r="G235" s="3"/>
    </row>
    <row r="236" customFormat="false" ht="12.5" hidden="false" customHeight="false" outlineLevel="0" collapsed="false">
      <c r="A236" s="2" t="n">
        <v>38496</v>
      </c>
      <c r="B236" s="2" t="s">
        <v>7</v>
      </c>
      <c r="C236" s="2" t="s">
        <v>707</v>
      </c>
      <c r="D236" s="2" t="s">
        <v>708</v>
      </c>
      <c r="E236" s="2" t="s">
        <v>709</v>
      </c>
      <c r="F236" s="3"/>
      <c r="G236" s="3"/>
    </row>
    <row r="237" customFormat="false" ht="12.5" hidden="false" customHeight="false" outlineLevel="0" collapsed="false">
      <c r="A237" s="2" t="n">
        <v>38497</v>
      </c>
      <c r="B237" s="2" t="s">
        <v>7</v>
      </c>
      <c r="C237" s="2" t="s">
        <v>710</v>
      </c>
      <c r="D237" s="2" t="s">
        <v>711</v>
      </c>
      <c r="E237" s="2" t="s">
        <v>712</v>
      </c>
      <c r="F237" s="3"/>
      <c r="G237" s="3"/>
    </row>
    <row r="238" customFormat="false" ht="12.5" hidden="false" customHeight="false" outlineLevel="0" collapsed="false">
      <c r="A238" s="2" t="n">
        <v>38498</v>
      </c>
      <c r="B238" s="2" t="s">
        <v>7</v>
      </c>
      <c r="C238" s="2" t="s">
        <v>713</v>
      </c>
      <c r="D238" s="2" t="s">
        <v>714</v>
      </c>
      <c r="E238" s="2" t="s">
        <v>715</v>
      </c>
      <c r="F238" s="3" t="n">
        <v>1.019427</v>
      </c>
      <c r="G238" s="3" t="n">
        <v>1.264136</v>
      </c>
    </row>
    <row r="239" customFormat="false" ht="12.5" hidden="false" customHeight="false" outlineLevel="0" collapsed="false">
      <c r="A239" s="2" t="n">
        <v>38499</v>
      </c>
      <c r="B239" s="2" t="s">
        <v>7</v>
      </c>
      <c r="C239" s="2" t="s">
        <v>716</v>
      </c>
      <c r="D239" s="2" t="s">
        <v>717</v>
      </c>
      <c r="E239" s="2" t="s">
        <v>718</v>
      </c>
      <c r="F239" s="3" t="n">
        <v>1.113035</v>
      </c>
      <c r="G239" s="3" t="n">
        <v>1.225264</v>
      </c>
    </row>
    <row r="240" customFormat="false" ht="12.5" hidden="false" customHeight="false" outlineLevel="0" collapsed="false">
      <c r="A240" s="2" t="n">
        <v>38500</v>
      </c>
      <c r="B240" s="2" t="s">
        <v>7</v>
      </c>
      <c r="C240" s="2" t="s">
        <v>719</v>
      </c>
      <c r="D240" s="2" t="s">
        <v>720</v>
      </c>
      <c r="E240" s="2" t="s">
        <v>721</v>
      </c>
      <c r="F240" s="3"/>
      <c r="G240" s="3"/>
    </row>
    <row r="241" customFormat="false" ht="12.5" hidden="false" customHeight="false" outlineLevel="0" collapsed="false">
      <c r="A241" s="2" t="n">
        <v>38501</v>
      </c>
      <c r="B241" s="2" t="s">
        <v>7</v>
      </c>
      <c r="C241" s="2" t="s">
        <v>722</v>
      </c>
      <c r="D241" s="2" t="s">
        <v>723</v>
      </c>
      <c r="E241" s="2" t="s">
        <v>724</v>
      </c>
      <c r="F241" s="3"/>
      <c r="G241" s="3"/>
    </row>
    <row r="242" customFormat="false" ht="12.5" hidden="false" customHeight="false" outlineLevel="0" collapsed="false">
      <c r="A242" s="2" t="n">
        <v>38502</v>
      </c>
      <c r="B242" s="2" t="s">
        <v>7</v>
      </c>
      <c r="C242" s="2" t="s">
        <v>725</v>
      </c>
      <c r="D242" s="2" t="s">
        <v>726</v>
      </c>
      <c r="E242" s="2" t="s">
        <v>727</v>
      </c>
      <c r="F242" s="3"/>
      <c r="G242" s="3"/>
    </row>
    <row r="243" customFormat="false" ht="12.5" hidden="false" customHeight="false" outlineLevel="0" collapsed="false">
      <c r="A243" s="2" t="n">
        <v>38503</v>
      </c>
      <c r="B243" s="2" t="s">
        <v>7</v>
      </c>
      <c r="C243" s="2" t="s">
        <v>728</v>
      </c>
      <c r="D243" s="2" t="s">
        <v>729</v>
      </c>
      <c r="E243" s="2" t="s">
        <v>730</v>
      </c>
      <c r="F243" s="3" t="n">
        <v>0.739428</v>
      </c>
      <c r="G243" s="3"/>
    </row>
    <row r="244" customFormat="false" ht="12.5" hidden="false" customHeight="false" outlineLevel="0" collapsed="false">
      <c r="A244" s="2" t="n">
        <v>38505</v>
      </c>
      <c r="B244" s="2" t="s">
        <v>7</v>
      </c>
      <c r="C244" s="2" t="s">
        <v>731</v>
      </c>
      <c r="D244" s="2" t="s">
        <v>732</v>
      </c>
      <c r="E244" s="2" t="s">
        <v>733</v>
      </c>
      <c r="F244" s="3"/>
      <c r="G244" s="3"/>
    </row>
    <row r="245" customFormat="false" ht="12.5" hidden="false" customHeight="false" outlineLevel="0" collapsed="false">
      <c r="A245" s="2" t="n">
        <v>38507</v>
      </c>
      <c r="B245" s="2" t="s">
        <v>7</v>
      </c>
      <c r="C245" s="2" t="s">
        <v>734</v>
      </c>
      <c r="D245" s="2" t="s">
        <v>735</v>
      </c>
      <c r="E245" s="2" t="s">
        <v>736</v>
      </c>
      <c r="F245" s="3"/>
      <c r="G245" s="3"/>
    </row>
    <row r="246" customFormat="false" ht="12.5" hidden="false" customHeight="false" outlineLevel="0" collapsed="false">
      <c r="A246" s="2" t="n">
        <v>38508</v>
      </c>
      <c r="B246" s="2" t="s">
        <v>7</v>
      </c>
      <c r="C246" s="2" t="s">
        <v>737</v>
      </c>
      <c r="D246" s="2" t="s">
        <v>738</v>
      </c>
      <c r="E246" s="2" t="s">
        <v>739</v>
      </c>
      <c r="F246" s="3"/>
      <c r="G246" s="3"/>
    </row>
    <row r="247" customFormat="false" ht="12.5" hidden="false" customHeight="false" outlineLevel="0" collapsed="false">
      <c r="A247" s="2" t="n">
        <v>38517</v>
      </c>
      <c r="B247" s="2" t="s">
        <v>7</v>
      </c>
      <c r="C247" s="2" t="s">
        <v>740</v>
      </c>
      <c r="D247" s="2" t="s">
        <v>741</v>
      </c>
      <c r="E247" s="2" t="s">
        <v>742</v>
      </c>
      <c r="F247" s="3"/>
      <c r="G247" s="3"/>
    </row>
    <row r="248" customFormat="false" ht="12.5" hidden="false" customHeight="false" outlineLevel="0" collapsed="false">
      <c r="A248" s="2" t="n">
        <v>38519</v>
      </c>
      <c r="B248" s="2" t="s">
        <v>7</v>
      </c>
      <c r="C248" s="2" t="s">
        <v>743</v>
      </c>
      <c r="D248" s="2" t="s">
        <v>744</v>
      </c>
      <c r="E248" s="2" t="s">
        <v>745</v>
      </c>
      <c r="F248" s="3"/>
      <c r="G248" s="3"/>
    </row>
    <row r="249" customFormat="false" ht="12.5" hidden="false" customHeight="false" outlineLevel="0" collapsed="false">
      <c r="A249" s="2" t="n">
        <v>38521</v>
      </c>
      <c r="B249" s="2" t="s">
        <v>7</v>
      </c>
      <c r="C249" s="2" t="s">
        <v>746</v>
      </c>
      <c r="D249" s="2" t="s">
        <v>747</v>
      </c>
      <c r="E249" s="2" t="s">
        <v>748</v>
      </c>
      <c r="F249" s="3"/>
      <c r="G249" s="3"/>
    </row>
    <row r="250" customFormat="false" ht="12.5" hidden="false" customHeight="false" outlineLevel="0" collapsed="false">
      <c r="A250" s="2" t="n">
        <v>38523</v>
      </c>
      <c r="B250" s="2" t="s">
        <v>7</v>
      </c>
      <c r="C250" s="2" t="s">
        <v>749</v>
      </c>
      <c r="D250" s="2" t="s">
        <v>750</v>
      </c>
      <c r="E250" s="2" t="s">
        <v>751</v>
      </c>
      <c r="F250" s="3" t="n">
        <v>0.759245</v>
      </c>
      <c r="G250" s="3" t="n">
        <v>1.393139</v>
      </c>
    </row>
    <row r="251" customFormat="false" ht="12.5" hidden="false" customHeight="false" outlineLevel="0" collapsed="false">
      <c r="A251" s="2" t="n">
        <v>38524</v>
      </c>
      <c r="B251" s="2" t="s">
        <v>7</v>
      </c>
      <c r="C251" s="2" t="s">
        <v>752</v>
      </c>
      <c r="D251" s="2" t="s">
        <v>753</v>
      </c>
      <c r="E251" s="2" t="s">
        <v>754</v>
      </c>
      <c r="F251" s="3"/>
      <c r="G251" s="3"/>
    </row>
    <row r="252" customFormat="false" ht="12.5" hidden="false" customHeight="false" outlineLevel="0" collapsed="false">
      <c r="A252" s="2" t="n">
        <v>38526</v>
      </c>
      <c r="B252" s="2" t="s">
        <v>7</v>
      </c>
      <c r="C252" s="2" t="s">
        <v>755</v>
      </c>
      <c r="D252" s="2" t="s">
        <v>756</v>
      </c>
      <c r="E252" s="2" t="s">
        <v>757</v>
      </c>
      <c r="F252" s="3"/>
      <c r="G252" s="3"/>
    </row>
    <row r="253" customFormat="false" ht="12.5" hidden="false" customHeight="false" outlineLevel="0" collapsed="false">
      <c r="A253" s="2" t="n">
        <v>38528</v>
      </c>
      <c r="B253" s="2" t="s">
        <v>7</v>
      </c>
      <c r="C253" s="2" t="s">
        <v>758</v>
      </c>
      <c r="D253" s="2" t="s">
        <v>759</v>
      </c>
      <c r="E253" s="2" t="s">
        <v>760</v>
      </c>
      <c r="F253" s="3"/>
      <c r="G253" s="3"/>
    </row>
    <row r="254" customFormat="false" ht="12.5" hidden="false" customHeight="false" outlineLevel="0" collapsed="false">
      <c r="A254" s="2" t="n">
        <v>38531</v>
      </c>
      <c r="B254" s="2" t="s">
        <v>7</v>
      </c>
      <c r="C254" s="2" t="s">
        <v>761</v>
      </c>
      <c r="D254" s="2" t="s">
        <v>762</v>
      </c>
      <c r="E254" s="2" t="s">
        <v>763</v>
      </c>
      <c r="F254" s="3"/>
      <c r="G254" s="3"/>
    </row>
    <row r="255" customFormat="false" ht="12.5" hidden="false" customHeight="false" outlineLevel="0" collapsed="false">
      <c r="A255" s="2" t="n">
        <v>38541</v>
      </c>
      <c r="B255" s="2" t="s">
        <v>7</v>
      </c>
      <c r="C255" s="2" t="s">
        <v>764</v>
      </c>
      <c r="D255" s="2" t="s">
        <v>765</v>
      </c>
      <c r="E255" s="2" t="s">
        <v>766</v>
      </c>
      <c r="F255" s="3"/>
      <c r="G255" s="3"/>
    </row>
    <row r="256" customFormat="false" ht="12.5" hidden="false" customHeight="false" outlineLevel="0" collapsed="false">
      <c r="A256" s="2" t="n">
        <v>38542</v>
      </c>
      <c r="B256" s="2" t="s">
        <v>7</v>
      </c>
      <c r="C256" s="2" t="s">
        <v>767</v>
      </c>
      <c r="D256" s="2" t="s">
        <v>768</v>
      </c>
      <c r="E256" s="2" t="s">
        <v>769</v>
      </c>
      <c r="F256" s="3"/>
      <c r="G256" s="3"/>
    </row>
    <row r="257" customFormat="false" ht="12.5" hidden="false" customHeight="false" outlineLevel="0" collapsed="false">
      <c r="A257" s="2" t="n">
        <v>38543</v>
      </c>
      <c r="B257" s="2" t="s">
        <v>7</v>
      </c>
      <c r="C257" s="2" t="s">
        <v>770</v>
      </c>
      <c r="D257" s="2" t="s">
        <v>771</v>
      </c>
      <c r="E257" s="2" t="s">
        <v>772</v>
      </c>
      <c r="F257" s="3"/>
      <c r="G257" s="3"/>
    </row>
    <row r="258" customFormat="false" ht="12.5" hidden="false" customHeight="false" outlineLevel="0" collapsed="false">
      <c r="A258" s="2" t="n">
        <v>38546</v>
      </c>
      <c r="B258" s="2" t="s">
        <v>7</v>
      </c>
      <c r="C258" s="2" t="s">
        <v>773</v>
      </c>
      <c r="D258" s="2" t="s">
        <v>774</v>
      </c>
      <c r="E258" s="2" t="s">
        <v>160</v>
      </c>
      <c r="F258" s="3"/>
      <c r="G258" s="3"/>
    </row>
    <row r="259" customFormat="false" ht="12.5" hidden="false" customHeight="false" outlineLevel="0" collapsed="false">
      <c r="A259" s="2" t="n">
        <v>38551</v>
      </c>
      <c r="B259" s="2" t="s">
        <v>7</v>
      </c>
      <c r="C259" s="2" t="s">
        <v>775</v>
      </c>
      <c r="D259" s="2" t="s">
        <v>776</v>
      </c>
      <c r="E259" s="2" t="s">
        <v>777</v>
      </c>
      <c r="F259" s="3"/>
      <c r="G259" s="3"/>
    </row>
    <row r="260" customFormat="false" ht="12.5" hidden="false" customHeight="false" outlineLevel="0" collapsed="false">
      <c r="A260" s="2" t="n">
        <v>38553</v>
      </c>
      <c r="B260" s="2" t="s">
        <v>7</v>
      </c>
      <c r="C260" s="2" t="s">
        <v>778</v>
      </c>
      <c r="D260" s="2" t="s">
        <v>779</v>
      </c>
      <c r="E260" s="2" t="s">
        <v>780</v>
      </c>
      <c r="F260" s="3"/>
      <c r="G260" s="3"/>
    </row>
    <row r="261" customFormat="false" ht="12.5" hidden="false" customHeight="false" outlineLevel="0" collapsed="false">
      <c r="A261" s="2" t="n">
        <v>38555</v>
      </c>
      <c r="B261" s="2" t="s">
        <v>7</v>
      </c>
      <c r="C261" s="2" t="s">
        <v>781</v>
      </c>
      <c r="D261" s="2" t="s">
        <v>782</v>
      </c>
      <c r="E261" s="2" t="s">
        <v>783</v>
      </c>
      <c r="F261" s="3"/>
      <c r="G261" s="3"/>
    </row>
    <row r="262" customFormat="false" ht="12.5" hidden="false" customHeight="false" outlineLevel="0" collapsed="false">
      <c r="A262" s="2" t="n">
        <v>38562</v>
      </c>
      <c r="B262" s="2" t="s">
        <v>7</v>
      </c>
      <c r="C262" s="2" t="s">
        <v>784</v>
      </c>
      <c r="D262" s="2" t="s">
        <v>785</v>
      </c>
      <c r="E262" s="2" t="s">
        <v>786</v>
      </c>
      <c r="F262" s="3"/>
      <c r="G262" s="3"/>
    </row>
    <row r="263" customFormat="false" ht="12.5" hidden="false" customHeight="false" outlineLevel="0" collapsed="false">
      <c r="A263" s="2" t="n">
        <v>38564</v>
      </c>
      <c r="B263" s="2" t="s">
        <v>7</v>
      </c>
      <c r="C263" s="2" t="s">
        <v>787</v>
      </c>
      <c r="D263" s="2" t="s">
        <v>788</v>
      </c>
      <c r="E263" s="2" t="s">
        <v>321</v>
      </c>
      <c r="F263" s="3"/>
      <c r="G263" s="3"/>
    </row>
    <row r="264" customFormat="false" ht="12.5" hidden="false" customHeight="false" outlineLevel="0" collapsed="false">
      <c r="A264" s="2" t="n">
        <v>38566</v>
      </c>
      <c r="B264" s="2" t="s">
        <v>7</v>
      </c>
      <c r="C264" s="2" t="s">
        <v>789</v>
      </c>
      <c r="D264" s="2" t="s">
        <v>790</v>
      </c>
      <c r="E264" s="2" t="s">
        <v>791</v>
      </c>
      <c r="F264" s="3"/>
      <c r="G264" s="3"/>
    </row>
    <row r="265" customFormat="false" ht="12.5" hidden="false" customHeight="false" outlineLevel="0" collapsed="false">
      <c r="A265" s="2" t="n">
        <v>38567</v>
      </c>
      <c r="B265" s="2" t="s">
        <v>7</v>
      </c>
      <c r="C265" s="2" t="s">
        <v>792</v>
      </c>
      <c r="D265" s="2" t="s">
        <v>793</v>
      </c>
      <c r="E265" s="2" t="s">
        <v>794</v>
      </c>
      <c r="F265" s="3"/>
      <c r="G265" s="3"/>
    </row>
    <row r="266" customFormat="false" ht="12.5" hidden="false" customHeight="false" outlineLevel="0" collapsed="false">
      <c r="A266" s="2" t="n">
        <v>38569</v>
      </c>
      <c r="B266" s="2" t="s">
        <v>7</v>
      </c>
      <c r="C266" s="2" t="s">
        <v>795</v>
      </c>
      <c r="D266" s="2" t="s">
        <v>796</v>
      </c>
      <c r="E266" s="2" t="s">
        <v>797</v>
      </c>
      <c r="F266" s="3" t="n">
        <v>1.471712</v>
      </c>
      <c r="G266" s="3" t="n">
        <v>0.909507</v>
      </c>
    </row>
    <row r="267" customFormat="false" ht="12.5" hidden="false" customHeight="false" outlineLevel="0" collapsed="false">
      <c r="A267" s="2" t="n">
        <v>38570</v>
      </c>
      <c r="B267" s="2" t="s">
        <v>7</v>
      </c>
      <c r="C267" s="2" t="s">
        <v>798</v>
      </c>
      <c r="D267" s="2" t="s">
        <v>799</v>
      </c>
      <c r="E267" s="2" t="s">
        <v>800</v>
      </c>
      <c r="F267" s="3"/>
      <c r="G267" s="3"/>
    </row>
    <row r="268" customFormat="false" ht="12.5" hidden="false" customHeight="false" outlineLevel="0" collapsed="false">
      <c r="A268" s="2" t="n">
        <v>38571</v>
      </c>
      <c r="B268" s="2" t="s">
        <v>7</v>
      </c>
      <c r="C268" s="2" t="s">
        <v>801</v>
      </c>
      <c r="D268" s="2" t="s">
        <v>802</v>
      </c>
      <c r="E268" s="2" t="s">
        <v>803</v>
      </c>
      <c r="F268" s="3"/>
      <c r="G268" s="3"/>
    </row>
    <row r="269" customFormat="false" ht="12.5" hidden="false" customHeight="false" outlineLevel="0" collapsed="false">
      <c r="A269" s="2" t="n">
        <v>38607</v>
      </c>
      <c r="B269" s="2" t="s">
        <v>7</v>
      </c>
      <c r="C269" s="2" t="s">
        <v>804</v>
      </c>
      <c r="D269" s="2" t="s">
        <v>805</v>
      </c>
      <c r="E269" s="2" t="s">
        <v>806</v>
      </c>
      <c r="F269" s="3"/>
      <c r="G269" s="3"/>
    </row>
    <row r="270" customFormat="false" ht="12.5" hidden="false" customHeight="false" outlineLevel="0" collapsed="false">
      <c r="A270" s="2" t="n">
        <v>38609</v>
      </c>
      <c r="B270" s="2" t="s">
        <v>7</v>
      </c>
      <c r="C270" s="2" t="s">
        <v>807</v>
      </c>
      <c r="D270" s="2" t="s">
        <v>808</v>
      </c>
      <c r="E270" s="2" t="s">
        <v>809</v>
      </c>
      <c r="F270" s="3"/>
      <c r="G270" s="3"/>
    </row>
    <row r="271" customFormat="false" ht="12.5" hidden="false" customHeight="false" outlineLevel="0" collapsed="false">
      <c r="A271" s="2" t="n">
        <v>38610</v>
      </c>
      <c r="B271" s="2" t="s">
        <v>7</v>
      </c>
      <c r="C271" s="2" t="s">
        <v>810</v>
      </c>
      <c r="D271" s="2" t="s">
        <v>811</v>
      </c>
      <c r="E271" s="2" t="s">
        <v>812</v>
      </c>
      <c r="F271" s="3"/>
      <c r="G271" s="3"/>
    </row>
    <row r="272" customFormat="false" ht="12.5" hidden="false" customHeight="false" outlineLevel="0" collapsed="false">
      <c r="A272" s="2" t="n">
        <v>38611</v>
      </c>
      <c r="B272" s="2" t="s">
        <v>7</v>
      </c>
      <c r="C272" s="2" t="s">
        <v>813</v>
      </c>
      <c r="D272" s="2" t="s">
        <v>814</v>
      </c>
      <c r="E272" s="2" t="s">
        <v>812</v>
      </c>
      <c r="F272" s="3"/>
      <c r="G272" s="3"/>
    </row>
    <row r="273" customFormat="false" ht="12.5" hidden="false" customHeight="false" outlineLevel="0" collapsed="false">
      <c r="A273" s="2" t="n">
        <v>38612</v>
      </c>
      <c r="B273" s="2" t="s">
        <v>7</v>
      </c>
      <c r="C273" s="2" t="s">
        <v>815</v>
      </c>
      <c r="D273" s="2" t="s">
        <v>816</v>
      </c>
      <c r="E273" s="2" t="s">
        <v>817</v>
      </c>
      <c r="F273" s="3"/>
      <c r="G273" s="3"/>
    </row>
    <row r="274" customFormat="false" ht="12.5" hidden="false" customHeight="false" outlineLevel="0" collapsed="false">
      <c r="A274" s="2" t="n">
        <v>38613</v>
      </c>
      <c r="B274" s="2" t="s">
        <v>7</v>
      </c>
      <c r="C274" s="2" t="s">
        <v>818</v>
      </c>
      <c r="D274" s="2" t="s">
        <v>819</v>
      </c>
      <c r="E274" s="2" t="s">
        <v>817</v>
      </c>
      <c r="F274" s="3"/>
      <c r="G274" s="3"/>
    </row>
    <row r="275" customFormat="false" ht="12.5" hidden="false" customHeight="false" outlineLevel="0" collapsed="false">
      <c r="A275" s="2" t="n">
        <v>38614</v>
      </c>
      <c r="B275" s="2" t="s">
        <v>7</v>
      </c>
      <c r="C275" s="2" t="s">
        <v>820</v>
      </c>
      <c r="D275" s="2" t="s">
        <v>821</v>
      </c>
      <c r="E275" s="2" t="s">
        <v>822</v>
      </c>
      <c r="F275" s="3"/>
      <c r="G275" s="3"/>
    </row>
    <row r="276" customFormat="false" ht="12.5" hidden="false" customHeight="false" outlineLevel="0" collapsed="false">
      <c r="A276" s="2" t="n">
        <v>38616</v>
      </c>
      <c r="B276" s="2" t="s">
        <v>7</v>
      </c>
      <c r="C276" s="2" t="s">
        <v>823</v>
      </c>
      <c r="D276" s="2" t="s">
        <v>824</v>
      </c>
      <c r="E276" s="2" t="s">
        <v>825</v>
      </c>
      <c r="F276" s="3"/>
      <c r="G276" s="3"/>
    </row>
    <row r="277" customFormat="false" ht="12.5" hidden="false" customHeight="false" outlineLevel="0" collapsed="false">
      <c r="A277" s="2" t="n">
        <v>38621</v>
      </c>
      <c r="B277" s="2" t="s">
        <v>7</v>
      </c>
      <c r="C277" s="2" t="s">
        <v>826</v>
      </c>
      <c r="D277" s="2" t="s">
        <v>827</v>
      </c>
      <c r="E277" s="2" t="s">
        <v>828</v>
      </c>
      <c r="F277" s="3"/>
      <c r="G277" s="3"/>
    </row>
    <row r="278" customFormat="false" ht="12.5" hidden="false" customHeight="false" outlineLevel="0" collapsed="false">
      <c r="A278" s="2" t="n">
        <v>38622</v>
      </c>
      <c r="B278" s="2" t="s">
        <v>7</v>
      </c>
      <c r="C278" s="2" t="s">
        <v>829</v>
      </c>
      <c r="D278" s="2" t="s">
        <v>830</v>
      </c>
      <c r="E278" s="2" t="s">
        <v>828</v>
      </c>
      <c r="F278" s="3"/>
      <c r="G278" s="3"/>
    </row>
    <row r="279" customFormat="false" ht="12.5" hidden="false" customHeight="false" outlineLevel="0" collapsed="false">
      <c r="A279" s="2" t="n">
        <v>38624</v>
      </c>
      <c r="B279" s="2" t="s">
        <v>7</v>
      </c>
      <c r="C279" s="2" t="s">
        <v>831</v>
      </c>
      <c r="D279" s="2" t="s">
        <v>832</v>
      </c>
      <c r="E279" s="2" t="s">
        <v>833</v>
      </c>
      <c r="F279" s="3"/>
      <c r="G279" s="3"/>
    </row>
    <row r="280" customFormat="false" ht="12.5" hidden="false" customHeight="false" outlineLevel="0" collapsed="false">
      <c r="A280" s="2" t="n">
        <v>38625</v>
      </c>
      <c r="B280" s="2" t="s">
        <v>7</v>
      </c>
      <c r="C280" s="2" t="s">
        <v>834</v>
      </c>
      <c r="D280" s="2" t="s">
        <v>835</v>
      </c>
      <c r="E280" s="2" t="s">
        <v>836</v>
      </c>
      <c r="F280" s="3"/>
      <c r="G280" s="3"/>
    </row>
    <row r="281" customFormat="false" ht="12.5" hidden="false" customHeight="false" outlineLevel="0" collapsed="false">
      <c r="A281" s="2" t="n">
        <v>38626</v>
      </c>
      <c r="B281" s="2" t="s">
        <v>7</v>
      </c>
      <c r="C281" s="2" t="s">
        <v>837</v>
      </c>
      <c r="D281" s="2" t="s">
        <v>838</v>
      </c>
      <c r="E281" s="2" t="s">
        <v>839</v>
      </c>
      <c r="F281" s="3"/>
      <c r="G281" s="3"/>
    </row>
    <row r="282" customFormat="false" ht="12.5" hidden="false" customHeight="false" outlineLevel="0" collapsed="false">
      <c r="A282" s="2" t="n">
        <v>38628</v>
      </c>
      <c r="B282" s="2" t="s">
        <v>7</v>
      </c>
      <c r="C282" s="2" t="s">
        <v>840</v>
      </c>
      <c r="D282" s="2" t="s">
        <v>841</v>
      </c>
      <c r="E282" s="2" t="s">
        <v>842</v>
      </c>
      <c r="F282" s="3"/>
      <c r="G282" s="3"/>
    </row>
    <row r="283" customFormat="false" ht="12.5" hidden="false" customHeight="false" outlineLevel="0" collapsed="false">
      <c r="A283" s="2" t="n">
        <v>38630</v>
      </c>
      <c r="B283" s="2" t="s">
        <v>7</v>
      </c>
      <c r="C283" s="2" t="s">
        <v>843</v>
      </c>
      <c r="D283" s="2" t="s">
        <v>844</v>
      </c>
      <c r="E283" s="2" t="s">
        <v>613</v>
      </c>
      <c r="F283" s="3"/>
      <c r="G283" s="3"/>
    </row>
    <row r="284" customFormat="false" ht="12.5" hidden="false" customHeight="false" outlineLevel="0" collapsed="false">
      <c r="A284" s="2" t="n">
        <v>38631</v>
      </c>
      <c r="B284" s="2" t="s">
        <v>7</v>
      </c>
      <c r="C284" s="2" t="s">
        <v>845</v>
      </c>
      <c r="D284" s="2" t="s">
        <v>846</v>
      </c>
      <c r="E284" s="2" t="s">
        <v>847</v>
      </c>
      <c r="F284" s="3"/>
      <c r="G284" s="3"/>
    </row>
    <row r="285" customFormat="false" ht="12.5" hidden="false" customHeight="false" outlineLevel="0" collapsed="false">
      <c r="A285" s="2" t="n">
        <v>38633</v>
      </c>
      <c r="B285" s="2" t="s">
        <v>7</v>
      </c>
      <c r="C285" s="2" t="s">
        <v>848</v>
      </c>
      <c r="D285" s="2" t="s">
        <v>849</v>
      </c>
      <c r="E285" s="2" t="s">
        <v>850</v>
      </c>
      <c r="F285" s="3"/>
      <c r="G285" s="3"/>
    </row>
    <row r="286" customFormat="false" ht="12.5" hidden="false" customHeight="false" outlineLevel="0" collapsed="false">
      <c r="A286" s="2" t="n">
        <v>38634</v>
      </c>
      <c r="B286" s="2" t="s">
        <v>7</v>
      </c>
      <c r="C286" s="2" t="s">
        <v>851</v>
      </c>
      <c r="D286" s="2" t="s">
        <v>852</v>
      </c>
      <c r="E286" s="2" t="s">
        <v>622</v>
      </c>
      <c r="F286" s="3"/>
      <c r="G286" s="3"/>
    </row>
    <row r="287" customFormat="false" ht="12.5" hidden="false" customHeight="false" outlineLevel="0" collapsed="false">
      <c r="A287" s="2" t="n">
        <v>38635</v>
      </c>
      <c r="B287" s="2" t="s">
        <v>7</v>
      </c>
      <c r="C287" s="2" t="s">
        <v>853</v>
      </c>
      <c r="D287" s="2" t="s">
        <v>854</v>
      </c>
      <c r="E287" s="2" t="s">
        <v>855</v>
      </c>
      <c r="F287" s="3"/>
      <c r="G287" s="3"/>
    </row>
    <row r="288" customFormat="false" ht="12.5" hidden="false" customHeight="false" outlineLevel="0" collapsed="false">
      <c r="A288" s="2" t="n">
        <v>38637</v>
      </c>
      <c r="B288" s="2" t="s">
        <v>7</v>
      </c>
      <c r="C288" s="2" t="s">
        <v>856</v>
      </c>
      <c r="D288" s="2" t="s">
        <v>857</v>
      </c>
      <c r="E288" s="2" t="s">
        <v>858</v>
      </c>
      <c r="F288" s="3"/>
      <c r="G288" s="3"/>
    </row>
    <row r="289" customFormat="false" ht="12.5" hidden="false" customHeight="false" outlineLevel="0" collapsed="false">
      <c r="A289" s="2" t="n">
        <v>38639</v>
      </c>
      <c r="B289" s="2" t="s">
        <v>7</v>
      </c>
      <c r="C289" s="2" t="s">
        <v>859</v>
      </c>
      <c r="D289" s="2" t="s">
        <v>860</v>
      </c>
      <c r="E289" s="2" t="s">
        <v>861</v>
      </c>
      <c r="F289" s="3"/>
      <c r="G289" s="3"/>
    </row>
    <row r="290" customFormat="false" ht="12.5" hidden="false" customHeight="false" outlineLevel="0" collapsed="false">
      <c r="A290" s="2" t="n">
        <v>38640</v>
      </c>
      <c r="B290" s="2" t="s">
        <v>7</v>
      </c>
      <c r="C290" s="2" t="s">
        <v>862</v>
      </c>
      <c r="D290" s="2" t="s">
        <v>863</v>
      </c>
      <c r="E290" s="2" t="s">
        <v>864</v>
      </c>
      <c r="F290" s="3"/>
      <c r="G290" s="3"/>
    </row>
    <row r="291" customFormat="false" ht="12.5" hidden="false" customHeight="false" outlineLevel="0" collapsed="false">
      <c r="A291" s="2" t="n">
        <v>38641</v>
      </c>
      <c r="B291" s="2" t="s">
        <v>7</v>
      </c>
      <c r="C291" s="2" t="s">
        <v>865</v>
      </c>
      <c r="D291" s="2" t="s">
        <v>866</v>
      </c>
      <c r="E291" s="2" t="s">
        <v>867</v>
      </c>
      <c r="F291" s="3"/>
      <c r="G291" s="3"/>
    </row>
    <row r="292" customFormat="false" ht="12.5" hidden="false" customHeight="false" outlineLevel="0" collapsed="false">
      <c r="A292" s="2" t="n">
        <v>38642</v>
      </c>
      <c r="B292" s="2" t="s">
        <v>7</v>
      </c>
      <c r="C292" s="2" t="s">
        <v>868</v>
      </c>
      <c r="D292" s="2" t="s">
        <v>869</v>
      </c>
      <c r="E292" s="2" t="s">
        <v>870</v>
      </c>
      <c r="F292" s="3"/>
      <c r="G292" s="3"/>
    </row>
    <row r="293" customFormat="false" ht="12.5" hidden="false" customHeight="false" outlineLevel="0" collapsed="false">
      <c r="A293" s="2" t="n">
        <v>38643</v>
      </c>
      <c r="B293" s="2" t="s">
        <v>7</v>
      </c>
      <c r="C293" s="2" t="s">
        <v>871</v>
      </c>
      <c r="D293" s="2" t="s">
        <v>872</v>
      </c>
      <c r="E293" s="2" t="s">
        <v>873</v>
      </c>
      <c r="F293" s="3" t="n">
        <v>2.049122</v>
      </c>
      <c r="G293" s="3" t="n">
        <v>0.98662</v>
      </c>
    </row>
    <row r="294" customFormat="false" ht="12.5" hidden="false" customHeight="false" outlineLevel="0" collapsed="false">
      <c r="A294" s="2" t="n">
        <v>38644</v>
      </c>
      <c r="B294" s="2" t="s">
        <v>7</v>
      </c>
      <c r="C294" s="2" t="s">
        <v>874</v>
      </c>
      <c r="D294" s="2" t="s">
        <v>875</v>
      </c>
      <c r="E294" s="2" t="s">
        <v>876</v>
      </c>
      <c r="F294" s="3"/>
      <c r="G294" s="3"/>
    </row>
    <row r="295" customFormat="false" ht="12.5" hidden="false" customHeight="false" outlineLevel="0" collapsed="false">
      <c r="A295" s="2" t="n">
        <v>38645</v>
      </c>
      <c r="B295" s="2" t="s">
        <v>7</v>
      </c>
      <c r="C295" s="2" t="s">
        <v>877</v>
      </c>
      <c r="D295" s="2" t="s">
        <v>878</v>
      </c>
      <c r="E295" s="2" t="s">
        <v>879</v>
      </c>
      <c r="F295" s="3" t="n">
        <v>1.932667</v>
      </c>
      <c r="G295" s="3" t="n">
        <v>1.678977</v>
      </c>
    </row>
    <row r="296" customFormat="false" ht="12.5" hidden="false" customHeight="false" outlineLevel="0" collapsed="false">
      <c r="A296" s="2" t="n">
        <v>38648</v>
      </c>
      <c r="B296" s="2" t="s">
        <v>7</v>
      </c>
      <c r="C296" s="2" t="s">
        <v>880</v>
      </c>
      <c r="D296" s="2" t="s">
        <v>881</v>
      </c>
      <c r="E296" s="2" t="s">
        <v>882</v>
      </c>
      <c r="F296" s="3"/>
      <c r="G296" s="3"/>
    </row>
    <row r="297" customFormat="false" ht="12.5" hidden="false" customHeight="false" outlineLevel="0" collapsed="false">
      <c r="A297" s="2" t="n">
        <v>38652</v>
      </c>
      <c r="B297" s="2" t="s">
        <v>7</v>
      </c>
      <c r="C297" s="2" t="s">
        <v>883</v>
      </c>
      <c r="D297" s="2" t="s">
        <v>884</v>
      </c>
      <c r="E297" s="2" t="s">
        <v>885</v>
      </c>
      <c r="F297" s="3"/>
      <c r="G297" s="3"/>
    </row>
    <row r="298" customFormat="false" ht="12.5" hidden="false" customHeight="false" outlineLevel="0" collapsed="false">
      <c r="A298" s="2" t="n">
        <v>38653</v>
      </c>
      <c r="B298" s="2" t="s">
        <v>7</v>
      </c>
      <c r="C298" s="2" t="s">
        <v>886</v>
      </c>
      <c r="D298" s="2" t="s">
        <v>887</v>
      </c>
      <c r="E298" s="2" t="s">
        <v>888</v>
      </c>
      <c r="F298" s="3"/>
      <c r="G298" s="3"/>
    </row>
    <row r="299" customFormat="false" ht="12.5" hidden="false" customHeight="false" outlineLevel="0" collapsed="false">
      <c r="A299" s="2" t="n">
        <v>38654</v>
      </c>
      <c r="B299" s="2" t="s">
        <v>7</v>
      </c>
      <c r="C299" s="2" t="s">
        <v>889</v>
      </c>
      <c r="D299" s="2" t="s">
        <v>890</v>
      </c>
      <c r="E299" s="2" t="s">
        <v>891</v>
      </c>
      <c r="F299" s="3"/>
      <c r="G299" s="3"/>
    </row>
    <row r="300" customFormat="false" ht="12.5" hidden="false" customHeight="false" outlineLevel="0" collapsed="false">
      <c r="A300" s="2" t="n">
        <v>38655</v>
      </c>
      <c r="B300" s="2" t="s">
        <v>7</v>
      </c>
      <c r="C300" s="2" t="s">
        <v>892</v>
      </c>
      <c r="D300" s="2" t="s">
        <v>893</v>
      </c>
      <c r="E300" s="2" t="s">
        <v>894</v>
      </c>
      <c r="F300" s="3"/>
      <c r="G300" s="3"/>
    </row>
    <row r="301" customFormat="false" ht="12.5" hidden="false" customHeight="false" outlineLevel="0" collapsed="false">
      <c r="A301" s="2" t="n">
        <v>38656</v>
      </c>
      <c r="B301" s="2" t="s">
        <v>7</v>
      </c>
      <c r="C301" s="2" t="s">
        <v>895</v>
      </c>
      <c r="D301" s="2" t="s">
        <v>896</v>
      </c>
      <c r="E301" s="2" t="s">
        <v>897</v>
      </c>
      <c r="F301" s="3"/>
      <c r="G301" s="3"/>
    </row>
    <row r="302" customFormat="false" ht="12.5" hidden="false" customHeight="false" outlineLevel="0" collapsed="false">
      <c r="A302" s="2" t="n">
        <v>38657</v>
      </c>
      <c r="B302" s="2" t="s">
        <v>7</v>
      </c>
      <c r="C302" s="2" t="s">
        <v>898</v>
      </c>
      <c r="D302" s="2" t="s">
        <v>899</v>
      </c>
      <c r="E302" s="2" t="s">
        <v>900</v>
      </c>
      <c r="F302" s="3"/>
      <c r="G302" s="3"/>
    </row>
    <row r="303" customFormat="false" ht="12.5" hidden="false" customHeight="false" outlineLevel="0" collapsed="false">
      <c r="A303" s="2" t="n">
        <v>38659</v>
      </c>
      <c r="B303" s="2" t="s">
        <v>7</v>
      </c>
      <c r="C303" s="2" t="s">
        <v>901</v>
      </c>
      <c r="D303" s="2" t="s">
        <v>902</v>
      </c>
      <c r="E303" s="2" t="s">
        <v>903</v>
      </c>
      <c r="F303" s="3"/>
      <c r="G303" s="3"/>
    </row>
    <row r="304" customFormat="false" ht="12.5" hidden="false" customHeight="false" outlineLevel="0" collapsed="false">
      <c r="A304" s="2" t="n">
        <v>38660</v>
      </c>
      <c r="B304" s="2" t="s">
        <v>7</v>
      </c>
      <c r="C304" s="2" t="s">
        <v>904</v>
      </c>
      <c r="D304" s="2" t="s">
        <v>905</v>
      </c>
      <c r="E304" s="2" t="s">
        <v>903</v>
      </c>
      <c r="F304" s="3"/>
      <c r="G304" s="3"/>
    </row>
    <row r="305" customFormat="false" ht="12.5" hidden="false" customHeight="false" outlineLevel="0" collapsed="false">
      <c r="A305" s="2" t="n">
        <v>38661</v>
      </c>
      <c r="B305" s="2" t="s">
        <v>7</v>
      </c>
      <c r="C305" s="2" t="s">
        <v>906</v>
      </c>
      <c r="D305" s="2" t="s">
        <v>907</v>
      </c>
      <c r="E305" s="2" t="s">
        <v>908</v>
      </c>
      <c r="F305" s="3"/>
      <c r="G305" s="3"/>
    </row>
    <row r="306" customFormat="false" ht="12.5" hidden="false" customHeight="false" outlineLevel="0" collapsed="false">
      <c r="A306" s="2" t="n">
        <v>38662</v>
      </c>
      <c r="B306" s="2" t="s">
        <v>7</v>
      </c>
      <c r="C306" s="2" t="s">
        <v>909</v>
      </c>
      <c r="D306" s="2" t="s">
        <v>910</v>
      </c>
      <c r="E306" s="2" t="s">
        <v>908</v>
      </c>
      <c r="F306" s="3"/>
      <c r="G306" s="3"/>
    </row>
    <row r="307" customFormat="false" ht="12.5" hidden="false" customHeight="false" outlineLevel="0" collapsed="false">
      <c r="A307" s="2" t="n">
        <v>38663</v>
      </c>
      <c r="B307" s="2" t="s">
        <v>7</v>
      </c>
      <c r="C307" s="2" t="s">
        <v>911</v>
      </c>
      <c r="D307" s="2" t="s">
        <v>912</v>
      </c>
      <c r="E307" s="2" t="s">
        <v>913</v>
      </c>
      <c r="F307" s="3"/>
      <c r="G307" s="3"/>
    </row>
    <row r="308" customFormat="false" ht="12.5" hidden="false" customHeight="false" outlineLevel="0" collapsed="false">
      <c r="A308" s="2" t="n">
        <v>38664</v>
      </c>
      <c r="B308" s="2" t="s">
        <v>7</v>
      </c>
      <c r="C308" s="2" t="s">
        <v>914</v>
      </c>
      <c r="D308" s="2" t="s">
        <v>915</v>
      </c>
      <c r="E308" s="2" t="s">
        <v>916</v>
      </c>
      <c r="F308" s="3"/>
      <c r="G308" s="3"/>
    </row>
    <row r="309" customFormat="false" ht="12.5" hidden="false" customHeight="false" outlineLevel="0" collapsed="false">
      <c r="A309" s="2" t="n">
        <v>38665</v>
      </c>
      <c r="B309" s="2" t="s">
        <v>7</v>
      </c>
      <c r="C309" s="2" t="s">
        <v>917</v>
      </c>
      <c r="D309" s="2" t="s">
        <v>918</v>
      </c>
      <c r="E309" s="2" t="s">
        <v>916</v>
      </c>
      <c r="F309" s="3"/>
      <c r="G309" s="3"/>
    </row>
    <row r="310" customFormat="false" ht="12.5" hidden="false" customHeight="false" outlineLevel="0" collapsed="false">
      <c r="A310" s="2" t="n">
        <v>38666</v>
      </c>
      <c r="B310" s="2" t="s">
        <v>7</v>
      </c>
      <c r="C310" s="2" t="s">
        <v>919</v>
      </c>
      <c r="D310" s="2" t="s">
        <v>920</v>
      </c>
      <c r="E310" s="2" t="s">
        <v>921</v>
      </c>
      <c r="F310" s="3"/>
      <c r="G310" s="3"/>
    </row>
    <row r="311" customFormat="false" ht="12.5" hidden="false" customHeight="false" outlineLevel="0" collapsed="false">
      <c r="A311" s="2" t="n">
        <v>38667</v>
      </c>
      <c r="B311" s="2" t="s">
        <v>7</v>
      </c>
      <c r="C311" s="2" t="s">
        <v>922</v>
      </c>
      <c r="D311" s="2" t="s">
        <v>923</v>
      </c>
      <c r="E311" s="2" t="s">
        <v>924</v>
      </c>
      <c r="F311" s="3"/>
      <c r="G311" s="3"/>
    </row>
    <row r="312" customFormat="false" ht="12.5" hidden="false" customHeight="false" outlineLevel="0" collapsed="false">
      <c r="A312" s="2" t="n">
        <v>38668</v>
      </c>
      <c r="B312" s="2" t="s">
        <v>7</v>
      </c>
      <c r="C312" s="2" t="s">
        <v>925</v>
      </c>
      <c r="D312" s="2" t="s">
        <v>926</v>
      </c>
      <c r="E312" s="2" t="s">
        <v>927</v>
      </c>
      <c r="F312" s="3"/>
      <c r="G312" s="3"/>
    </row>
    <row r="313" customFormat="false" ht="12.5" hidden="false" customHeight="false" outlineLevel="0" collapsed="false">
      <c r="A313" s="2" t="n">
        <v>38679</v>
      </c>
      <c r="B313" s="2" t="s">
        <v>7</v>
      </c>
      <c r="C313" s="2" t="s">
        <v>928</v>
      </c>
      <c r="D313" s="2" t="s">
        <v>929</v>
      </c>
      <c r="E313" s="2" t="s">
        <v>930</v>
      </c>
      <c r="F313" s="3"/>
      <c r="G313" s="3"/>
    </row>
    <row r="314" customFormat="false" ht="12.5" hidden="false" customHeight="false" outlineLevel="0" collapsed="false">
      <c r="A314" s="2" t="n">
        <v>38717</v>
      </c>
      <c r="B314" s="2" t="s">
        <v>7</v>
      </c>
      <c r="C314" s="2" t="s">
        <v>931</v>
      </c>
      <c r="D314" s="2" t="s">
        <v>932</v>
      </c>
      <c r="E314" s="2" t="s">
        <v>933</v>
      </c>
      <c r="F314" s="3"/>
      <c r="G314" s="3"/>
    </row>
    <row r="315" customFormat="false" ht="12.5" hidden="false" customHeight="false" outlineLevel="0" collapsed="false">
      <c r="A315" s="2" t="n">
        <v>38719</v>
      </c>
      <c r="B315" s="2" t="s">
        <v>7</v>
      </c>
      <c r="C315" s="2" t="s">
        <v>934</v>
      </c>
      <c r="D315" s="2" t="s">
        <v>935</v>
      </c>
      <c r="E315" s="2" t="s">
        <v>936</v>
      </c>
      <c r="F315" s="3"/>
      <c r="G315" s="3"/>
    </row>
    <row r="316" customFormat="false" ht="12.5" hidden="false" customHeight="false" outlineLevel="0" collapsed="false">
      <c r="A316" s="2" t="n">
        <v>38723</v>
      </c>
      <c r="B316" s="2" t="s">
        <v>7</v>
      </c>
      <c r="C316" s="2" t="s">
        <v>937</v>
      </c>
      <c r="D316" s="2" t="s">
        <v>938</v>
      </c>
      <c r="E316" s="2" t="s">
        <v>939</v>
      </c>
      <c r="F316" s="3"/>
      <c r="G316" s="3"/>
    </row>
    <row r="317" customFormat="false" ht="12.5" hidden="false" customHeight="false" outlineLevel="0" collapsed="false">
      <c r="A317" s="2" t="n">
        <v>38727</v>
      </c>
      <c r="B317" s="2" t="s">
        <v>7</v>
      </c>
      <c r="C317" s="2" t="s">
        <v>940</v>
      </c>
      <c r="D317" s="2" t="s">
        <v>941</v>
      </c>
      <c r="E317" s="2" t="s">
        <v>942</v>
      </c>
      <c r="F317" s="3"/>
      <c r="G317" s="3"/>
    </row>
    <row r="318" customFormat="false" ht="12.5" hidden="false" customHeight="false" outlineLevel="0" collapsed="false">
      <c r="A318" s="2" t="n">
        <v>38748</v>
      </c>
      <c r="B318" s="2" t="s">
        <v>7</v>
      </c>
      <c r="C318" s="2" t="s">
        <v>943</v>
      </c>
      <c r="D318" s="2" t="s">
        <v>944</v>
      </c>
      <c r="E318" s="2" t="s">
        <v>945</v>
      </c>
      <c r="F318" s="3"/>
      <c r="G318" s="3"/>
    </row>
    <row r="319" customFormat="false" ht="12.5" hidden="false" customHeight="false" outlineLevel="0" collapsed="false">
      <c r="A319" s="2" t="n">
        <v>38756</v>
      </c>
      <c r="B319" s="2" t="s">
        <v>7</v>
      </c>
      <c r="C319" s="2" t="s">
        <v>946</v>
      </c>
      <c r="D319" s="2" t="s">
        <v>947</v>
      </c>
      <c r="E319" s="2" t="s">
        <v>948</v>
      </c>
      <c r="F319" s="3"/>
      <c r="G319" s="3"/>
    </row>
    <row r="320" customFormat="false" ht="12.5" hidden="false" customHeight="false" outlineLevel="0" collapsed="false">
      <c r="A320" s="2" t="n">
        <v>38789</v>
      </c>
      <c r="B320" s="2" t="s">
        <v>7</v>
      </c>
      <c r="C320" s="2" t="s">
        <v>949</v>
      </c>
      <c r="D320" s="2" t="s">
        <v>950</v>
      </c>
      <c r="E320" s="2" t="s">
        <v>951</v>
      </c>
      <c r="F320" s="3"/>
      <c r="G320" s="3"/>
    </row>
    <row r="321" customFormat="false" ht="12.5" hidden="false" customHeight="false" outlineLevel="0" collapsed="false">
      <c r="A321" s="2" t="n">
        <v>38791</v>
      </c>
      <c r="B321" s="2" t="s">
        <v>7</v>
      </c>
      <c r="C321" s="2" t="s">
        <v>952</v>
      </c>
      <c r="D321" s="2" t="s">
        <v>953</v>
      </c>
      <c r="E321" s="2" t="s">
        <v>954</v>
      </c>
      <c r="F321" s="3"/>
      <c r="G321" s="3"/>
    </row>
    <row r="322" customFormat="false" ht="12.5" hidden="false" customHeight="false" outlineLevel="0" collapsed="false">
      <c r="A322" s="2" t="n">
        <v>38793</v>
      </c>
      <c r="B322" s="2" t="s">
        <v>7</v>
      </c>
      <c r="C322" s="2" t="s">
        <v>955</v>
      </c>
      <c r="D322" s="2" t="s">
        <v>956</v>
      </c>
      <c r="E322" s="2" t="s">
        <v>957</v>
      </c>
      <c r="F322" s="3"/>
      <c r="G322" s="3"/>
    </row>
    <row r="323" customFormat="false" ht="12.5" hidden="false" customHeight="false" outlineLevel="0" collapsed="false">
      <c r="A323" s="2" t="n">
        <v>38909</v>
      </c>
      <c r="B323" s="2" t="s">
        <v>7</v>
      </c>
      <c r="C323" s="2" t="s">
        <v>958</v>
      </c>
      <c r="D323" s="2" t="s">
        <v>959</v>
      </c>
      <c r="E323" s="2" t="s">
        <v>960</v>
      </c>
      <c r="F323" s="3" t="n">
        <v>1.167522</v>
      </c>
      <c r="G323" s="3" t="n">
        <v>1.054046</v>
      </c>
    </row>
    <row r="324" customFormat="false" ht="12.5" hidden="false" customHeight="false" outlineLevel="0" collapsed="false">
      <c r="A324" s="2" t="n">
        <v>38923</v>
      </c>
      <c r="B324" s="2" t="s">
        <v>7</v>
      </c>
      <c r="C324" s="2" t="s">
        <v>961</v>
      </c>
      <c r="D324" s="2" t="s">
        <v>962</v>
      </c>
      <c r="E324" s="2" t="s">
        <v>963</v>
      </c>
      <c r="F324" s="3"/>
      <c r="G324" s="3"/>
    </row>
    <row r="325" customFormat="false" ht="12.5" hidden="false" customHeight="false" outlineLevel="0" collapsed="false">
      <c r="A325" s="2" t="n">
        <v>38964</v>
      </c>
      <c r="B325" s="2" t="s">
        <v>7</v>
      </c>
      <c r="C325" s="2" t="s">
        <v>964</v>
      </c>
      <c r="D325" s="2" t="s">
        <v>965</v>
      </c>
      <c r="E325" s="2" t="s">
        <v>966</v>
      </c>
      <c r="F325" s="3" t="n">
        <v>2.16</v>
      </c>
      <c r="G325" s="3" t="n">
        <v>0.955267</v>
      </c>
    </row>
    <row r="326" customFormat="false" ht="12.5" hidden="false" customHeight="false" outlineLevel="0" collapsed="false">
      <c r="A326" s="2" t="n">
        <v>38966</v>
      </c>
      <c r="B326" s="2" t="s">
        <v>7</v>
      </c>
      <c r="C326" s="2" t="s">
        <v>967</v>
      </c>
      <c r="D326" s="2" t="s">
        <v>968</v>
      </c>
      <c r="E326" s="2" t="s">
        <v>969</v>
      </c>
      <c r="F326" s="3" t="n">
        <v>0.90041</v>
      </c>
      <c r="G326" s="3"/>
    </row>
    <row r="327" customFormat="false" ht="12.5" hidden="false" customHeight="false" outlineLevel="0" collapsed="false">
      <c r="A327" s="2" t="n">
        <v>38973</v>
      </c>
      <c r="B327" s="2" t="s">
        <v>7</v>
      </c>
      <c r="C327" s="2" t="s">
        <v>970</v>
      </c>
      <c r="D327" s="2" t="s">
        <v>971</v>
      </c>
      <c r="E327" s="2" t="s">
        <v>972</v>
      </c>
      <c r="F327" s="3"/>
      <c r="G327" s="3"/>
    </row>
    <row r="328" customFormat="false" ht="12.5" hidden="false" customHeight="false" outlineLevel="0" collapsed="false">
      <c r="A328" s="2" t="n">
        <v>38982</v>
      </c>
      <c r="B328" s="2" t="s">
        <v>7</v>
      </c>
      <c r="C328" s="2" t="s">
        <v>973</v>
      </c>
      <c r="D328" s="2" t="s">
        <v>974</v>
      </c>
      <c r="E328" s="2" t="s">
        <v>975</v>
      </c>
      <c r="F328" s="3"/>
      <c r="G328" s="3"/>
    </row>
    <row r="329" customFormat="false" ht="12.5" hidden="false" customHeight="false" outlineLevel="0" collapsed="false">
      <c r="A329" s="2" t="n">
        <v>38983</v>
      </c>
      <c r="B329" s="2" t="s">
        <v>7</v>
      </c>
      <c r="C329" s="2" t="s">
        <v>976</v>
      </c>
      <c r="D329" s="2" t="s">
        <v>977</v>
      </c>
      <c r="E329" s="2" t="s">
        <v>978</v>
      </c>
      <c r="F329" s="3"/>
      <c r="G329" s="3"/>
    </row>
    <row r="330" customFormat="false" ht="12.5" hidden="false" customHeight="false" outlineLevel="0" collapsed="false">
      <c r="A330" s="2" t="n">
        <v>38985</v>
      </c>
      <c r="B330" s="2" t="s">
        <v>7</v>
      </c>
      <c r="C330" s="2" t="s">
        <v>979</v>
      </c>
      <c r="D330" s="2" t="s">
        <v>980</v>
      </c>
      <c r="E330" s="2" t="s">
        <v>981</v>
      </c>
      <c r="F330" s="3"/>
      <c r="G330" s="3"/>
    </row>
    <row r="331" customFormat="false" ht="12.5" hidden="false" customHeight="false" outlineLevel="0" collapsed="false">
      <c r="A331" s="2" t="n">
        <v>38986</v>
      </c>
      <c r="B331" s="2" t="s">
        <v>7</v>
      </c>
      <c r="C331" s="2" t="s">
        <v>982</v>
      </c>
      <c r="D331" s="2" t="s">
        <v>983</v>
      </c>
      <c r="E331" s="2" t="s">
        <v>984</v>
      </c>
      <c r="F331" s="3"/>
      <c r="G331" s="3"/>
    </row>
    <row r="332" customFormat="false" ht="12.5" hidden="false" customHeight="false" outlineLevel="0" collapsed="false">
      <c r="A332" s="2" t="n">
        <v>38989</v>
      </c>
      <c r="B332" s="2" t="s">
        <v>7</v>
      </c>
      <c r="C332" s="2" t="s">
        <v>985</v>
      </c>
      <c r="D332" s="2" t="s">
        <v>986</v>
      </c>
      <c r="E332" s="2" t="s">
        <v>987</v>
      </c>
      <c r="F332" s="3"/>
      <c r="G332" s="3"/>
    </row>
    <row r="333" customFormat="false" ht="12.5" hidden="false" customHeight="false" outlineLevel="0" collapsed="false">
      <c r="A333" s="2" t="n">
        <v>38991</v>
      </c>
      <c r="B333" s="2" t="s">
        <v>7</v>
      </c>
      <c r="C333" s="2" t="s">
        <v>988</v>
      </c>
      <c r="D333" s="2" t="s">
        <v>989</v>
      </c>
      <c r="E333" s="2" t="s">
        <v>990</v>
      </c>
      <c r="F333" s="3"/>
      <c r="G333" s="3"/>
    </row>
    <row r="334" customFormat="false" ht="12.5" hidden="false" customHeight="false" outlineLevel="0" collapsed="false">
      <c r="A334" s="2" t="n">
        <v>38998</v>
      </c>
      <c r="B334" s="2" t="s">
        <v>7</v>
      </c>
      <c r="C334" s="2" t="s">
        <v>991</v>
      </c>
      <c r="D334" s="2" t="s">
        <v>992</v>
      </c>
      <c r="E334" s="2" t="s">
        <v>993</v>
      </c>
      <c r="F334" s="3"/>
      <c r="G334" s="3"/>
    </row>
    <row r="335" customFormat="false" ht="12.5" hidden="false" customHeight="false" outlineLevel="0" collapsed="false">
      <c r="A335" s="2" t="n">
        <v>39000</v>
      </c>
      <c r="B335" s="2" t="s">
        <v>7</v>
      </c>
      <c r="C335" s="2" t="s">
        <v>994</v>
      </c>
      <c r="D335" s="2" t="s">
        <v>995</v>
      </c>
      <c r="E335" s="2" t="s">
        <v>996</v>
      </c>
      <c r="F335" s="3"/>
      <c r="G335" s="3"/>
    </row>
    <row r="336" customFormat="false" ht="12.5" hidden="false" customHeight="false" outlineLevel="0" collapsed="false">
      <c r="A336" s="2" t="n">
        <v>39008</v>
      </c>
      <c r="B336" s="2" t="s">
        <v>7</v>
      </c>
      <c r="C336" s="2" t="s">
        <v>997</v>
      </c>
      <c r="D336" s="2" t="s">
        <v>998</v>
      </c>
      <c r="E336" s="2" t="s">
        <v>190</v>
      </c>
      <c r="F336" s="3"/>
      <c r="G336" s="3"/>
    </row>
    <row r="337" customFormat="false" ht="12.5" hidden="false" customHeight="false" outlineLevel="0" collapsed="false">
      <c r="A337" s="2" t="n">
        <v>39029</v>
      </c>
      <c r="B337" s="2" t="s">
        <v>7</v>
      </c>
      <c r="C337" s="2" t="s">
        <v>999</v>
      </c>
      <c r="D337" s="2" t="s">
        <v>1000</v>
      </c>
      <c r="E337" s="2" t="s">
        <v>1001</v>
      </c>
      <c r="F337" s="3"/>
      <c r="G337" s="3"/>
    </row>
    <row r="338" customFormat="false" ht="12.5" hidden="false" customHeight="false" outlineLevel="0" collapsed="false">
      <c r="A338" s="2" t="n">
        <v>39088</v>
      </c>
      <c r="B338" s="2" t="s">
        <v>7</v>
      </c>
      <c r="C338" s="2" t="s">
        <v>1002</v>
      </c>
      <c r="D338" s="2" t="s">
        <v>1003</v>
      </c>
      <c r="E338" s="2" t="s">
        <v>1004</v>
      </c>
      <c r="F338" s="3"/>
      <c r="G338" s="3"/>
    </row>
    <row r="339" customFormat="false" ht="12.5" hidden="false" customHeight="false" outlineLevel="0" collapsed="false">
      <c r="A339" s="2" t="n">
        <v>39089</v>
      </c>
      <c r="B339" s="2" t="s">
        <v>7</v>
      </c>
      <c r="C339" s="2" t="s">
        <v>1005</v>
      </c>
      <c r="D339" s="2" t="s">
        <v>1006</v>
      </c>
      <c r="E339" s="2" t="s">
        <v>1007</v>
      </c>
      <c r="F339" s="3"/>
      <c r="G339" s="3"/>
    </row>
    <row r="340" customFormat="false" ht="12.5" hidden="false" customHeight="false" outlineLevel="0" collapsed="false">
      <c r="A340" s="2" t="n">
        <v>39091</v>
      </c>
      <c r="B340" s="2" t="s">
        <v>7</v>
      </c>
      <c r="C340" s="2" t="s">
        <v>1008</v>
      </c>
      <c r="D340" s="2" t="s">
        <v>1009</v>
      </c>
      <c r="E340" s="2" t="s">
        <v>1007</v>
      </c>
      <c r="F340" s="3"/>
      <c r="G340" s="3"/>
    </row>
    <row r="341" customFormat="false" ht="12.5" hidden="false" customHeight="false" outlineLevel="0" collapsed="false">
      <c r="A341" s="2" t="n">
        <v>39092</v>
      </c>
      <c r="B341" s="2" t="s">
        <v>7</v>
      </c>
      <c r="C341" s="2" t="s">
        <v>1010</v>
      </c>
      <c r="D341" s="2" t="s">
        <v>1011</v>
      </c>
      <c r="E341" s="2" t="s">
        <v>1012</v>
      </c>
      <c r="F341" s="3"/>
      <c r="G341" s="3"/>
    </row>
    <row r="342" customFormat="false" ht="12.5" hidden="false" customHeight="false" outlineLevel="0" collapsed="false">
      <c r="A342" s="2" t="n">
        <v>39094</v>
      </c>
      <c r="B342" s="2" t="s">
        <v>7</v>
      </c>
      <c r="C342" s="2" t="s">
        <v>1013</v>
      </c>
      <c r="D342" s="2" t="s">
        <v>1014</v>
      </c>
      <c r="E342" s="2" t="s">
        <v>1015</v>
      </c>
      <c r="F342" s="3"/>
      <c r="G342" s="3"/>
    </row>
    <row r="343" customFormat="false" ht="12.5" hidden="false" customHeight="false" outlineLevel="0" collapsed="false">
      <c r="A343" s="2" t="n">
        <v>39095</v>
      </c>
      <c r="B343" s="2" t="s">
        <v>7</v>
      </c>
      <c r="C343" s="2" t="s">
        <v>1016</v>
      </c>
      <c r="D343" s="2" t="s">
        <v>1017</v>
      </c>
      <c r="E343" s="2" t="s">
        <v>1018</v>
      </c>
      <c r="F343" s="3"/>
      <c r="G343" s="3"/>
    </row>
    <row r="344" customFormat="false" ht="12.5" hidden="false" customHeight="false" outlineLevel="0" collapsed="false">
      <c r="A344" s="2" t="n">
        <v>39096</v>
      </c>
      <c r="B344" s="2" t="s">
        <v>7</v>
      </c>
      <c r="C344" s="2" t="s">
        <v>1019</v>
      </c>
      <c r="D344" s="2" t="s">
        <v>1020</v>
      </c>
      <c r="E344" s="2" t="s">
        <v>1018</v>
      </c>
      <c r="F344" s="3"/>
      <c r="G344" s="3"/>
    </row>
    <row r="345" customFormat="false" ht="12.5" hidden="false" customHeight="false" outlineLevel="0" collapsed="false">
      <c r="A345" s="2" t="n">
        <v>39098</v>
      </c>
      <c r="B345" s="2" t="s">
        <v>7</v>
      </c>
      <c r="C345" s="2" t="s">
        <v>1021</v>
      </c>
      <c r="D345" s="2" t="s">
        <v>1022</v>
      </c>
      <c r="E345" s="2" t="s">
        <v>1023</v>
      </c>
      <c r="F345" s="3"/>
      <c r="G345" s="3"/>
    </row>
    <row r="346" customFormat="false" ht="12.5" hidden="false" customHeight="false" outlineLevel="0" collapsed="false">
      <c r="A346" s="2" t="n">
        <v>39100</v>
      </c>
      <c r="B346" s="2" t="s">
        <v>7</v>
      </c>
      <c r="C346" s="2" t="s">
        <v>1024</v>
      </c>
      <c r="D346" s="2" t="s">
        <v>1025</v>
      </c>
      <c r="E346" s="2" t="s">
        <v>1026</v>
      </c>
      <c r="F346" s="3"/>
      <c r="G346" s="3"/>
    </row>
    <row r="347" customFormat="false" ht="12.5" hidden="false" customHeight="false" outlineLevel="0" collapsed="false">
      <c r="A347" s="2" t="n">
        <v>39102</v>
      </c>
      <c r="B347" s="2" t="s">
        <v>7</v>
      </c>
      <c r="C347" s="2" t="s">
        <v>1027</v>
      </c>
      <c r="D347" s="2" t="s">
        <v>1028</v>
      </c>
      <c r="E347" s="2" t="s">
        <v>1029</v>
      </c>
      <c r="F347" s="3"/>
      <c r="G347" s="3"/>
    </row>
    <row r="348" customFormat="false" ht="12.5" hidden="false" customHeight="false" outlineLevel="0" collapsed="false">
      <c r="A348" s="2" t="n">
        <v>39104</v>
      </c>
      <c r="B348" s="2" t="s">
        <v>7</v>
      </c>
      <c r="C348" s="2" t="s">
        <v>1030</v>
      </c>
      <c r="D348" s="2" t="s">
        <v>1031</v>
      </c>
      <c r="E348" s="2" t="s">
        <v>1032</v>
      </c>
      <c r="F348" s="3"/>
      <c r="G348" s="3"/>
    </row>
    <row r="349" customFormat="false" ht="12.5" hidden="false" customHeight="false" outlineLevel="0" collapsed="false">
      <c r="A349" s="2" t="n">
        <v>39106</v>
      </c>
      <c r="B349" s="2" t="s">
        <v>7</v>
      </c>
      <c r="C349" s="2" t="s">
        <v>1033</v>
      </c>
      <c r="D349" s="2" t="s">
        <v>1034</v>
      </c>
      <c r="E349" s="2" t="s">
        <v>1032</v>
      </c>
      <c r="F349" s="3"/>
      <c r="G349" s="3"/>
    </row>
    <row r="350" customFormat="false" ht="12.5" hidden="false" customHeight="false" outlineLevel="0" collapsed="false">
      <c r="A350" s="2" t="n">
        <v>39108</v>
      </c>
      <c r="B350" s="2" t="s">
        <v>7</v>
      </c>
      <c r="C350" s="2" t="s">
        <v>1035</v>
      </c>
      <c r="D350" s="2" t="s">
        <v>1036</v>
      </c>
      <c r="E350" s="2" t="s">
        <v>1037</v>
      </c>
      <c r="F350" s="3"/>
      <c r="G350" s="3"/>
    </row>
    <row r="351" customFormat="false" ht="12.5" hidden="false" customHeight="false" outlineLevel="0" collapsed="false">
      <c r="A351" s="2" t="n">
        <v>39109</v>
      </c>
      <c r="B351" s="2" t="s">
        <v>7</v>
      </c>
      <c r="C351" s="2" t="s">
        <v>1038</v>
      </c>
      <c r="D351" s="2" t="s">
        <v>1039</v>
      </c>
      <c r="E351" s="2" t="s">
        <v>1037</v>
      </c>
      <c r="F351" s="3"/>
      <c r="G351" s="3"/>
    </row>
    <row r="352" customFormat="false" ht="12.5" hidden="false" customHeight="false" outlineLevel="0" collapsed="false">
      <c r="A352" s="2" t="n">
        <v>39111</v>
      </c>
      <c r="B352" s="2" t="s">
        <v>7</v>
      </c>
      <c r="C352" s="2" t="s">
        <v>1040</v>
      </c>
      <c r="D352" s="2" t="s">
        <v>1041</v>
      </c>
      <c r="E352" s="2" t="s">
        <v>1042</v>
      </c>
      <c r="F352" s="3"/>
      <c r="G352" s="3"/>
    </row>
    <row r="353" customFormat="false" ht="12.5" hidden="false" customHeight="false" outlineLevel="0" collapsed="false">
      <c r="A353" s="2" t="n">
        <v>39112</v>
      </c>
      <c r="B353" s="2" t="s">
        <v>7</v>
      </c>
      <c r="C353" s="2" t="s">
        <v>1043</v>
      </c>
      <c r="D353" s="2" t="s">
        <v>1044</v>
      </c>
      <c r="E353" s="2" t="s">
        <v>1042</v>
      </c>
      <c r="F353" s="3"/>
      <c r="G353" s="3"/>
    </row>
    <row r="354" customFormat="false" ht="12.5" hidden="false" customHeight="false" outlineLevel="0" collapsed="false">
      <c r="A354" s="2" t="n">
        <v>39113</v>
      </c>
      <c r="B354" s="2" t="s">
        <v>7</v>
      </c>
      <c r="C354" s="2" t="s">
        <v>1045</v>
      </c>
      <c r="D354" s="2" t="s">
        <v>1046</v>
      </c>
      <c r="E354" s="2" t="s">
        <v>1047</v>
      </c>
      <c r="F354" s="3"/>
      <c r="G354" s="3"/>
    </row>
    <row r="355" customFormat="false" ht="12.5" hidden="false" customHeight="false" outlineLevel="0" collapsed="false">
      <c r="A355" s="2" t="n">
        <v>39116</v>
      </c>
      <c r="B355" s="2" t="s">
        <v>7</v>
      </c>
      <c r="C355" s="2" t="s">
        <v>1048</v>
      </c>
      <c r="D355" s="2" t="s">
        <v>1049</v>
      </c>
      <c r="E355" s="2" t="s">
        <v>1050</v>
      </c>
      <c r="F355" s="3"/>
      <c r="G355" s="3"/>
    </row>
    <row r="356" customFormat="false" ht="12.5" hidden="false" customHeight="false" outlineLevel="0" collapsed="false">
      <c r="A356" s="2" t="n">
        <v>39117</v>
      </c>
      <c r="B356" s="2" t="s">
        <v>7</v>
      </c>
      <c r="C356" s="2" t="s">
        <v>1051</v>
      </c>
      <c r="D356" s="2" t="s">
        <v>1052</v>
      </c>
      <c r="E356" s="2" t="s">
        <v>1050</v>
      </c>
      <c r="F356" s="3"/>
      <c r="G356" s="3"/>
    </row>
    <row r="357" customFormat="false" ht="12.5" hidden="false" customHeight="false" outlineLevel="0" collapsed="false">
      <c r="A357" s="2" t="n">
        <v>39118</v>
      </c>
      <c r="B357" s="2" t="s">
        <v>7</v>
      </c>
      <c r="C357" s="2" t="s">
        <v>1053</v>
      </c>
      <c r="D357" s="2" t="s">
        <v>1054</v>
      </c>
      <c r="E357" s="2" t="s">
        <v>1055</v>
      </c>
      <c r="F357" s="3"/>
      <c r="G357" s="3"/>
    </row>
    <row r="358" customFormat="false" ht="12.5" hidden="false" customHeight="false" outlineLevel="0" collapsed="false">
      <c r="A358" s="2" t="n">
        <v>39119</v>
      </c>
      <c r="B358" s="2" t="s">
        <v>7</v>
      </c>
      <c r="C358" s="2" t="s">
        <v>1056</v>
      </c>
      <c r="D358" s="2" t="s">
        <v>1057</v>
      </c>
      <c r="E358" s="2" t="s">
        <v>1055</v>
      </c>
      <c r="F358" s="3"/>
      <c r="G358" s="3"/>
    </row>
    <row r="359" customFormat="false" ht="12.5" hidden="false" customHeight="false" outlineLevel="0" collapsed="false">
      <c r="A359" s="2" t="n">
        <v>39121</v>
      </c>
      <c r="B359" s="2" t="s">
        <v>7</v>
      </c>
      <c r="C359" s="2" t="s">
        <v>1058</v>
      </c>
      <c r="D359" s="2" t="s">
        <v>1059</v>
      </c>
      <c r="E359" s="2" t="s">
        <v>1060</v>
      </c>
      <c r="F359" s="3"/>
      <c r="G359" s="3"/>
    </row>
    <row r="360" customFormat="false" ht="12.5" hidden="false" customHeight="false" outlineLevel="0" collapsed="false">
      <c r="A360" s="2" t="n">
        <v>39122</v>
      </c>
      <c r="B360" s="2" t="s">
        <v>7</v>
      </c>
      <c r="C360" s="2" t="s">
        <v>1061</v>
      </c>
      <c r="D360" s="2" t="s">
        <v>1062</v>
      </c>
      <c r="E360" s="2" t="s">
        <v>1063</v>
      </c>
      <c r="F360" s="3"/>
      <c r="G360" s="3"/>
    </row>
    <row r="361" customFormat="false" ht="12.5" hidden="false" customHeight="false" outlineLevel="0" collapsed="false">
      <c r="A361" s="2" t="n">
        <v>39123</v>
      </c>
      <c r="B361" s="2" t="s">
        <v>7</v>
      </c>
      <c r="C361" s="2" t="s">
        <v>1064</v>
      </c>
      <c r="D361" s="2" t="s">
        <v>1065</v>
      </c>
      <c r="E361" s="2" t="s">
        <v>1066</v>
      </c>
      <c r="F361" s="3"/>
      <c r="G361" s="3"/>
    </row>
    <row r="362" customFormat="false" ht="12.5" hidden="false" customHeight="false" outlineLevel="0" collapsed="false">
      <c r="A362" s="2" t="n">
        <v>39125</v>
      </c>
      <c r="B362" s="2" t="s">
        <v>7</v>
      </c>
      <c r="C362" s="2" t="s">
        <v>1067</v>
      </c>
      <c r="D362" s="2" t="s">
        <v>1068</v>
      </c>
      <c r="E362" s="2" t="s">
        <v>1066</v>
      </c>
      <c r="F362" s="3"/>
      <c r="G362" s="3"/>
    </row>
    <row r="363" customFormat="false" ht="12.5" hidden="false" customHeight="false" outlineLevel="0" collapsed="false">
      <c r="A363" s="2" t="n">
        <v>39126</v>
      </c>
      <c r="B363" s="2" t="s">
        <v>7</v>
      </c>
      <c r="C363" s="2" t="s">
        <v>1069</v>
      </c>
      <c r="D363" s="2" t="s">
        <v>1070</v>
      </c>
      <c r="E363" s="2" t="s">
        <v>1071</v>
      </c>
      <c r="F363" s="3"/>
      <c r="G363" s="3"/>
    </row>
    <row r="364" customFormat="false" ht="12.5" hidden="false" customHeight="false" outlineLevel="0" collapsed="false">
      <c r="A364" s="2" t="n">
        <v>39128</v>
      </c>
      <c r="B364" s="2" t="s">
        <v>7</v>
      </c>
      <c r="C364" s="2" t="s">
        <v>1072</v>
      </c>
      <c r="D364" s="2" t="s">
        <v>1073</v>
      </c>
      <c r="E364" s="2" t="s">
        <v>1074</v>
      </c>
      <c r="F364" s="3"/>
      <c r="G364" s="3"/>
    </row>
    <row r="365" customFormat="false" ht="12.5" hidden="false" customHeight="false" outlineLevel="0" collapsed="false">
      <c r="A365" s="2" t="n">
        <v>39129</v>
      </c>
      <c r="B365" s="2" t="s">
        <v>7</v>
      </c>
      <c r="C365" s="2" t="s">
        <v>1075</v>
      </c>
      <c r="D365" s="2" t="s">
        <v>1076</v>
      </c>
      <c r="E365" s="2" t="s">
        <v>1074</v>
      </c>
      <c r="F365" s="3"/>
      <c r="G365" s="3"/>
    </row>
    <row r="366" customFormat="false" ht="12.5" hidden="false" customHeight="false" outlineLevel="0" collapsed="false">
      <c r="A366" s="2" t="n">
        <v>39131</v>
      </c>
      <c r="B366" s="2" t="s">
        <v>7</v>
      </c>
      <c r="C366" s="2" t="s">
        <v>1077</v>
      </c>
      <c r="D366" s="2" t="s">
        <v>1078</v>
      </c>
      <c r="E366" s="2" t="s">
        <v>1079</v>
      </c>
      <c r="F366" s="3"/>
      <c r="G366" s="3"/>
    </row>
    <row r="367" customFormat="false" ht="12.5" hidden="false" customHeight="false" outlineLevel="0" collapsed="false">
      <c r="A367" s="2" t="n">
        <v>39132</v>
      </c>
      <c r="B367" s="2" t="s">
        <v>7</v>
      </c>
      <c r="C367" s="2" t="s">
        <v>1080</v>
      </c>
      <c r="D367" s="2" t="s">
        <v>1081</v>
      </c>
      <c r="E367" s="2" t="s">
        <v>1082</v>
      </c>
      <c r="F367" s="3"/>
      <c r="G367" s="3"/>
    </row>
    <row r="368" customFormat="false" ht="12.5" hidden="false" customHeight="false" outlineLevel="0" collapsed="false">
      <c r="A368" s="2" t="n">
        <v>39133</v>
      </c>
      <c r="B368" s="2" t="s">
        <v>7</v>
      </c>
      <c r="C368" s="2" t="s">
        <v>1083</v>
      </c>
      <c r="D368" s="2" t="s">
        <v>1084</v>
      </c>
      <c r="E368" s="2" t="s">
        <v>1085</v>
      </c>
      <c r="F368" s="3"/>
      <c r="G368" s="3"/>
    </row>
    <row r="369" customFormat="false" ht="12.5" hidden="false" customHeight="false" outlineLevel="0" collapsed="false">
      <c r="A369" s="2" t="n">
        <v>39134</v>
      </c>
      <c r="B369" s="2" t="s">
        <v>7</v>
      </c>
      <c r="C369" s="2" t="s">
        <v>1086</v>
      </c>
      <c r="D369" s="2" t="s">
        <v>1087</v>
      </c>
      <c r="E369" s="2" t="s">
        <v>1085</v>
      </c>
      <c r="F369" s="3"/>
      <c r="G369" s="3"/>
    </row>
    <row r="370" customFormat="false" ht="12.5" hidden="false" customHeight="false" outlineLevel="0" collapsed="false">
      <c r="A370" s="2" t="n">
        <v>39136</v>
      </c>
      <c r="B370" s="2" t="s">
        <v>7</v>
      </c>
      <c r="C370" s="2" t="s">
        <v>1088</v>
      </c>
      <c r="D370" s="2" t="s">
        <v>1089</v>
      </c>
      <c r="E370" s="2" t="s">
        <v>1090</v>
      </c>
      <c r="F370" s="3"/>
      <c r="G370" s="3"/>
    </row>
    <row r="371" customFormat="false" ht="12.5" hidden="false" customHeight="false" outlineLevel="0" collapsed="false">
      <c r="A371" s="2" t="n">
        <v>39138</v>
      </c>
      <c r="B371" s="2" t="s">
        <v>7</v>
      </c>
      <c r="C371" s="2" t="s">
        <v>1091</v>
      </c>
      <c r="D371" s="2" t="s">
        <v>1092</v>
      </c>
      <c r="E371" s="2" t="s">
        <v>1093</v>
      </c>
      <c r="F371" s="3"/>
      <c r="G371" s="3"/>
    </row>
    <row r="372" customFormat="false" ht="12.5" hidden="false" customHeight="false" outlineLevel="0" collapsed="false">
      <c r="A372" s="2" t="n">
        <v>39139</v>
      </c>
      <c r="B372" s="2" t="s">
        <v>7</v>
      </c>
      <c r="C372" s="2" t="s">
        <v>1094</v>
      </c>
      <c r="D372" s="2" t="s">
        <v>1095</v>
      </c>
      <c r="E372" s="2" t="s">
        <v>1096</v>
      </c>
      <c r="F372" s="3"/>
      <c r="G372" s="3"/>
    </row>
    <row r="373" customFormat="false" ht="12.5" hidden="false" customHeight="false" outlineLevel="0" collapsed="false">
      <c r="A373" s="2" t="n">
        <v>39140</v>
      </c>
      <c r="B373" s="2" t="s">
        <v>7</v>
      </c>
      <c r="C373" s="2" t="s">
        <v>1097</v>
      </c>
      <c r="D373" s="2" t="s">
        <v>1098</v>
      </c>
      <c r="E373" s="2" t="s">
        <v>1099</v>
      </c>
      <c r="F373" s="3"/>
      <c r="G373" s="3"/>
    </row>
    <row r="374" customFormat="false" ht="12.5" hidden="false" customHeight="false" outlineLevel="0" collapsed="false">
      <c r="A374" s="2" t="n">
        <v>39141</v>
      </c>
      <c r="B374" s="2" t="s">
        <v>7</v>
      </c>
      <c r="C374" s="2" t="s">
        <v>1100</v>
      </c>
      <c r="D374" s="2" t="s">
        <v>1101</v>
      </c>
      <c r="E374" s="2" t="s">
        <v>1099</v>
      </c>
      <c r="F374" s="3"/>
      <c r="G374" s="3"/>
    </row>
    <row r="375" customFormat="false" ht="12.5" hidden="false" customHeight="false" outlineLevel="0" collapsed="false">
      <c r="A375" s="2" t="n">
        <v>39142</v>
      </c>
      <c r="B375" s="2" t="s">
        <v>7</v>
      </c>
      <c r="C375" s="2" t="s">
        <v>1102</v>
      </c>
      <c r="D375" s="2" t="s">
        <v>1103</v>
      </c>
      <c r="E375" s="2" t="s">
        <v>1104</v>
      </c>
      <c r="F375" s="3"/>
      <c r="G375" s="3"/>
    </row>
    <row r="376" customFormat="false" ht="12.5" hidden="false" customHeight="false" outlineLevel="0" collapsed="false">
      <c r="A376" s="2" t="n">
        <v>39143</v>
      </c>
      <c r="B376" s="2" t="s">
        <v>7</v>
      </c>
      <c r="C376" s="2" t="s">
        <v>1105</v>
      </c>
      <c r="D376" s="2" t="s">
        <v>1106</v>
      </c>
      <c r="E376" s="2" t="s">
        <v>1107</v>
      </c>
      <c r="F376" s="3"/>
      <c r="G376" s="3"/>
    </row>
    <row r="377" customFormat="false" ht="12.5" hidden="false" customHeight="false" outlineLevel="0" collapsed="false">
      <c r="A377" s="2" t="n">
        <v>39144</v>
      </c>
      <c r="B377" s="2" t="s">
        <v>7</v>
      </c>
      <c r="C377" s="2" t="s">
        <v>1108</v>
      </c>
      <c r="D377" s="2" t="s">
        <v>1109</v>
      </c>
      <c r="E377" s="2" t="s">
        <v>1107</v>
      </c>
      <c r="F377" s="3"/>
      <c r="G377" s="3"/>
    </row>
    <row r="378" customFormat="false" ht="12.5" hidden="false" customHeight="false" outlineLevel="0" collapsed="false">
      <c r="A378" s="2" t="n">
        <v>39145</v>
      </c>
      <c r="B378" s="2" t="s">
        <v>7</v>
      </c>
      <c r="C378" s="2" t="s">
        <v>1110</v>
      </c>
      <c r="D378" s="2" t="s">
        <v>1111</v>
      </c>
      <c r="E378" s="2" t="s">
        <v>1112</v>
      </c>
      <c r="F378" s="3"/>
      <c r="G378" s="3"/>
    </row>
    <row r="379" customFormat="false" ht="12.5" hidden="false" customHeight="false" outlineLevel="0" collapsed="false">
      <c r="A379" s="2" t="n">
        <v>39146</v>
      </c>
      <c r="B379" s="2" t="s">
        <v>7</v>
      </c>
      <c r="C379" s="2" t="s">
        <v>1113</v>
      </c>
      <c r="D379" s="2" t="s">
        <v>1114</v>
      </c>
      <c r="E379" s="2" t="s">
        <v>1115</v>
      </c>
      <c r="F379" s="3"/>
      <c r="G379" s="3"/>
    </row>
    <row r="380" customFormat="false" ht="12.5" hidden="false" customHeight="false" outlineLevel="0" collapsed="false">
      <c r="A380" s="2" t="n">
        <v>39147</v>
      </c>
      <c r="B380" s="2" t="s">
        <v>7</v>
      </c>
      <c r="C380" s="2" t="s">
        <v>1116</v>
      </c>
      <c r="D380" s="2" t="s">
        <v>1117</v>
      </c>
      <c r="E380" s="2" t="s">
        <v>1115</v>
      </c>
      <c r="F380" s="3"/>
      <c r="G380" s="3"/>
    </row>
    <row r="381" customFormat="false" ht="12.5" hidden="false" customHeight="false" outlineLevel="0" collapsed="false">
      <c r="A381" s="2" t="n">
        <v>39148</v>
      </c>
      <c r="B381" s="2" t="s">
        <v>7</v>
      </c>
      <c r="C381" s="2" t="s">
        <v>1118</v>
      </c>
      <c r="D381" s="2" t="s">
        <v>1119</v>
      </c>
      <c r="E381" s="2" t="s">
        <v>1120</v>
      </c>
      <c r="F381" s="3"/>
      <c r="G381" s="3"/>
    </row>
    <row r="382" customFormat="false" ht="12.5" hidden="false" customHeight="false" outlineLevel="0" collapsed="false">
      <c r="A382" s="2" t="n">
        <v>39149</v>
      </c>
      <c r="B382" s="2" t="s">
        <v>7</v>
      </c>
      <c r="C382" s="2" t="s">
        <v>1121</v>
      </c>
      <c r="D382" s="2" t="s">
        <v>1122</v>
      </c>
      <c r="E382" s="2" t="s">
        <v>1120</v>
      </c>
      <c r="F382" s="3"/>
      <c r="G382" s="3"/>
    </row>
    <row r="383" customFormat="false" ht="12.5" hidden="false" customHeight="false" outlineLevel="0" collapsed="false">
      <c r="A383" s="2" t="n">
        <v>39150</v>
      </c>
      <c r="B383" s="2" t="s">
        <v>7</v>
      </c>
      <c r="C383" s="2" t="s">
        <v>1123</v>
      </c>
      <c r="D383" s="2" t="s">
        <v>1124</v>
      </c>
      <c r="E383" s="2" t="s">
        <v>1125</v>
      </c>
      <c r="F383" s="3"/>
      <c r="G383" s="3"/>
    </row>
    <row r="384" customFormat="false" ht="12.5" hidden="false" customHeight="false" outlineLevel="0" collapsed="false">
      <c r="A384" s="2" t="n">
        <v>39151</v>
      </c>
      <c r="B384" s="2" t="s">
        <v>7</v>
      </c>
      <c r="C384" s="2" t="s">
        <v>1126</v>
      </c>
      <c r="D384" s="2" t="s">
        <v>1127</v>
      </c>
      <c r="E384" s="2" t="s">
        <v>1128</v>
      </c>
      <c r="F384" s="3"/>
      <c r="G384" s="3"/>
    </row>
    <row r="385" customFormat="false" ht="12.5" hidden="false" customHeight="false" outlineLevel="0" collapsed="false">
      <c r="A385" s="2" t="n">
        <v>39152</v>
      </c>
      <c r="B385" s="2" t="s">
        <v>7</v>
      </c>
      <c r="C385" s="2" t="s">
        <v>1129</v>
      </c>
      <c r="D385" s="2" t="s">
        <v>1130</v>
      </c>
      <c r="E385" s="2" t="s">
        <v>1131</v>
      </c>
      <c r="F385" s="3"/>
      <c r="G385" s="3"/>
    </row>
    <row r="386" customFormat="false" ht="12.5" hidden="false" customHeight="false" outlineLevel="0" collapsed="false">
      <c r="A386" s="2" t="n">
        <v>39153</v>
      </c>
      <c r="B386" s="2" t="s">
        <v>7</v>
      </c>
      <c r="C386" s="2" t="s">
        <v>1132</v>
      </c>
      <c r="D386" s="2" t="s">
        <v>1133</v>
      </c>
      <c r="E386" s="2" t="s">
        <v>1134</v>
      </c>
      <c r="F386" s="3" t="n">
        <v>1.147883</v>
      </c>
      <c r="G386" s="3" t="n">
        <v>1.005568</v>
      </c>
    </row>
    <row r="387" customFormat="false" ht="12.5" hidden="false" customHeight="false" outlineLevel="0" collapsed="false">
      <c r="A387" s="2" t="n">
        <v>39155</v>
      </c>
      <c r="B387" s="2" t="s">
        <v>7</v>
      </c>
      <c r="C387" s="2" t="s">
        <v>1135</v>
      </c>
      <c r="D387" s="2" t="s">
        <v>1136</v>
      </c>
      <c r="E387" s="2" t="s">
        <v>1137</v>
      </c>
      <c r="F387" s="3" t="n">
        <v>0.917899</v>
      </c>
      <c r="G387" s="3" t="n">
        <v>1.762754</v>
      </c>
    </row>
    <row r="388" customFormat="false" ht="12.5" hidden="false" customHeight="false" outlineLevel="0" collapsed="false">
      <c r="A388" s="2" t="n">
        <v>39156</v>
      </c>
      <c r="B388" s="2" t="s">
        <v>7</v>
      </c>
      <c r="C388" s="2" t="s">
        <v>1138</v>
      </c>
      <c r="D388" s="2" t="s">
        <v>1139</v>
      </c>
      <c r="E388" s="2" t="s">
        <v>1140</v>
      </c>
      <c r="F388" s="3" t="n">
        <v>1.367697</v>
      </c>
      <c r="G388" s="3"/>
    </row>
    <row r="389" customFormat="false" ht="12.5" hidden="false" customHeight="false" outlineLevel="0" collapsed="false">
      <c r="A389" s="2" t="n">
        <v>39157</v>
      </c>
      <c r="B389" s="2" t="s">
        <v>7</v>
      </c>
      <c r="C389" s="2" t="s">
        <v>1141</v>
      </c>
      <c r="D389" s="2" t="s">
        <v>1142</v>
      </c>
      <c r="E389" s="2" t="s">
        <v>1143</v>
      </c>
      <c r="F389" s="3" t="n">
        <v>1.062551</v>
      </c>
      <c r="G389" s="3" t="n">
        <v>1.147463</v>
      </c>
    </row>
    <row r="390" customFormat="false" ht="12.5" hidden="false" customHeight="false" outlineLevel="0" collapsed="false">
      <c r="A390" s="2" t="n">
        <v>39158</v>
      </c>
      <c r="B390" s="2" t="s">
        <v>7</v>
      </c>
      <c r="C390" s="2" t="s">
        <v>1144</v>
      </c>
      <c r="D390" s="2" t="s">
        <v>1145</v>
      </c>
      <c r="E390" s="2" t="s">
        <v>1146</v>
      </c>
      <c r="F390" s="3"/>
      <c r="G390" s="3"/>
    </row>
    <row r="391" customFormat="false" ht="12.5" hidden="false" customHeight="false" outlineLevel="0" collapsed="false">
      <c r="A391" s="2" t="n">
        <v>39160</v>
      </c>
      <c r="B391" s="2" t="s">
        <v>7</v>
      </c>
      <c r="C391" s="2" t="s">
        <v>1147</v>
      </c>
      <c r="D391" s="2" t="s">
        <v>1148</v>
      </c>
      <c r="E391" s="2" t="s">
        <v>1149</v>
      </c>
      <c r="F391" s="3"/>
      <c r="G391" s="3"/>
    </row>
    <row r="392" customFormat="false" ht="12.5" hidden="false" customHeight="false" outlineLevel="0" collapsed="false">
      <c r="A392" s="2" t="n">
        <v>39161</v>
      </c>
      <c r="B392" s="2" t="s">
        <v>7</v>
      </c>
      <c r="C392" s="2" t="s">
        <v>1150</v>
      </c>
      <c r="D392" s="2" t="s">
        <v>1151</v>
      </c>
      <c r="E392" s="2" t="s">
        <v>1149</v>
      </c>
      <c r="F392" s="3"/>
      <c r="G392" s="3"/>
    </row>
    <row r="393" customFormat="false" ht="12.5" hidden="false" customHeight="false" outlineLevel="0" collapsed="false">
      <c r="A393" s="2" t="n">
        <v>39163</v>
      </c>
      <c r="B393" s="2" t="s">
        <v>7</v>
      </c>
      <c r="C393" s="2" t="s">
        <v>1152</v>
      </c>
      <c r="D393" s="2" t="s">
        <v>1153</v>
      </c>
      <c r="E393" s="2" t="s">
        <v>1154</v>
      </c>
      <c r="F393" s="3"/>
      <c r="G393" s="3"/>
    </row>
    <row r="394" customFormat="false" ht="12.5" hidden="false" customHeight="false" outlineLevel="0" collapsed="false">
      <c r="A394" s="2" t="n">
        <v>39164</v>
      </c>
      <c r="B394" s="2" t="s">
        <v>7</v>
      </c>
      <c r="C394" s="2" t="s">
        <v>1155</v>
      </c>
      <c r="D394" s="2" t="s">
        <v>1156</v>
      </c>
      <c r="E394" s="2" t="s">
        <v>1157</v>
      </c>
      <c r="F394" s="3"/>
      <c r="G394" s="3"/>
    </row>
    <row r="395" customFormat="false" ht="12.5" hidden="false" customHeight="false" outlineLevel="0" collapsed="false">
      <c r="A395" s="2" t="n">
        <v>39165</v>
      </c>
      <c r="B395" s="2" t="s">
        <v>7</v>
      </c>
      <c r="C395" s="2" t="s">
        <v>1158</v>
      </c>
      <c r="D395" s="2" t="s">
        <v>1159</v>
      </c>
      <c r="E395" s="2" t="s">
        <v>1160</v>
      </c>
      <c r="F395" s="3"/>
      <c r="G395" s="3"/>
    </row>
    <row r="396" customFormat="false" ht="12.5" hidden="false" customHeight="false" outlineLevel="0" collapsed="false">
      <c r="A396" s="2" t="n">
        <v>39166</v>
      </c>
      <c r="B396" s="2" t="s">
        <v>7</v>
      </c>
      <c r="C396" s="2" t="s">
        <v>1161</v>
      </c>
      <c r="D396" s="2" t="s">
        <v>1162</v>
      </c>
      <c r="E396" s="2" t="s">
        <v>1163</v>
      </c>
      <c r="F396" s="3"/>
      <c r="G396" s="3"/>
    </row>
    <row r="397" customFormat="false" ht="12.5" hidden="false" customHeight="false" outlineLevel="0" collapsed="false">
      <c r="A397" s="2" t="n">
        <v>39168</v>
      </c>
      <c r="B397" s="2" t="s">
        <v>7</v>
      </c>
      <c r="C397" s="2" t="s">
        <v>1164</v>
      </c>
      <c r="E397" s="2" t="s">
        <v>1165</v>
      </c>
      <c r="F397" s="3"/>
      <c r="G397" s="3"/>
    </row>
    <row r="398" customFormat="false" ht="12.5" hidden="false" customHeight="false" outlineLevel="0" collapsed="false">
      <c r="A398" s="2" t="n">
        <v>39169</v>
      </c>
      <c r="B398" s="2" t="s">
        <v>7</v>
      </c>
      <c r="C398" s="2" t="s">
        <v>1166</v>
      </c>
      <c r="D398" s="2" t="s">
        <v>1167</v>
      </c>
      <c r="E398" s="2" t="s">
        <v>1165</v>
      </c>
      <c r="F398" s="3"/>
      <c r="G398" s="3"/>
    </row>
    <row r="399" customFormat="false" ht="12.5" hidden="false" customHeight="false" outlineLevel="0" collapsed="false">
      <c r="A399" s="2" t="n">
        <v>39170</v>
      </c>
      <c r="B399" s="2" t="s">
        <v>7</v>
      </c>
      <c r="C399" s="2" t="s">
        <v>1168</v>
      </c>
      <c r="D399" s="2" t="s">
        <v>1169</v>
      </c>
      <c r="E399" s="2" t="s">
        <v>1170</v>
      </c>
      <c r="F399" s="3"/>
      <c r="G399" s="3"/>
    </row>
    <row r="400" customFormat="false" ht="12.5" hidden="false" customHeight="false" outlineLevel="0" collapsed="false">
      <c r="A400" s="2" t="n">
        <v>39172</v>
      </c>
      <c r="B400" s="2" t="s">
        <v>7</v>
      </c>
      <c r="C400" s="2" t="s">
        <v>1171</v>
      </c>
      <c r="D400" s="2" t="s">
        <v>1172</v>
      </c>
      <c r="E400" s="2" t="s">
        <v>1173</v>
      </c>
      <c r="F400" s="3"/>
      <c r="G400" s="3"/>
    </row>
    <row r="401" customFormat="false" ht="12.5" hidden="false" customHeight="false" outlineLevel="0" collapsed="false">
      <c r="A401" s="2" t="n">
        <v>39175</v>
      </c>
      <c r="B401" s="2" t="s">
        <v>7</v>
      </c>
      <c r="C401" s="2" t="s">
        <v>1174</v>
      </c>
      <c r="D401" s="2" t="s">
        <v>1175</v>
      </c>
      <c r="E401" s="2" t="s">
        <v>1176</v>
      </c>
      <c r="F401" s="3"/>
      <c r="G401" s="3"/>
    </row>
    <row r="402" customFormat="false" ht="12.5" hidden="false" customHeight="false" outlineLevel="0" collapsed="false">
      <c r="A402" s="2" t="n">
        <v>39176</v>
      </c>
      <c r="B402" s="2" t="s">
        <v>7</v>
      </c>
      <c r="C402" s="2" t="s">
        <v>1177</v>
      </c>
      <c r="D402" s="2" t="s">
        <v>1178</v>
      </c>
      <c r="E402" s="2" t="s">
        <v>1176</v>
      </c>
      <c r="F402" s="3"/>
      <c r="G402" s="3"/>
    </row>
    <row r="403" customFormat="false" ht="12.5" hidden="false" customHeight="false" outlineLevel="0" collapsed="false">
      <c r="A403" s="2" t="n">
        <v>39177</v>
      </c>
      <c r="B403" s="2" t="s">
        <v>7</v>
      </c>
      <c r="C403" s="2" t="s">
        <v>1179</v>
      </c>
      <c r="D403" s="2" t="s">
        <v>1180</v>
      </c>
      <c r="E403" s="2" t="s">
        <v>839</v>
      </c>
      <c r="F403" s="3"/>
      <c r="G403" s="3"/>
    </row>
    <row r="404" customFormat="false" ht="12.5" hidden="false" customHeight="false" outlineLevel="0" collapsed="false">
      <c r="A404" s="2" t="n">
        <v>39178</v>
      </c>
      <c r="B404" s="2" t="s">
        <v>7</v>
      </c>
      <c r="C404" s="2" t="s">
        <v>1181</v>
      </c>
      <c r="D404" s="2" t="s">
        <v>1182</v>
      </c>
      <c r="E404" s="2" t="s">
        <v>1183</v>
      </c>
      <c r="F404" s="3"/>
      <c r="G404" s="3"/>
    </row>
    <row r="405" customFormat="false" ht="12.5" hidden="false" customHeight="false" outlineLevel="0" collapsed="false">
      <c r="A405" s="2" t="n">
        <v>39180</v>
      </c>
      <c r="B405" s="2" t="s">
        <v>7</v>
      </c>
      <c r="C405" s="2" t="s">
        <v>1184</v>
      </c>
      <c r="D405" s="2" t="s">
        <v>1185</v>
      </c>
      <c r="E405" s="2" t="s">
        <v>1186</v>
      </c>
      <c r="F405" s="3"/>
      <c r="G405" s="3"/>
    </row>
    <row r="406" customFormat="false" ht="12.5" hidden="false" customHeight="false" outlineLevel="0" collapsed="false">
      <c r="A406" s="2" t="n">
        <v>39181</v>
      </c>
      <c r="B406" s="2" t="s">
        <v>7</v>
      </c>
      <c r="C406" s="2" t="s">
        <v>1187</v>
      </c>
      <c r="D406" s="2" t="s">
        <v>1188</v>
      </c>
      <c r="E406" s="2" t="s">
        <v>1189</v>
      </c>
      <c r="F406" s="3"/>
      <c r="G406" s="3"/>
    </row>
    <row r="407" customFormat="false" ht="12.5" hidden="false" customHeight="false" outlineLevel="0" collapsed="false">
      <c r="A407" s="2" t="n">
        <v>39182</v>
      </c>
      <c r="B407" s="2" t="s">
        <v>7</v>
      </c>
      <c r="C407" s="2" t="s">
        <v>1190</v>
      </c>
      <c r="D407" s="2" t="s">
        <v>1191</v>
      </c>
      <c r="E407" s="2" t="s">
        <v>1189</v>
      </c>
      <c r="F407" s="3"/>
      <c r="G407" s="3"/>
    </row>
    <row r="408" customFormat="false" ht="12.5" hidden="false" customHeight="false" outlineLevel="0" collapsed="false">
      <c r="A408" s="2" t="n">
        <v>39184</v>
      </c>
      <c r="B408" s="2" t="s">
        <v>7</v>
      </c>
      <c r="C408" s="2" t="s">
        <v>1192</v>
      </c>
      <c r="D408" s="2" t="s">
        <v>1193</v>
      </c>
      <c r="E408" s="2" t="s">
        <v>1194</v>
      </c>
      <c r="F408" s="3"/>
      <c r="G408" s="3"/>
    </row>
    <row r="409" customFormat="false" ht="12.5" hidden="false" customHeight="false" outlineLevel="0" collapsed="false">
      <c r="A409" s="2" t="n">
        <v>39185</v>
      </c>
      <c r="B409" s="2" t="s">
        <v>7</v>
      </c>
      <c r="C409" s="2" t="s">
        <v>1195</v>
      </c>
      <c r="D409" s="2" t="s">
        <v>1196</v>
      </c>
      <c r="E409" s="2" t="s">
        <v>1197</v>
      </c>
      <c r="F409" s="3"/>
      <c r="G409" s="3"/>
    </row>
    <row r="410" customFormat="false" ht="12.5" hidden="false" customHeight="false" outlineLevel="0" collapsed="false">
      <c r="A410" s="2" t="n">
        <v>39186</v>
      </c>
      <c r="B410" s="2" t="s">
        <v>7</v>
      </c>
      <c r="C410" s="2" t="s">
        <v>1198</v>
      </c>
      <c r="D410" s="2" t="s">
        <v>1199</v>
      </c>
      <c r="E410" s="2" t="s">
        <v>1200</v>
      </c>
      <c r="F410" s="3"/>
      <c r="G410" s="3"/>
    </row>
    <row r="411" customFormat="false" ht="12.5" hidden="false" customHeight="false" outlineLevel="0" collapsed="false">
      <c r="A411" s="2" t="n">
        <v>39187</v>
      </c>
      <c r="B411" s="2" t="s">
        <v>7</v>
      </c>
      <c r="C411" s="2" t="s">
        <v>1201</v>
      </c>
      <c r="D411" s="2" t="s">
        <v>1202</v>
      </c>
      <c r="E411" s="2" t="s">
        <v>1200</v>
      </c>
      <c r="F411" s="3"/>
      <c r="G411" s="3"/>
    </row>
    <row r="412" customFormat="false" ht="12.5" hidden="false" customHeight="false" outlineLevel="0" collapsed="false">
      <c r="A412" s="2" t="n">
        <v>39188</v>
      </c>
      <c r="B412" s="2" t="s">
        <v>7</v>
      </c>
      <c r="C412" s="2" t="s">
        <v>1203</v>
      </c>
      <c r="D412" s="2" t="s">
        <v>1204</v>
      </c>
      <c r="E412" s="2" t="s">
        <v>1205</v>
      </c>
      <c r="F412" s="3"/>
      <c r="G412" s="3"/>
    </row>
    <row r="413" customFormat="false" ht="12.5" hidden="false" customHeight="false" outlineLevel="0" collapsed="false">
      <c r="A413" s="2" t="n">
        <v>39191</v>
      </c>
      <c r="B413" s="2" t="s">
        <v>7</v>
      </c>
      <c r="C413" s="2" t="s">
        <v>1206</v>
      </c>
      <c r="D413" s="2" t="s">
        <v>1207</v>
      </c>
      <c r="E413" s="2" t="s">
        <v>1208</v>
      </c>
      <c r="F413" s="3"/>
      <c r="G413" s="3"/>
    </row>
    <row r="414" customFormat="false" ht="12.5" hidden="false" customHeight="false" outlineLevel="0" collapsed="false">
      <c r="A414" s="2" t="n">
        <v>39192</v>
      </c>
      <c r="B414" s="2" t="s">
        <v>7</v>
      </c>
      <c r="C414" s="2" t="s">
        <v>1209</v>
      </c>
      <c r="D414" s="2" t="s">
        <v>1210</v>
      </c>
      <c r="E414" s="2" t="s">
        <v>1211</v>
      </c>
      <c r="F414" s="3"/>
      <c r="G414" s="3"/>
    </row>
    <row r="415" customFormat="false" ht="12.5" hidden="false" customHeight="false" outlineLevel="0" collapsed="false">
      <c r="A415" s="2" t="n">
        <v>39193</v>
      </c>
      <c r="B415" s="2" t="s">
        <v>7</v>
      </c>
      <c r="C415" s="2" t="s">
        <v>1212</v>
      </c>
      <c r="D415" s="2" t="s">
        <v>1213</v>
      </c>
      <c r="E415" s="2" t="s">
        <v>1214</v>
      </c>
      <c r="F415" s="3"/>
      <c r="G415" s="3"/>
    </row>
    <row r="416" customFormat="false" ht="12.5" hidden="false" customHeight="false" outlineLevel="0" collapsed="false">
      <c r="A416" s="2" t="n">
        <v>39194</v>
      </c>
      <c r="B416" s="2" t="s">
        <v>7</v>
      </c>
      <c r="C416" s="2" t="s">
        <v>1215</v>
      </c>
      <c r="D416" s="2" t="s">
        <v>1216</v>
      </c>
      <c r="E416" s="2" t="s">
        <v>1214</v>
      </c>
      <c r="F416" s="3"/>
      <c r="G416" s="3"/>
    </row>
    <row r="417" customFormat="false" ht="12.5" hidden="false" customHeight="false" outlineLevel="0" collapsed="false">
      <c r="A417" s="2" t="n">
        <v>39196</v>
      </c>
      <c r="B417" s="2" t="s">
        <v>7</v>
      </c>
      <c r="C417" s="2" t="s">
        <v>1217</v>
      </c>
      <c r="D417" s="2" t="s">
        <v>1218</v>
      </c>
      <c r="E417" s="2" t="s">
        <v>1219</v>
      </c>
      <c r="F417" s="3"/>
      <c r="G417" s="3"/>
    </row>
    <row r="418" customFormat="false" ht="12.5" hidden="false" customHeight="false" outlineLevel="0" collapsed="false">
      <c r="A418" s="2" t="n">
        <v>39198</v>
      </c>
      <c r="B418" s="2" t="s">
        <v>7</v>
      </c>
      <c r="C418" s="2" t="s">
        <v>1220</v>
      </c>
      <c r="D418" s="2" t="s">
        <v>1221</v>
      </c>
      <c r="E418" s="2" t="s">
        <v>1222</v>
      </c>
      <c r="F418" s="3"/>
      <c r="G418" s="3"/>
    </row>
    <row r="419" customFormat="false" ht="12.5" hidden="false" customHeight="false" outlineLevel="0" collapsed="false">
      <c r="A419" s="2" t="n">
        <v>39199</v>
      </c>
      <c r="B419" s="2" t="s">
        <v>7</v>
      </c>
      <c r="C419" s="2" t="s">
        <v>1223</v>
      </c>
      <c r="D419" s="2" t="s">
        <v>1224</v>
      </c>
      <c r="E419" s="2" t="s">
        <v>1225</v>
      </c>
      <c r="F419" s="3" t="n">
        <v>1.026896</v>
      </c>
      <c r="G419" s="3" t="n">
        <v>0.975076</v>
      </c>
    </row>
    <row r="420" customFormat="false" ht="12.5" hidden="false" customHeight="false" outlineLevel="0" collapsed="false">
      <c r="A420" s="2" t="n">
        <v>39202</v>
      </c>
      <c r="B420" s="2" t="s">
        <v>7</v>
      </c>
      <c r="C420" s="2" t="s">
        <v>1226</v>
      </c>
      <c r="D420" s="2" t="s">
        <v>1227</v>
      </c>
      <c r="E420" s="2" t="s">
        <v>1228</v>
      </c>
      <c r="F420" s="3"/>
      <c r="G420" s="3"/>
    </row>
    <row r="421" customFormat="false" ht="12.5" hidden="false" customHeight="false" outlineLevel="0" collapsed="false">
      <c r="A421" s="2" t="n">
        <v>39203</v>
      </c>
      <c r="B421" s="2" t="s">
        <v>7</v>
      </c>
      <c r="C421" s="2" t="s">
        <v>1229</v>
      </c>
      <c r="D421" s="2" t="s">
        <v>1230</v>
      </c>
      <c r="E421" s="2" t="s">
        <v>1231</v>
      </c>
      <c r="F421" s="3"/>
      <c r="G421" s="3"/>
    </row>
    <row r="422" customFormat="false" ht="12.5" hidden="false" customHeight="false" outlineLevel="0" collapsed="false">
      <c r="A422" s="2" t="n">
        <v>39204</v>
      </c>
      <c r="B422" s="2" t="s">
        <v>7</v>
      </c>
      <c r="C422" s="2" t="s">
        <v>1232</v>
      </c>
      <c r="D422" s="2" t="s">
        <v>1233</v>
      </c>
      <c r="E422" s="2" t="s">
        <v>1234</v>
      </c>
      <c r="F422" s="3"/>
      <c r="G422" s="3"/>
    </row>
    <row r="423" customFormat="false" ht="12.5" hidden="false" customHeight="false" outlineLevel="0" collapsed="false">
      <c r="A423" s="2" t="n">
        <v>39205</v>
      </c>
      <c r="B423" s="2" t="s">
        <v>7</v>
      </c>
      <c r="C423" s="2" t="s">
        <v>1235</v>
      </c>
      <c r="D423" s="2" t="s">
        <v>1236</v>
      </c>
      <c r="E423" s="2" t="s">
        <v>1237</v>
      </c>
      <c r="F423" s="3"/>
      <c r="G423" s="3"/>
    </row>
    <row r="424" customFormat="false" ht="12.5" hidden="false" customHeight="false" outlineLevel="0" collapsed="false">
      <c r="A424" s="2" t="n">
        <v>39207</v>
      </c>
      <c r="B424" s="2" t="s">
        <v>7</v>
      </c>
      <c r="C424" s="2" t="s">
        <v>1238</v>
      </c>
      <c r="D424" s="2" t="s">
        <v>1239</v>
      </c>
      <c r="E424" s="2" t="s">
        <v>1240</v>
      </c>
      <c r="F424" s="3"/>
      <c r="G424" s="3"/>
    </row>
    <row r="425" customFormat="false" ht="12.5" hidden="false" customHeight="false" outlineLevel="0" collapsed="false">
      <c r="A425" s="2" t="n">
        <v>39208</v>
      </c>
      <c r="B425" s="2" t="s">
        <v>7</v>
      </c>
      <c r="C425" s="2" t="s">
        <v>1241</v>
      </c>
      <c r="D425" s="2" t="s">
        <v>1242</v>
      </c>
      <c r="E425" s="2" t="s">
        <v>1243</v>
      </c>
      <c r="F425" s="3" t="n">
        <v>1.206522</v>
      </c>
      <c r="G425" s="3"/>
    </row>
    <row r="426" customFormat="false" ht="12.5" hidden="false" customHeight="false" outlineLevel="0" collapsed="false">
      <c r="A426" s="2" t="n">
        <v>39209</v>
      </c>
      <c r="B426" s="2" t="s">
        <v>7</v>
      </c>
      <c r="C426" s="2" t="s">
        <v>1244</v>
      </c>
      <c r="D426" s="2" t="s">
        <v>1245</v>
      </c>
      <c r="E426" s="2" t="s">
        <v>28</v>
      </c>
      <c r="F426" s="3"/>
      <c r="G426" s="3"/>
    </row>
    <row r="427" customFormat="false" ht="12.5" hidden="false" customHeight="false" outlineLevel="0" collapsed="false">
      <c r="A427" s="2" t="n">
        <v>39210</v>
      </c>
      <c r="B427" s="2" t="s">
        <v>7</v>
      </c>
      <c r="C427" s="2" t="s">
        <v>1246</v>
      </c>
      <c r="D427" s="2" t="s">
        <v>1247</v>
      </c>
      <c r="E427" s="2" t="s">
        <v>1248</v>
      </c>
      <c r="F427" s="3"/>
      <c r="G427" s="3"/>
    </row>
    <row r="428" customFormat="false" ht="12.5" hidden="false" customHeight="false" outlineLevel="0" collapsed="false">
      <c r="A428" s="2" t="n">
        <v>39211</v>
      </c>
      <c r="B428" s="2" t="s">
        <v>7</v>
      </c>
      <c r="C428" s="2" t="s">
        <v>1249</v>
      </c>
      <c r="D428" s="2" t="s">
        <v>1250</v>
      </c>
      <c r="E428" s="2" t="s">
        <v>1251</v>
      </c>
      <c r="F428" s="3"/>
      <c r="G428" s="3"/>
    </row>
    <row r="429" customFormat="false" ht="12.5" hidden="false" customHeight="false" outlineLevel="0" collapsed="false">
      <c r="A429" s="2" t="n">
        <v>39212</v>
      </c>
      <c r="B429" s="2" t="s">
        <v>7</v>
      </c>
      <c r="C429" s="2" t="s">
        <v>1252</v>
      </c>
      <c r="D429" s="2" t="s">
        <v>1253</v>
      </c>
      <c r="E429" s="2" t="s">
        <v>1254</v>
      </c>
      <c r="F429" s="3"/>
      <c r="G429" s="3"/>
    </row>
    <row r="430" customFormat="false" ht="12.5" hidden="false" customHeight="false" outlineLevel="0" collapsed="false">
      <c r="A430" s="2" t="n">
        <v>39214</v>
      </c>
      <c r="B430" s="2" t="s">
        <v>7</v>
      </c>
      <c r="C430" s="2" t="s">
        <v>1255</v>
      </c>
      <c r="D430" s="2" t="s">
        <v>1256</v>
      </c>
      <c r="E430" s="2" t="s">
        <v>1257</v>
      </c>
      <c r="F430" s="3"/>
      <c r="G430" s="3"/>
    </row>
    <row r="431" customFormat="false" ht="12.5" hidden="false" customHeight="false" outlineLevel="0" collapsed="false">
      <c r="A431" s="2" t="n">
        <v>39216</v>
      </c>
      <c r="B431" s="2" t="s">
        <v>7</v>
      </c>
      <c r="C431" s="2" t="s">
        <v>1258</v>
      </c>
      <c r="D431" s="2" t="s">
        <v>1259</v>
      </c>
      <c r="E431" s="2" t="s">
        <v>1260</v>
      </c>
      <c r="F431" s="3" t="n">
        <v>1.36961</v>
      </c>
      <c r="G431" s="3"/>
    </row>
    <row r="432" customFormat="false" ht="12.5" hidden="false" customHeight="false" outlineLevel="0" collapsed="false">
      <c r="A432" s="2" t="n">
        <v>39217</v>
      </c>
      <c r="B432" s="2" t="s">
        <v>7</v>
      </c>
      <c r="C432" s="2" t="s">
        <v>1261</v>
      </c>
      <c r="D432" s="2" t="s">
        <v>1262</v>
      </c>
      <c r="E432" s="2" t="s">
        <v>1263</v>
      </c>
      <c r="F432" s="3"/>
      <c r="G432" s="3"/>
    </row>
    <row r="433" customFormat="false" ht="12.5" hidden="false" customHeight="false" outlineLevel="0" collapsed="false">
      <c r="A433" s="2" t="n">
        <v>39219</v>
      </c>
      <c r="B433" s="2" t="s">
        <v>7</v>
      </c>
      <c r="C433" s="2" t="s">
        <v>1264</v>
      </c>
      <c r="D433" s="2" t="s">
        <v>1265</v>
      </c>
      <c r="E433" s="2" t="s">
        <v>1266</v>
      </c>
      <c r="F433" s="3"/>
      <c r="G433" s="3"/>
    </row>
    <row r="434" customFormat="false" ht="12.5" hidden="false" customHeight="false" outlineLevel="0" collapsed="false">
      <c r="A434" s="2" t="n">
        <v>39224</v>
      </c>
      <c r="B434" s="2" t="s">
        <v>7</v>
      </c>
      <c r="C434" s="2" t="s">
        <v>1267</v>
      </c>
      <c r="D434" s="2" t="s">
        <v>1268</v>
      </c>
      <c r="E434" s="2" t="s">
        <v>1269</v>
      </c>
      <c r="F434" s="3"/>
      <c r="G434" s="3"/>
    </row>
    <row r="435" customFormat="false" ht="12.5" hidden="false" customHeight="false" outlineLevel="0" collapsed="false">
      <c r="A435" s="2" t="n">
        <v>39225</v>
      </c>
      <c r="B435" s="2" t="s">
        <v>7</v>
      </c>
      <c r="C435" s="2" t="s">
        <v>1270</v>
      </c>
      <c r="D435" s="2" t="s">
        <v>1271</v>
      </c>
      <c r="E435" s="2" t="s">
        <v>1272</v>
      </c>
      <c r="F435" s="3"/>
      <c r="G435" s="3"/>
    </row>
    <row r="436" customFormat="false" ht="12.5" hidden="false" customHeight="false" outlineLevel="0" collapsed="false">
      <c r="A436" s="2" t="n">
        <v>39226</v>
      </c>
      <c r="B436" s="2" t="s">
        <v>7</v>
      </c>
      <c r="C436" s="2" t="s">
        <v>1273</v>
      </c>
      <c r="D436" s="2" t="s">
        <v>1274</v>
      </c>
      <c r="E436" s="2" t="s">
        <v>1275</v>
      </c>
      <c r="F436" s="3"/>
      <c r="G436" s="3"/>
    </row>
    <row r="437" customFormat="false" ht="12.5" hidden="false" customHeight="false" outlineLevel="0" collapsed="false">
      <c r="A437" s="2" t="n">
        <v>39227</v>
      </c>
      <c r="B437" s="2" t="s">
        <v>7</v>
      </c>
      <c r="C437" s="2" t="s">
        <v>1276</v>
      </c>
      <c r="D437" s="2" t="s">
        <v>1277</v>
      </c>
      <c r="E437" s="2" t="s">
        <v>1278</v>
      </c>
      <c r="F437" s="3"/>
      <c r="G437" s="3"/>
    </row>
    <row r="438" customFormat="false" ht="12.5" hidden="false" customHeight="false" outlineLevel="0" collapsed="false">
      <c r="A438" s="2" t="n">
        <v>39232</v>
      </c>
      <c r="B438" s="2" t="s">
        <v>7</v>
      </c>
      <c r="C438" s="2" t="s">
        <v>1279</v>
      </c>
      <c r="D438" s="2" t="s">
        <v>1280</v>
      </c>
      <c r="E438" s="2" t="s">
        <v>1281</v>
      </c>
      <c r="F438" s="3"/>
      <c r="G438" s="3"/>
    </row>
    <row r="439" customFormat="false" ht="12.5" hidden="false" customHeight="false" outlineLevel="0" collapsed="false">
      <c r="A439" s="2" t="n">
        <v>39234</v>
      </c>
      <c r="B439" s="2" t="s">
        <v>7</v>
      </c>
      <c r="C439" s="2" t="s">
        <v>1282</v>
      </c>
      <c r="D439" s="2" t="s">
        <v>1283</v>
      </c>
      <c r="E439" s="2" t="s">
        <v>1284</v>
      </c>
      <c r="F439" s="3"/>
      <c r="G439" s="3"/>
    </row>
    <row r="440" customFormat="false" ht="12.5" hidden="false" customHeight="false" outlineLevel="0" collapsed="false">
      <c r="A440" s="2" t="n">
        <v>39235</v>
      </c>
      <c r="B440" s="2" t="s">
        <v>7</v>
      </c>
      <c r="C440" s="2" t="s">
        <v>1285</v>
      </c>
      <c r="D440" s="2" t="s">
        <v>1286</v>
      </c>
      <c r="E440" s="2" t="s">
        <v>1287</v>
      </c>
      <c r="F440" s="3"/>
      <c r="G440" s="3"/>
    </row>
    <row r="441" customFormat="false" ht="12.5" hidden="false" customHeight="false" outlineLevel="0" collapsed="false">
      <c r="A441" s="2" t="n">
        <v>39237</v>
      </c>
      <c r="B441" s="2" t="s">
        <v>7</v>
      </c>
      <c r="C441" s="2" t="s">
        <v>1288</v>
      </c>
      <c r="D441" s="2" t="s">
        <v>1289</v>
      </c>
      <c r="E441" s="2" t="s">
        <v>1290</v>
      </c>
      <c r="F441" s="3" t="n">
        <v>1.017059</v>
      </c>
      <c r="G441" s="3"/>
    </row>
    <row r="442" customFormat="false" ht="12.5" hidden="false" customHeight="false" outlineLevel="0" collapsed="false">
      <c r="A442" s="2" t="n">
        <v>39238</v>
      </c>
      <c r="B442" s="2" t="s">
        <v>7</v>
      </c>
      <c r="C442" s="2" t="s">
        <v>1291</v>
      </c>
      <c r="D442" s="2" t="s">
        <v>1292</v>
      </c>
      <c r="E442" s="2" t="s">
        <v>1293</v>
      </c>
      <c r="F442" s="3"/>
      <c r="G442" s="3"/>
    </row>
    <row r="443" customFormat="false" ht="12.5" hidden="false" customHeight="false" outlineLevel="0" collapsed="false">
      <c r="A443" s="2" t="n">
        <v>39240</v>
      </c>
      <c r="B443" s="2" t="s">
        <v>7</v>
      </c>
      <c r="C443" s="2" t="s">
        <v>1294</v>
      </c>
      <c r="D443" s="2" t="s">
        <v>1295</v>
      </c>
      <c r="E443" s="2" t="s">
        <v>1296</v>
      </c>
      <c r="F443" s="3"/>
      <c r="G443" s="3"/>
    </row>
    <row r="444" customFormat="false" ht="12.5" hidden="false" customHeight="false" outlineLevel="0" collapsed="false">
      <c r="A444" s="2" t="n">
        <v>39243</v>
      </c>
      <c r="B444" s="2" t="s">
        <v>7</v>
      </c>
      <c r="C444" s="2" t="s">
        <v>1297</v>
      </c>
      <c r="D444" s="2" t="s">
        <v>1298</v>
      </c>
      <c r="E444" s="2" t="s">
        <v>1299</v>
      </c>
      <c r="F444" s="3"/>
      <c r="G444" s="3"/>
    </row>
    <row r="445" customFormat="false" ht="12.5" hidden="false" customHeight="false" outlineLevel="0" collapsed="false">
      <c r="A445" s="2" t="n">
        <v>39246</v>
      </c>
      <c r="B445" s="2" t="s">
        <v>7</v>
      </c>
      <c r="C445" s="2" t="s">
        <v>1300</v>
      </c>
      <c r="D445" s="2" t="s">
        <v>1301</v>
      </c>
      <c r="E445" s="2" t="s">
        <v>1302</v>
      </c>
      <c r="F445" s="3"/>
      <c r="G445" s="3" t="n">
        <v>1.239381</v>
      </c>
    </row>
    <row r="446" customFormat="false" ht="12.5" hidden="false" customHeight="false" outlineLevel="0" collapsed="false">
      <c r="A446" s="2" t="n">
        <v>39247</v>
      </c>
      <c r="B446" s="2" t="s">
        <v>7</v>
      </c>
      <c r="C446" s="2" t="s">
        <v>1303</v>
      </c>
      <c r="D446" s="2" t="s">
        <v>1304</v>
      </c>
      <c r="E446" s="2" t="s">
        <v>1305</v>
      </c>
      <c r="F446" s="3"/>
      <c r="G446" s="3"/>
    </row>
    <row r="447" customFormat="false" ht="12.5" hidden="false" customHeight="false" outlineLevel="0" collapsed="false">
      <c r="A447" s="2" t="n">
        <v>39248</v>
      </c>
      <c r="B447" s="2" t="s">
        <v>7</v>
      </c>
      <c r="C447" s="2" t="s">
        <v>1306</v>
      </c>
      <c r="D447" s="2" t="s">
        <v>1307</v>
      </c>
      <c r="E447" s="2" t="s">
        <v>1308</v>
      </c>
      <c r="F447" s="3"/>
      <c r="G447" s="3"/>
    </row>
    <row r="448" customFormat="false" ht="12.5" hidden="false" customHeight="false" outlineLevel="0" collapsed="false">
      <c r="A448" s="2" t="n">
        <v>39249</v>
      </c>
      <c r="B448" s="2" t="s">
        <v>7</v>
      </c>
      <c r="C448" s="2" t="s">
        <v>1309</v>
      </c>
      <c r="D448" s="2" t="s">
        <v>1310</v>
      </c>
      <c r="E448" s="2" t="s">
        <v>1311</v>
      </c>
      <c r="F448" s="3"/>
      <c r="G448" s="3"/>
    </row>
    <row r="449" customFormat="false" ht="12.5" hidden="false" customHeight="false" outlineLevel="0" collapsed="false">
      <c r="A449" s="2" t="n">
        <v>39251</v>
      </c>
      <c r="B449" s="2" t="s">
        <v>7</v>
      </c>
      <c r="C449" s="2" t="s">
        <v>1312</v>
      </c>
      <c r="D449" s="2" t="s">
        <v>1313</v>
      </c>
      <c r="E449" s="2" t="s">
        <v>1314</v>
      </c>
      <c r="F449" s="3" t="n">
        <v>1.03228</v>
      </c>
      <c r="G449" s="3" t="n">
        <v>1.021778</v>
      </c>
    </row>
    <row r="450" customFormat="false" ht="12.5" hidden="false" customHeight="false" outlineLevel="0" collapsed="false">
      <c r="A450" s="2" t="n">
        <v>39253</v>
      </c>
      <c r="B450" s="2" t="s">
        <v>7</v>
      </c>
      <c r="C450" s="2" t="s">
        <v>1315</v>
      </c>
      <c r="D450" s="2" t="s">
        <v>1316</v>
      </c>
      <c r="E450" s="2" t="s">
        <v>1317</v>
      </c>
      <c r="F450" s="3"/>
      <c r="G450" s="3"/>
    </row>
    <row r="451" customFormat="false" ht="12.5" hidden="false" customHeight="false" outlineLevel="0" collapsed="false">
      <c r="A451" s="2" t="n">
        <v>39254</v>
      </c>
      <c r="B451" s="2" t="s">
        <v>7</v>
      </c>
      <c r="C451" s="2" t="s">
        <v>1318</v>
      </c>
      <c r="D451" s="2" t="s">
        <v>1319</v>
      </c>
      <c r="E451" s="2" t="s">
        <v>1320</v>
      </c>
      <c r="F451" s="3"/>
      <c r="G451" s="3"/>
    </row>
    <row r="452" customFormat="false" ht="12.5" hidden="false" customHeight="false" outlineLevel="0" collapsed="false">
      <c r="A452" s="2" t="n">
        <v>39255</v>
      </c>
      <c r="B452" s="2" t="s">
        <v>7</v>
      </c>
      <c r="C452" s="2" t="s">
        <v>1321</v>
      </c>
      <c r="D452" s="2" t="s">
        <v>1322</v>
      </c>
      <c r="E452" s="2" t="s">
        <v>1323</v>
      </c>
      <c r="F452" s="3" t="n">
        <v>0.96582</v>
      </c>
      <c r="G452" s="3" t="n">
        <v>1.333789</v>
      </c>
    </row>
    <row r="453" customFormat="false" ht="12.5" hidden="false" customHeight="false" outlineLevel="0" collapsed="false">
      <c r="A453" s="2" t="n">
        <v>39256</v>
      </c>
      <c r="B453" s="2" t="s">
        <v>7</v>
      </c>
      <c r="C453" s="2" t="s">
        <v>1324</v>
      </c>
      <c r="D453" s="2" t="s">
        <v>1325</v>
      </c>
      <c r="E453" s="2" t="s">
        <v>1326</v>
      </c>
      <c r="F453" s="3"/>
      <c r="G453" s="3"/>
    </row>
    <row r="454" customFormat="false" ht="12.5" hidden="false" customHeight="false" outlineLevel="0" collapsed="false">
      <c r="A454" s="2" t="n">
        <v>39257</v>
      </c>
      <c r="B454" s="2" t="s">
        <v>7</v>
      </c>
      <c r="C454" s="2" t="s">
        <v>1327</v>
      </c>
      <c r="D454" s="2" t="s">
        <v>1328</v>
      </c>
      <c r="E454" s="2" t="s">
        <v>1329</v>
      </c>
      <c r="F454" s="3" t="n">
        <v>0.901012</v>
      </c>
      <c r="G454" s="3"/>
    </row>
    <row r="455" customFormat="false" ht="12.5" hidden="false" customHeight="false" outlineLevel="0" collapsed="false">
      <c r="A455" s="2" t="n">
        <v>39260</v>
      </c>
      <c r="B455" s="2" t="s">
        <v>7</v>
      </c>
      <c r="C455" s="2" t="s">
        <v>1330</v>
      </c>
      <c r="D455" s="2" t="s">
        <v>1331</v>
      </c>
      <c r="E455" s="2" t="s">
        <v>1332</v>
      </c>
      <c r="F455" s="3"/>
      <c r="G455" s="3"/>
    </row>
    <row r="456" customFormat="false" ht="12.5" hidden="false" customHeight="false" outlineLevel="0" collapsed="false">
      <c r="A456" s="2" t="n">
        <v>39262</v>
      </c>
      <c r="B456" s="2" t="s">
        <v>7</v>
      </c>
      <c r="C456" s="2" t="s">
        <v>1333</v>
      </c>
      <c r="D456" s="2" t="s">
        <v>1334</v>
      </c>
      <c r="E456" s="2" t="s">
        <v>1335</v>
      </c>
      <c r="F456" s="3"/>
      <c r="G456" s="3"/>
    </row>
    <row r="457" customFormat="false" ht="12.5" hidden="false" customHeight="false" outlineLevel="0" collapsed="false">
      <c r="A457" s="2" t="n">
        <v>39264</v>
      </c>
      <c r="B457" s="2" t="s">
        <v>7</v>
      </c>
      <c r="C457" s="2" t="s">
        <v>1336</v>
      </c>
      <c r="D457" s="2" t="s">
        <v>1337</v>
      </c>
      <c r="E457" s="2" t="s">
        <v>1338</v>
      </c>
      <c r="F457" s="3"/>
      <c r="G457" s="3"/>
    </row>
    <row r="458" customFormat="false" ht="12.5" hidden="false" customHeight="false" outlineLevel="0" collapsed="false">
      <c r="A458" s="2" t="n">
        <v>39265</v>
      </c>
      <c r="B458" s="2" t="s">
        <v>7</v>
      </c>
      <c r="C458" s="2" t="s">
        <v>1339</v>
      </c>
      <c r="D458" s="2" t="s">
        <v>1340</v>
      </c>
      <c r="E458" s="2" t="s">
        <v>1341</v>
      </c>
      <c r="F458" s="3" t="n">
        <v>1.352642</v>
      </c>
      <c r="G458" s="3"/>
    </row>
    <row r="459" customFormat="false" ht="12.5" hidden="false" customHeight="false" outlineLevel="0" collapsed="false">
      <c r="A459" s="2" t="n">
        <v>39266</v>
      </c>
      <c r="B459" s="2" t="s">
        <v>7</v>
      </c>
      <c r="C459" s="2" t="s">
        <v>1342</v>
      </c>
      <c r="D459" s="2" t="s">
        <v>1343</v>
      </c>
      <c r="E459" s="2" t="s">
        <v>1344</v>
      </c>
      <c r="F459" s="3"/>
      <c r="G459" s="3"/>
    </row>
    <row r="460" customFormat="false" ht="12.5" hidden="false" customHeight="false" outlineLevel="0" collapsed="false">
      <c r="A460" s="2" t="n">
        <v>39267</v>
      </c>
      <c r="B460" s="2" t="s">
        <v>7</v>
      </c>
      <c r="C460" s="2" t="s">
        <v>1345</v>
      </c>
      <c r="D460" s="2" t="s">
        <v>1346</v>
      </c>
      <c r="E460" s="2" t="s">
        <v>1347</v>
      </c>
      <c r="F460" s="3"/>
      <c r="G460" s="3"/>
    </row>
    <row r="461" customFormat="false" ht="12.5" hidden="false" customHeight="false" outlineLevel="0" collapsed="false">
      <c r="A461" s="2" t="n">
        <v>39268</v>
      </c>
      <c r="B461" s="2" t="s">
        <v>7</v>
      </c>
      <c r="C461" s="2" t="s">
        <v>1348</v>
      </c>
      <c r="D461" s="2" t="s">
        <v>1349</v>
      </c>
      <c r="E461" s="2" t="s">
        <v>1350</v>
      </c>
      <c r="F461" s="3"/>
      <c r="G461" s="3"/>
    </row>
    <row r="462" customFormat="false" ht="12.5" hidden="false" customHeight="false" outlineLevel="0" collapsed="false">
      <c r="A462" s="2" t="n">
        <v>39269</v>
      </c>
      <c r="B462" s="2" t="s">
        <v>7</v>
      </c>
      <c r="C462" s="2" t="s">
        <v>1351</v>
      </c>
      <c r="D462" s="2" t="s">
        <v>1352</v>
      </c>
      <c r="E462" s="2" t="s">
        <v>1353</v>
      </c>
      <c r="F462" s="3"/>
      <c r="G462" s="3"/>
    </row>
    <row r="463" customFormat="false" ht="12.5" hidden="false" customHeight="false" outlineLevel="0" collapsed="false">
      <c r="A463" s="2" t="n">
        <v>39270</v>
      </c>
      <c r="B463" s="2" t="s">
        <v>7</v>
      </c>
      <c r="C463" s="2" t="s">
        <v>1354</v>
      </c>
      <c r="D463" s="2" t="s">
        <v>1355</v>
      </c>
      <c r="E463" s="2" t="s">
        <v>1356</v>
      </c>
      <c r="F463" s="3"/>
      <c r="G463" s="3"/>
    </row>
    <row r="464" customFormat="false" ht="12.5" hidden="false" customHeight="false" outlineLevel="0" collapsed="false">
      <c r="A464" s="2" t="n">
        <v>39271</v>
      </c>
      <c r="B464" s="2" t="s">
        <v>7</v>
      </c>
      <c r="C464" s="2" t="s">
        <v>1357</v>
      </c>
      <c r="D464" s="2" t="s">
        <v>1358</v>
      </c>
      <c r="E464" s="2" t="s">
        <v>1359</v>
      </c>
      <c r="F464" s="3"/>
      <c r="G464" s="3"/>
    </row>
    <row r="465" customFormat="false" ht="12.5" hidden="false" customHeight="false" outlineLevel="0" collapsed="false">
      <c r="A465" s="2" t="n">
        <v>39273</v>
      </c>
      <c r="B465" s="2" t="s">
        <v>7</v>
      </c>
      <c r="C465" s="2" t="s">
        <v>1360</v>
      </c>
      <c r="D465" s="2" t="s">
        <v>1361</v>
      </c>
      <c r="E465" s="2" t="s">
        <v>1362</v>
      </c>
      <c r="F465" s="3"/>
      <c r="G465" s="3"/>
    </row>
    <row r="466" customFormat="false" ht="12.5" hidden="false" customHeight="false" outlineLevel="0" collapsed="false">
      <c r="A466" s="2" t="n">
        <v>39274</v>
      </c>
      <c r="B466" s="2" t="s">
        <v>7</v>
      </c>
      <c r="C466" s="2" t="s">
        <v>1363</v>
      </c>
      <c r="D466" s="2" t="s">
        <v>1364</v>
      </c>
      <c r="E466" s="2" t="s">
        <v>1365</v>
      </c>
      <c r="F466" s="3"/>
      <c r="G466" s="3"/>
    </row>
    <row r="467" customFormat="false" ht="12.5" hidden="false" customHeight="false" outlineLevel="0" collapsed="false">
      <c r="A467" s="2" t="n">
        <v>39275</v>
      </c>
      <c r="B467" s="2" t="s">
        <v>7</v>
      </c>
      <c r="C467" s="2" t="s">
        <v>1366</v>
      </c>
      <c r="D467" s="2" t="s">
        <v>1367</v>
      </c>
      <c r="E467" s="2" t="s">
        <v>1368</v>
      </c>
      <c r="F467" s="3"/>
      <c r="G467" s="3"/>
    </row>
    <row r="468" customFormat="false" ht="12.5" hidden="false" customHeight="false" outlineLevel="0" collapsed="false">
      <c r="A468" s="2" t="n">
        <v>39278</v>
      </c>
      <c r="B468" s="2" t="s">
        <v>7</v>
      </c>
      <c r="C468" s="2" t="s">
        <v>1369</v>
      </c>
      <c r="D468" s="2" t="s">
        <v>1370</v>
      </c>
      <c r="E468" s="2" t="s">
        <v>1371</v>
      </c>
      <c r="F468" s="3"/>
      <c r="G468" s="3"/>
    </row>
    <row r="469" customFormat="false" ht="12.5" hidden="false" customHeight="false" outlineLevel="0" collapsed="false">
      <c r="A469" s="2" t="n">
        <v>39280</v>
      </c>
      <c r="B469" s="2" t="s">
        <v>7</v>
      </c>
      <c r="C469" s="2" t="s">
        <v>1372</v>
      </c>
      <c r="D469" s="2" t="s">
        <v>1373</v>
      </c>
      <c r="E469" s="2" t="s">
        <v>1374</v>
      </c>
      <c r="F469" s="3"/>
      <c r="G469" s="3"/>
    </row>
    <row r="470" customFormat="false" ht="12.5" hidden="false" customHeight="false" outlineLevel="0" collapsed="false">
      <c r="A470" s="2" t="n">
        <v>39282</v>
      </c>
      <c r="B470" s="2" t="s">
        <v>7</v>
      </c>
      <c r="C470" s="2" t="s">
        <v>1375</v>
      </c>
      <c r="D470" s="2" t="s">
        <v>1376</v>
      </c>
      <c r="E470" s="2" t="s">
        <v>1377</v>
      </c>
      <c r="F470" s="3"/>
      <c r="G470" s="3"/>
    </row>
    <row r="471" customFormat="false" ht="12.5" hidden="false" customHeight="false" outlineLevel="0" collapsed="false">
      <c r="A471" s="2" t="n">
        <v>39283</v>
      </c>
      <c r="B471" s="2" t="s">
        <v>7</v>
      </c>
      <c r="C471" s="2" t="s">
        <v>1378</v>
      </c>
      <c r="D471" s="2" t="s">
        <v>1379</v>
      </c>
      <c r="E471" s="2" t="s">
        <v>1380</v>
      </c>
      <c r="F471" s="3"/>
      <c r="G471" s="3"/>
    </row>
    <row r="472" customFormat="false" ht="12.5" hidden="false" customHeight="false" outlineLevel="0" collapsed="false">
      <c r="A472" s="2" t="n">
        <v>39284</v>
      </c>
      <c r="B472" s="2" t="s">
        <v>7</v>
      </c>
      <c r="C472" s="2" t="s">
        <v>1381</v>
      </c>
      <c r="D472" s="2" t="s">
        <v>1382</v>
      </c>
      <c r="E472" s="2" t="s">
        <v>1383</v>
      </c>
      <c r="F472" s="3"/>
      <c r="G472" s="3"/>
    </row>
    <row r="473" customFormat="false" ht="12.5" hidden="false" customHeight="false" outlineLevel="0" collapsed="false">
      <c r="A473" s="2" t="n">
        <v>39288</v>
      </c>
      <c r="B473" s="2" t="s">
        <v>7</v>
      </c>
      <c r="C473" s="2" t="s">
        <v>1384</v>
      </c>
      <c r="D473" s="2" t="s">
        <v>1385</v>
      </c>
      <c r="E473" s="2" t="s">
        <v>1386</v>
      </c>
      <c r="F473" s="3" t="n">
        <v>0.857962</v>
      </c>
      <c r="G473" s="3" t="n">
        <v>0.986219</v>
      </c>
    </row>
    <row r="474" customFormat="false" ht="12.5" hidden="false" customHeight="false" outlineLevel="0" collapsed="false">
      <c r="A474" s="2" t="n">
        <v>39291</v>
      </c>
      <c r="B474" s="2" t="s">
        <v>7</v>
      </c>
      <c r="C474" s="2" t="s">
        <v>1387</v>
      </c>
      <c r="D474" s="2" t="s">
        <v>1388</v>
      </c>
      <c r="E474" s="2" t="s">
        <v>1389</v>
      </c>
      <c r="F474" s="3"/>
      <c r="G474" s="3"/>
    </row>
    <row r="475" customFormat="false" ht="12.5" hidden="false" customHeight="false" outlineLevel="0" collapsed="false">
      <c r="A475" s="2" t="n">
        <v>39292</v>
      </c>
      <c r="B475" s="2" t="s">
        <v>7</v>
      </c>
      <c r="C475" s="2" t="s">
        <v>1390</v>
      </c>
      <c r="D475" s="2" t="s">
        <v>1391</v>
      </c>
      <c r="E475" s="2" t="s">
        <v>1392</v>
      </c>
      <c r="F475" s="3"/>
      <c r="G475" s="3"/>
    </row>
    <row r="476" customFormat="false" ht="12.5" hidden="false" customHeight="false" outlineLevel="0" collapsed="false">
      <c r="A476" s="2" t="n">
        <v>39294</v>
      </c>
      <c r="B476" s="2" t="s">
        <v>7</v>
      </c>
      <c r="C476" s="2" t="s">
        <v>1393</v>
      </c>
      <c r="D476" s="2" t="s">
        <v>1394</v>
      </c>
      <c r="E476" s="2" t="s">
        <v>1395</v>
      </c>
      <c r="F476" s="3" t="n">
        <v>1.247133</v>
      </c>
      <c r="G476" s="3" t="n">
        <v>0.753106</v>
      </c>
    </row>
    <row r="477" customFormat="false" ht="12.5" hidden="false" customHeight="false" outlineLevel="0" collapsed="false">
      <c r="A477" s="2" t="n">
        <v>39296</v>
      </c>
      <c r="B477" s="2" t="s">
        <v>7</v>
      </c>
      <c r="C477" s="2" t="s">
        <v>1396</v>
      </c>
      <c r="D477" s="2" t="s">
        <v>1397</v>
      </c>
      <c r="E477" s="2" t="s">
        <v>1398</v>
      </c>
      <c r="F477" s="3"/>
      <c r="G477" s="3"/>
    </row>
    <row r="478" customFormat="false" ht="12.5" hidden="false" customHeight="false" outlineLevel="0" collapsed="false">
      <c r="A478" s="2" t="n">
        <v>39297</v>
      </c>
      <c r="B478" s="2" t="s">
        <v>7</v>
      </c>
      <c r="C478" s="2" t="s">
        <v>1399</v>
      </c>
      <c r="D478" s="2" t="s">
        <v>1400</v>
      </c>
      <c r="E478" s="2" t="s">
        <v>742</v>
      </c>
      <c r="F478" s="3"/>
      <c r="G478" s="3"/>
    </row>
    <row r="479" customFormat="false" ht="12.5" hidden="false" customHeight="false" outlineLevel="0" collapsed="false">
      <c r="A479" s="2" t="n">
        <v>39298</v>
      </c>
      <c r="B479" s="2" t="s">
        <v>7</v>
      </c>
      <c r="C479" s="2" t="s">
        <v>1401</v>
      </c>
      <c r="D479" s="2" t="s">
        <v>1402</v>
      </c>
      <c r="E479" s="2" t="s">
        <v>1403</v>
      </c>
      <c r="F479" s="3"/>
      <c r="G479" s="3"/>
    </row>
    <row r="480" customFormat="false" ht="12.5" hidden="false" customHeight="false" outlineLevel="0" collapsed="false">
      <c r="A480" s="2" t="n">
        <v>39299</v>
      </c>
      <c r="B480" s="2" t="s">
        <v>7</v>
      </c>
      <c r="C480" s="2" t="s">
        <v>1404</v>
      </c>
      <c r="D480" s="2" t="s">
        <v>1405</v>
      </c>
      <c r="E480" s="2" t="s">
        <v>1406</v>
      </c>
      <c r="F480" s="3" t="n">
        <v>0.860481</v>
      </c>
      <c r="G480" s="3" t="n">
        <v>0.908933</v>
      </c>
    </row>
    <row r="481" customFormat="false" ht="12.5" hidden="false" customHeight="false" outlineLevel="0" collapsed="false">
      <c r="A481" s="2" t="n">
        <v>39300</v>
      </c>
      <c r="B481" s="2" t="s">
        <v>7</v>
      </c>
      <c r="C481" s="2" t="s">
        <v>1407</v>
      </c>
      <c r="D481" s="2" t="s">
        <v>1408</v>
      </c>
      <c r="E481" s="2" t="s">
        <v>1409</v>
      </c>
      <c r="F481" s="3"/>
      <c r="G481" s="3" t="n">
        <v>1.561603</v>
      </c>
    </row>
    <row r="482" customFormat="false" ht="12.5" hidden="false" customHeight="false" outlineLevel="0" collapsed="false">
      <c r="A482" s="2" t="n">
        <v>39301</v>
      </c>
      <c r="B482" s="2" t="s">
        <v>7</v>
      </c>
      <c r="C482" s="2" t="s">
        <v>1410</v>
      </c>
      <c r="D482" s="2" t="s">
        <v>1411</v>
      </c>
      <c r="E482" s="2" t="s">
        <v>1412</v>
      </c>
      <c r="F482" s="3"/>
      <c r="G482" s="3"/>
    </row>
    <row r="483" customFormat="false" ht="12.5" hidden="false" customHeight="false" outlineLevel="0" collapsed="false">
      <c r="A483" s="2" t="n">
        <v>39302</v>
      </c>
      <c r="B483" s="2" t="s">
        <v>7</v>
      </c>
      <c r="C483" s="2" t="s">
        <v>1413</v>
      </c>
      <c r="D483" s="2" t="s">
        <v>1414</v>
      </c>
      <c r="E483" s="2" t="s">
        <v>1415</v>
      </c>
      <c r="F483" s="3"/>
      <c r="G483" s="3"/>
    </row>
    <row r="484" customFormat="false" ht="12.5" hidden="false" customHeight="false" outlineLevel="0" collapsed="false">
      <c r="A484" s="2" t="n">
        <v>39303</v>
      </c>
      <c r="B484" s="2" t="s">
        <v>7</v>
      </c>
      <c r="C484" s="2" t="s">
        <v>1416</v>
      </c>
      <c r="D484" s="2" t="s">
        <v>1417</v>
      </c>
      <c r="E484" s="2" t="s">
        <v>1418</v>
      </c>
      <c r="F484" s="3"/>
      <c r="G484" s="3"/>
    </row>
    <row r="485" customFormat="false" ht="12.5" hidden="false" customHeight="false" outlineLevel="0" collapsed="false">
      <c r="A485" s="2" t="n">
        <v>39304</v>
      </c>
      <c r="B485" s="2" t="s">
        <v>7</v>
      </c>
      <c r="C485" s="2" t="s">
        <v>1419</v>
      </c>
      <c r="D485" s="2" t="s">
        <v>1420</v>
      </c>
      <c r="E485" s="2" t="s">
        <v>1421</v>
      </c>
      <c r="F485" s="3"/>
      <c r="G485" s="3"/>
    </row>
    <row r="486" customFormat="false" ht="12.5" hidden="false" customHeight="false" outlineLevel="0" collapsed="false">
      <c r="A486" s="2" t="n">
        <v>39305</v>
      </c>
      <c r="B486" s="2" t="s">
        <v>7</v>
      </c>
      <c r="C486" s="2" t="s">
        <v>1422</v>
      </c>
      <c r="D486" s="2" t="s">
        <v>1423</v>
      </c>
      <c r="E486" s="2" t="s">
        <v>1424</v>
      </c>
      <c r="F486" s="3"/>
      <c r="G486" s="3"/>
    </row>
    <row r="487" customFormat="false" ht="12.5" hidden="false" customHeight="false" outlineLevel="0" collapsed="false">
      <c r="A487" s="2" t="n">
        <v>39306</v>
      </c>
      <c r="B487" s="2" t="s">
        <v>7</v>
      </c>
      <c r="C487" s="2" t="s">
        <v>1425</v>
      </c>
      <c r="D487" s="2" t="s">
        <v>1426</v>
      </c>
      <c r="E487" s="2" t="s">
        <v>1427</v>
      </c>
      <c r="F487" s="3"/>
      <c r="G487" s="3"/>
    </row>
    <row r="488" customFormat="false" ht="12.5" hidden="false" customHeight="false" outlineLevel="0" collapsed="false">
      <c r="A488" s="2" t="n">
        <v>39307</v>
      </c>
      <c r="B488" s="2" t="s">
        <v>7</v>
      </c>
      <c r="C488" s="2" t="s">
        <v>1428</v>
      </c>
      <c r="D488" s="2" t="s">
        <v>1429</v>
      </c>
      <c r="E488" s="2" t="s">
        <v>1430</v>
      </c>
      <c r="F488" s="3" t="n">
        <v>1.009853</v>
      </c>
      <c r="G488" s="3"/>
    </row>
    <row r="489" customFormat="false" ht="12.5" hidden="false" customHeight="false" outlineLevel="0" collapsed="false">
      <c r="A489" s="2" t="n">
        <v>39308</v>
      </c>
      <c r="B489" s="2" t="s">
        <v>7</v>
      </c>
      <c r="C489" s="2" t="s">
        <v>1431</v>
      </c>
      <c r="D489" s="2" t="s">
        <v>1432</v>
      </c>
      <c r="E489" s="2" t="s">
        <v>1433</v>
      </c>
      <c r="F489" s="3"/>
      <c r="G489" s="3"/>
    </row>
    <row r="490" customFormat="false" ht="12.5" hidden="false" customHeight="false" outlineLevel="0" collapsed="false">
      <c r="A490" s="2" t="n">
        <v>39311</v>
      </c>
      <c r="B490" s="2" t="s">
        <v>7</v>
      </c>
      <c r="C490" s="2" t="s">
        <v>1434</v>
      </c>
      <c r="D490" s="2" t="s">
        <v>1435</v>
      </c>
      <c r="E490" s="2" t="s">
        <v>1436</v>
      </c>
      <c r="F490" s="3"/>
      <c r="G490" s="3"/>
    </row>
    <row r="491" customFormat="false" ht="12.5" hidden="false" customHeight="false" outlineLevel="0" collapsed="false">
      <c r="A491" s="2" t="n">
        <v>39312</v>
      </c>
      <c r="B491" s="2" t="s">
        <v>7</v>
      </c>
      <c r="C491" s="2" t="s">
        <v>1437</v>
      </c>
      <c r="D491" s="2" t="s">
        <v>1438</v>
      </c>
      <c r="E491" s="2" t="s">
        <v>1439</v>
      </c>
      <c r="F491" s="3" t="n">
        <v>0.99765</v>
      </c>
      <c r="G491" s="3" t="n">
        <v>1.172663</v>
      </c>
    </row>
    <row r="492" customFormat="false" ht="12.5" hidden="false" customHeight="false" outlineLevel="0" collapsed="false">
      <c r="A492" s="2" t="n">
        <v>39315</v>
      </c>
      <c r="B492" s="2" t="s">
        <v>7</v>
      </c>
      <c r="C492" s="2" t="s">
        <v>1440</v>
      </c>
      <c r="D492" s="2" t="s">
        <v>1441</v>
      </c>
      <c r="E492" s="2" t="s">
        <v>1442</v>
      </c>
      <c r="F492" s="3"/>
      <c r="G492" s="3"/>
    </row>
    <row r="493" customFormat="false" ht="12.5" hidden="false" customHeight="false" outlineLevel="0" collapsed="false">
      <c r="A493" s="2" t="n">
        <v>39317</v>
      </c>
      <c r="B493" s="2" t="s">
        <v>7</v>
      </c>
      <c r="C493" s="2" t="s">
        <v>1443</v>
      </c>
      <c r="E493" s="2" t="s">
        <v>268</v>
      </c>
      <c r="F493" s="3"/>
      <c r="G493" s="3"/>
    </row>
    <row r="494" customFormat="false" ht="12.5" hidden="false" customHeight="false" outlineLevel="0" collapsed="false">
      <c r="A494" s="2" t="n">
        <v>39320</v>
      </c>
      <c r="B494" s="2" t="s">
        <v>7</v>
      </c>
      <c r="C494" s="2" t="s">
        <v>1444</v>
      </c>
      <c r="D494" s="2" t="s">
        <v>1445</v>
      </c>
      <c r="E494" s="2" t="s">
        <v>1446</v>
      </c>
      <c r="F494" s="3"/>
      <c r="G494" s="3"/>
    </row>
    <row r="495" customFormat="false" ht="12.5" hidden="false" customHeight="false" outlineLevel="0" collapsed="false">
      <c r="A495" s="2" t="n">
        <v>39321</v>
      </c>
      <c r="B495" s="2" t="s">
        <v>7</v>
      </c>
      <c r="C495" s="2" t="s">
        <v>1447</v>
      </c>
      <c r="D495" s="2" t="s">
        <v>1448</v>
      </c>
      <c r="E495" s="2" t="s">
        <v>1449</v>
      </c>
      <c r="F495" s="3"/>
      <c r="G495" s="3"/>
    </row>
    <row r="496" customFormat="false" ht="12.5" hidden="false" customHeight="false" outlineLevel="0" collapsed="false">
      <c r="A496" s="2" t="n">
        <v>39323</v>
      </c>
      <c r="B496" s="2" t="s">
        <v>7</v>
      </c>
      <c r="C496" s="2" t="s">
        <v>1450</v>
      </c>
      <c r="D496" s="2" t="s">
        <v>1451</v>
      </c>
      <c r="E496" s="2" t="s">
        <v>1452</v>
      </c>
      <c r="F496" s="3"/>
      <c r="G496" s="3"/>
    </row>
    <row r="497" customFormat="false" ht="12.5" hidden="false" customHeight="false" outlineLevel="0" collapsed="false">
      <c r="A497" s="2" t="n">
        <v>39324</v>
      </c>
      <c r="B497" s="2" t="s">
        <v>7</v>
      </c>
      <c r="C497" s="2" t="s">
        <v>1453</v>
      </c>
      <c r="D497" s="2" t="s">
        <v>1454</v>
      </c>
      <c r="E497" s="2" t="s">
        <v>1455</v>
      </c>
      <c r="F497" s="3"/>
      <c r="G497" s="3"/>
    </row>
    <row r="498" customFormat="false" ht="12.5" hidden="false" customHeight="false" outlineLevel="0" collapsed="false">
      <c r="A498" s="2" t="n">
        <v>39326</v>
      </c>
      <c r="B498" s="2" t="s">
        <v>7</v>
      </c>
      <c r="C498" s="2" t="s">
        <v>1456</v>
      </c>
      <c r="D498" s="2" t="s">
        <v>1457</v>
      </c>
      <c r="E498" s="2" t="s">
        <v>1458</v>
      </c>
      <c r="F498" s="3"/>
      <c r="G498" s="3"/>
    </row>
    <row r="499" customFormat="false" ht="12.5" hidden="false" customHeight="false" outlineLevel="0" collapsed="false">
      <c r="A499" s="2" t="n">
        <v>39327</v>
      </c>
      <c r="B499" s="2" t="s">
        <v>7</v>
      </c>
      <c r="C499" s="2" t="s">
        <v>1459</v>
      </c>
      <c r="D499" s="2" t="s">
        <v>1460</v>
      </c>
      <c r="E499" s="2" t="s">
        <v>1461</v>
      </c>
      <c r="F499" s="3"/>
      <c r="G499" s="3"/>
    </row>
    <row r="500" customFormat="false" ht="12.5" hidden="false" customHeight="false" outlineLevel="0" collapsed="false">
      <c r="A500" s="2" t="n">
        <v>39328</v>
      </c>
      <c r="B500" s="2" t="s">
        <v>7</v>
      </c>
      <c r="C500" s="2" t="s">
        <v>1462</v>
      </c>
      <c r="D500" s="2" t="s">
        <v>1463</v>
      </c>
      <c r="E500" s="2" t="s">
        <v>1464</v>
      </c>
      <c r="F500" s="3"/>
      <c r="G500" s="3"/>
    </row>
    <row r="501" customFormat="false" ht="12.5" hidden="false" customHeight="false" outlineLevel="0" collapsed="false">
      <c r="A501" s="2" t="n">
        <v>39329</v>
      </c>
      <c r="B501" s="2" t="s">
        <v>7</v>
      </c>
      <c r="C501" s="2" t="s">
        <v>1465</v>
      </c>
      <c r="D501" s="2" t="s">
        <v>1466</v>
      </c>
      <c r="E501" s="2" t="s">
        <v>1467</v>
      </c>
      <c r="F501" s="3"/>
      <c r="G501" s="3"/>
    </row>
    <row r="502" customFormat="false" ht="12.5" hidden="false" customHeight="false" outlineLevel="0" collapsed="false">
      <c r="A502" s="2" t="n">
        <v>39331</v>
      </c>
      <c r="B502" s="2" t="s">
        <v>7</v>
      </c>
      <c r="C502" s="2" t="s">
        <v>1468</v>
      </c>
      <c r="D502" s="2" t="s">
        <v>1469</v>
      </c>
      <c r="E502" s="2" t="s">
        <v>987</v>
      </c>
      <c r="F502" s="3"/>
      <c r="G502" s="3"/>
    </row>
    <row r="503" customFormat="false" ht="12.5" hidden="false" customHeight="false" outlineLevel="0" collapsed="false">
      <c r="A503" s="2" t="n">
        <v>39334</v>
      </c>
      <c r="B503" s="2" t="s">
        <v>7</v>
      </c>
      <c r="C503" s="2" t="s">
        <v>1470</v>
      </c>
      <c r="D503" s="2" t="s">
        <v>1471</v>
      </c>
      <c r="E503" s="2" t="s">
        <v>1472</v>
      </c>
      <c r="F503" s="3"/>
      <c r="G503" s="3"/>
    </row>
    <row r="504" customFormat="false" ht="12.5" hidden="false" customHeight="false" outlineLevel="0" collapsed="false">
      <c r="A504" s="2" t="n">
        <v>39335</v>
      </c>
      <c r="B504" s="2" t="s">
        <v>7</v>
      </c>
      <c r="C504" s="2" t="s">
        <v>1473</v>
      </c>
      <c r="D504" s="2" t="s">
        <v>1474</v>
      </c>
      <c r="E504" s="2" t="s">
        <v>1475</v>
      </c>
      <c r="F504" s="3"/>
      <c r="G504" s="3" t="n">
        <v>1.007417</v>
      </c>
    </row>
    <row r="505" customFormat="false" ht="12.5" hidden="false" customHeight="false" outlineLevel="0" collapsed="false">
      <c r="A505" s="2" t="n">
        <v>39338</v>
      </c>
      <c r="B505" s="2" t="s">
        <v>7</v>
      </c>
      <c r="C505" s="2" t="s">
        <v>1476</v>
      </c>
      <c r="D505" s="2" t="s">
        <v>1477</v>
      </c>
      <c r="E505" s="2" t="s">
        <v>1478</v>
      </c>
      <c r="F505" s="3"/>
      <c r="G505" s="3"/>
    </row>
    <row r="506" customFormat="false" ht="12.5" hidden="false" customHeight="false" outlineLevel="0" collapsed="false">
      <c r="A506" s="2" t="n">
        <v>39339</v>
      </c>
      <c r="B506" s="2" t="s">
        <v>7</v>
      </c>
      <c r="C506" s="2" t="s">
        <v>1479</v>
      </c>
      <c r="D506" s="2" t="s">
        <v>1480</v>
      </c>
      <c r="E506" s="2" t="s">
        <v>280</v>
      </c>
      <c r="F506" s="3"/>
      <c r="G506" s="3"/>
    </row>
    <row r="507" customFormat="false" ht="12.5" hidden="false" customHeight="false" outlineLevel="0" collapsed="false">
      <c r="A507" s="2" t="n">
        <v>39340</v>
      </c>
      <c r="B507" s="2" t="s">
        <v>7</v>
      </c>
      <c r="C507" s="2" t="s">
        <v>1481</v>
      </c>
      <c r="D507" s="2" t="s">
        <v>1482</v>
      </c>
      <c r="E507" s="2" t="s">
        <v>1483</v>
      </c>
      <c r="F507" s="3"/>
      <c r="G507" s="3"/>
    </row>
    <row r="508" customFormat="false" ht="12.5" hidden="false" customHeight="false" outlineLevel="0" collapsed="false">
      <c r="A508" s="2" t="n">
        <v>39343</v>
      </c>
      <c r="B508" s="2" t="s">
        <v>7</v>
      </c>
      <c r="C508" s="2" t="s">
        <v>1484</v>
      </c>
      <c r="D508" s="2" t="s">
        <v>1485</v>
      </c>
      <c r="E508" s="2" t="s">
        <v>1486</v>
      </c>
      <c r="F508" s="3"/>
      <c r="G508" s="3"/>
    </row>
    <row r="509" customFormat="false" ht="12.5" hidden="false" customHeight="false" outlineLevel="0" collapsed="false">
      <c r="A509" s="2" t="n">
        <v>39345</v>
      </c>
      <c r="B509" s="2" t="s">
        <v>7</v>
      </c>
      <c r="C509" s="2" t="s">
        <v>1487</v>
      </c>
      <c r="D509" s="2" t="s">
        <v>1488</v>
      </c>
      <c r="E509" s="2" t="s">
        <v>1489</v>
      </c>
      <c r="F509" s="3"/>
      <c r="G509" s="3"/>
    </row>
    <row r="510" customFormat="false" ht="12.5" hidden="false" customHeight="false" outlineLevel="0" collapsed="false">
      <c r="A510" s="2" t="n">
        <v>39346</v>
      </c>
      <c r="B510" s="2" t="s">
        <v>7</v>
      </c>
      <c r="C510" s="2" t="s">
        <v>1490</v>
      </c>
      <c r="D510" s="2" t="s">
        <v>1491</v>
      </c>
      <c r="E510" s="2" t="s">
        <v>1489</v>
      </c>
      <c r="F510" s="3"/>
      <c r="G510" s="3"/>
    </row>
    <row r="511" customFormat="false" ht="12.5" hidden="false" customHeight="false" outlineLevel="0" collapsed="false">
      <c r="A511" s="2" t="n">
        <v>39347</v>
      </c>
      <c r="B511" s="2" t="s">
        <v>7</v>
      </c>
      <c r="C511" s="2" t="s">
        <v>1492</v>
      </c>
      <c r="D511" s="2" t="s">
        <v>1493</v>
      </c>
      <c r="E511" s="2" t="s">
        <v>300</v>
      </c>
      <c r="F511" s="3"/>
      <c r="G511" s="3"/>
    </row>
    <row r="512" customFormat="false" ht="12.5" hidden="false" customHeight="false" outlineLevel="0" collapsed="false">
      <c r="A512" s="2" t="n">
        <v>39348</v>
      </c>
      <c r="B512" s="2" t="s">
        <v>7</v>
      </c>
      <c r="C512" s="2" t="s">
        <v>1494</v>
      </c>
      <c r="D512" s="2" t="s">
        <v>1495</v>
      </c>
      <c r="E512" s="2" t="s">
        <v>1496</v>
      </c>
      <c r="F512" s="3"/>
      <c r="G512" s="3"/>
    </row>
    <row r="513" customFormat="false" ht="12.5" hidden="false" customHeight="false" outlineLevel="0" collapsed="false">
      <c r="A513" s="2" t="n">
        <v>39351</v>
      </c>
      <c r="B513" s="2" t="s">
        <v>7</v>
      </c>
      <c r="C513" s="2" t="s">
        <v>1497</v>
      </c>
      <c r="D513" s="2" t="s">
        <v>1498</v>
      </c>
      <c r="E513" s="2" t="s">
        <v>1499</v>
      </c>
      <c r="F513" s="3"/>
      <c r="G513" s="3"/>
    </row>
    <row r="514" customFormat="false" ht="12.5" hidden="false" customHeight="false" outlineLevel="0" collapsed="false">
      <c r="A514" s="2" t="n">
        <v>39353</v>
      </c>
      <c r="B514" s="2" t="s">
        <v>7</v>
      </c>
      <c r="C514" s="2" t="s">
        <v>1500</v>
      </c>
      <c r="D514" s="2" t="s">
        <v>1501</v>
      </c>
      <c r="E514" s="2" t="s">
        <v>1502</v>
      </c>
      <c r="F514" s="3"/>
      <c r="G514" s="3"/>
    </row>
    <row r="515" customFormat="false" ht="12.5" hidden="false" customHeight="false" outlineLevel="0" collapsed="false">
      <c r="A515" s="2" t="n">
        <v>39354</v>
      </c>
      <c r="B515" s="2" t="s">
        <v>7</v>
      </c>
      <c r="C515" s="2" t="s">
        <v>1503</v>
      </c>
      <c r="E515" s="2" t="s">
        <v>1502</v>
      </c>
      <c r="F515" s="3"/>
      <c r="G515" s="3"/>
    </row>
    <row r="516" customFormat="false" ht="12.5" hidden="false" customHeight="false" outlineLevel="0" collapsed="false">
      <c r="A516" s="2" t="n">
        <v>39356</v>
      </c>
      <c r="B516" s="2" t="s">
        <v>7</v>
      </c>
      <c r="C516" s="2" t="s">
        <v>1504</v>
      </c>
      <c r="D516" s="2" t="s">
        <v>1505</v>
      </c>
      <c r="E516" s="2" t="s">
        <v>1506</v>
      </c>
      <c r="F516" s="3"/>
      <c r="G516" s="3"/>
    </row>
    <row r="517" customFormat="false" ht="12.5" hidden="false" customHeight="false" outlineLevel="0" collapsed="false">
      <c r="A517" s="2" t="n">
        <v>39358</v>
      </c>
      <c r="B517" s="2" t="s">
        <v>7</v>
      </c>
      <c r="C517" s="2" t="s">
        <v>1507</v>
      </c>
      <c r="D517" s="2" t="s">
        <v>1508</v>
      </c>
      <c r="E517" s="2" t="s">
        <v>1506</v>
      </c>
      <c r="F517" s="3"/>
      <c r="G517" s="3"/>
    </row>
    <row r="518" customFormat="false" ht="12.5" hidden="false" customHeight="false" outlineLevel="0" collapsed="false">
      <c r="A518" s="2" t="n">
        <v>39361</v>
      </c>
      <c r="B518" s="2" t="s">
        <v>7</v>
      </c>
      <c r="C518" s="2" t="s">
        <v>1509</v>
      </c>
      <c r="D518" s="2" t="s">
        <v>1510</v>
      </c>
      <c r="E518" s="2" t="s">
        <v>1511</v>
      </c>
      <c r="F518" s="3"/>
      <c r="G518" s="3"/>
    </row>
    <row r="519" customFormat="false" ht="12.5" hidden="false" customHeight="false" outlineLevel="0" collapsed="false">
      <c r="A519" s="2" t="n">
        <v>39364</v>
      </c>
      <c r="B519" s="2" t="s">
        <v>7</v>
      </c>
      <c r="C519" s="2" t="s">
        <v>1512</v>
      </c>
      <c r="D519" s="2" t="s">
        <v>1513</v>
      </c>
      <c r="E519" s="2" t="s">
        <v>1514</v>
      </c>
      <c r="F519" s="3" t="n">
        <v>1.110323</v>
      </c>
      <c r="G519" s="3"/>
    </row>
    <row r="520" customFormat="false" ht="12.5" hidden="false" customHeight="false" outlineLevel="0" collapsed="false">
      <c r="A520" s="2" t="n">
        <v>39365</v>
      </c>
      <c r="B520" s="2" t="s">
        <v>7</v>
      </c>
      <c r="C520" s="2" t="s">
        <v>1515</v>
      </c>
      <c r="D520" s="2" t="s">
        <v>1516</v>
      </c>
      <c r="E520" s="2" t="s">
        <v>1517</v>
      </c>
      <c r="F520" s="3"/>
      <c r="G520" s="3"/>
    </row>
    <row r="521" customFormat="false" ht="12.5" hidden="false" customHeight="false" outlineLevel="0" collapsed="false">
      <c r="A521" s="2" t="n">
        <v>39366</v>
      </c>
      <c r="B521" s="2" t="s">
        <v>7</v>
      </c>
      <c r="C521" s="2" t="s">
        <v>1518</v>
      </c>
      <c r="D521" s="2" t="s">
        <v>1519</v>
      </c>
      <c r="E521" s="2" t="s">
        <v>1520</v>
      </c>
      <c r="F521" s="3"/>
      <c r="G521" s="3"/>
    </row>
    <row r="522" customFormat="false" ht="12.5" hidden="false" customHeight="false" outlineLevel="0" collapsed="false">
      <c r="A522" s="2" t="n">
        <v>39368</v>
      </c>
      <c r="B522" s="2" t="s">
        <v>7</v>
      </c>
      <c r="C522" s="2" t="s">
        <v>1521</v>
      </c>
      <c r="D522" s="2" t="s">
        <v>1522</v>
      </c>
      <c r="E522" s="2" t="s">
        <v>1523</v>
      </c>
      <c r="F522" s="3"/>
      <c r="G522" s="3"/>
    </row>
    <row r="523" customFormat="false" ht="12.5" hidden="false" customHeight="false" outlineLevel="0" collapsed="false">
      <c r="A523" s="2" t="n">
        <v>39369</v>
      </c>
      <c r="B523" s="2" t="s">
        <v>7</v>
      </c>
      <c r="C523" s="2" t="s">
        <v>1524</v>
      </c>
      <c r="D523" s="2" t="s">
        <v>1525</v>
      </c>
      <c r="E523" s="2" t="s">
        <v>1526</v>
      </c>
      <c r="F523" s="3"/>
      <c r="G523" s="3"/>
    </row>
    <row r="524" customFormat="false" ht="12.5" hidden="false" customHeight="false" outlineLevel="0" collapsed="false">
      <c r="A524" s="2" t="n">
        <v>39370</v>
      </c>
      <c r="B524" s="2" t="s">
        <v>7</v>
      </c>
      <c r="C524" s="2" t="s">
        <v>1527</v>
      </c>
      <c r="D524" s="2" t="s">
        <v>1528</v>
      </c>
      <c r="E524" s="2" t="s">
        <v>1529</v>
      </c>
      <c r="F524" s="3"/>
      <c r="G524" s="3"/>
    </row>
    <row r="525" customFormat="false" ht="12.5" hidden="false" customHeight="false" outlineLevel="0" collapsed="false">
      <c r="A525" s="2" t="n">
        <v>39373</v>
      </c>
      <c r="B525" s="2" t="s">
        <v>7</v>
      </c>
      <c r="C525" s="2" t="s">
        <v>1530</v>
      </c>
      <c r="D525" s="2" t="s">
        <v>1531</v>
      </c>
      <c r="E525" s="2" t="s">
        <v>1532</v>
      </c>
      <c r="F525" s="3"/>
      <c r="G525" s="3"/>
    </row>
    <row r="526" customFormat="false" ht="12.5" hidden="false" customHeight="false" outlineLevel="0" collapsed="false">
      <c r="A526" s="2" t="n">
        <v>39375</v>
      </c>
      <c r="B526" s="2" t="s">
        <v>7</v>
      </c>
      <c r="C526" s="2" t="s">
        <v>1533</v>
      </c>
      <c r="D526" s="2" t="s">
        <v>1534</v>
      </c>
      <c r="E526" s="2" t="s">
        <v>1535</v>
      </c>
      <c r="F526" s="3"/>
      <c r="G526" s="3"/>
    </row>
    <row r="527" customFormat="false" ht="12.5" hidden="false" customHeight="false" outlineLevel="0" collapsed="false">
      <c r="A527" s="2" t="n">
        <v>39377</v>
      </c>
      <c r="B527" s="2" t="s">
        <v>7</v>
      </c>
      <c r="C527" s="2" t="s">
        <v>1536</v>
      </c>
      <c r="D527" s="2" t="s">
        <v>1537</v>
      </c>
      <c r="E527" s="2" t="s">
        <v>1538</v>
      </c>
      <c r="F527" s="3" t="n">
        <v>1.081883</v>
      </c>
      <c r="G527" s="3"/>
    </row>
    <row r="528" customFormat="false" ht="12.5" hidden="false" customHeight="false" outlineLevel="0" collapsed="false">
      <c r="A528" s="2" t="n">
        <v>39378</v>
      </c>
      <c r="B528" s="2" t="s">
        <v>7</v>
      </c>
      <c r="C528" s="2" t="s">
        <v>1539</v>
      </c>
      <c r="D528" s="2" t="s">
        <v>1540</v>
      </c>
      <c r="E528" s="2" t="s">
        <v>1541</v>
      </c>
      <c r="F528" s="3"/>
      <c r="G528" s="3"/>
    </row>
    <row r="529" customFormat="false" ht="12.5" hidden="false" customHeight="false" outlineLevel="0" collapsed="false">
      <c r="A529" s="2" t="n">
        <v>39379</v>
      </c>
      <c r="B529" s="2" t="s">
        <v>7</v>
      </c>
      <c r="C529" s="2" t="s">
        <v>1542</v>
      </c>
      <c r="D529" s="2" t="s">
        <v>1543</v>
      </c>
      <c r="E529" s="2" t="s">
        <v>1544</v>
      </c>
      <c r="F529" s="3"/>
      <c r="G529" s="3"/>
    </row>
    <row r="530" customFormat="false" ht="12.5" hidden="false" customHeight="false" outlineLevel="0" collapsed="false">
      <c r="A530" s="2" t="n">
        <v>39380</v>
      </c>
      <c r="B530" s="2" t="s">
        <v>7</v>
      </c>
      <c r="C530" s="2" t="s">
        <v>1545</v>
      </c>
      <c r="D530" s="2" t="s">
        <v>1546</v>
      </c>
      <c r="E530" s="2" t="s">
        <v>1547</v>
      </c>
      <c r="F530" s="3"/>
      <c r="G530" s="3"/>
    </row>
    <row r="531" customFormat="false" ht="12.5" hidden="false" customHeight="false" outlineLevel="0" collapsed="false">
      <c r="A531" s="2" t="n">
        <v>39382</v>
      </c>
      <c r="B531" s="2" t="s">
        <v>7</v>
      </c>
      <c r="C531" s="2" t="s">
        <v>1548</v>
      </c>
      <c r="D531" s="2" t="s">
        <v>1549</v>
      </c>
      <c r="E531" s="2" t="s">
        <v>1547</v>
      </c>
      <c r="F531" s="3"/>
      <c r="G531" s="3"/>
    </row>
    <row r="532" customFormat="false" ht="12.5" hidden="false" customHeight="false" outlineLevel="0" collapsed="false">
      <c r="A532" s="2" t="n">
        <v>39383</v>
      </c>
      <c r="B532" s="2" t="s">
        <v>7</v>
      </c>
      <c r="C532" s="2" t="s">
        <v>1550</v>
      </c>
      <c r="D532" s="2" t="s">
        <v>1551</v>
      </c>
      <c r="E532" s="2" t="s">
        <v>1552</v>
      </c>
      <c r="F532" s="3"/>
      <c r="G532" s="3"/>
    </row>
    <row r="533" customFormat="false" ht="12.5" hidden="false" customHeight="false" outlineLevel="0" collapsed="false">
      <c r="A533" s="2" t="n">
        <v>39384</v>
      </c>
      <c r="B533" s="2" t="s">
        <v>7</v>
      </c>
      <c r="C533" s="2" t="s">
        <v>1553</v>
      </c>
      <c r="D533" s="2" t="s">
        <v>1554</v>
      </c>
      <c r="E533" s="2" t="s">
        <v>1552</v>
      </c>
      <c r="F533" s="3"/>
      <c r="G533" s="3"/>
    </row>
    <row r="534" customFormat="false" ht="12.5" hidden="false" customHeight="false" outlineLevel="0" collapsed="false">
      <c r="A534" s="2" t="n">
        <v>39385</v>
      </c>
      <c r="B534" s="2" t="s">
        <v>7</v>
      </c>
      <c r="C534" s="2" t="s">
        <v>1555</v>
      </c>
      <c r="D534" s="2" t="s">
        <v>1556</v>
      </c>
      <c r="E534" s="2" t="s">
        <v>1557</v>
      </c>
      <c r="F534" s="3"/>
      <c r="G534" s="3"/>
    </row>
    <row r="535" customFormat="false" ht="12.5" hidden="false" customHeight="false" outlineLevel="0" collapsed="false">
      <c r="A535" s="2" t="n">
        <v>39387</v>
      </c>
      <c r="B535" s="2" t="s">
        <v>7</v>
      </c>
      <c r="C535" s="2" t="s">
        <v>1558</v>
      </c>
      <c r="D535" s="2" t="s">
        <v>1559</v>
      </c>
      <c r="E535" s="2" t="s">
        <v>1560</v>
      </c>
      <c r="F535" s="3"/>
      <c r="G535" s="3"/>
    </row>
    <row r="536" customFormat="false" ht="12.5" hidden="false" customHeight="false" outlineLevel="0" collapsed="false">
      <c r="A536" s="2" t="n">
        <v>39388</v>
      </c>
      <c r="B536" s="2" t="s">
        <v>7</v>
      </c>
      <c r="C536" s="2" t="s">
        <v>1561</v>
      </c>
      <c r="D536" s="2" t="s">
        <v>1562</v>
      </c>
      <c r="E536" s="2" t="s">
        <v>1563</v>
      </c>
      <c r="F536" s="3"/>
      <c r="G536" s="3"/>
    </row>
    <row r="537" customFormat="false" ht="12.5" hidden="false" customHeight="false" outlineLevel="0" collapsed="false">
      <c r="A537" s="2" t="n">
        <v>39389</v>
      </c>
      <c r="B537" s="2" t="s">
        <v>7</v>
      </c>
      <c r="C537" s="2" t="s">
        <v>1564</v>
      </c>
      <c r="D537" s="2" t="s">
        <v>1565</v>
      </c>
      <c r="E537" s="2" t="s">
        <v>1566</v>
      </c>
      <c r="F537" s="3"/>
      <c r="G537" s="3"/>
    </row>
    <row r="538" customFormat="false" ht="12.5" hidden="false" customHeight="false" outlineLevel="0" collapsed="false">
      <c r="A538" s="2" t="n">
        <v>39390</v>
      </c>
      <c r="B538" s="2" t="s">
        <v>7</v>
      </c>
      <c r="C538" s="2" t="s">
        <v>1567</v>
      </c>
      <c r="D538" s="2" t="s">
        <v>1568</v>
      </c>
      <c r="E538" s="2" t="s">
        <v>1566</v>
      </c>
      <c r="F538" s="3"/>
      <c r="G538" s="3"/>
    </row>
    <row r="539" customFormat="false" ht="12.5" hidden="false" customHeight="false" outlineLevel="0" collapsed="false">
      <c r="A539" s="2" t="n">
        <v>39392</v>
      </c>
      <c r="B539" s="2" t="s">
        <v>7</v>
      </c>
      <c r="C539" s="2" t="s">
        <v>1569</v>
      </c>
      <c r="D539" s="2" t="s">
        <v>1570</v>
      </c>
      <c r="E539" s="2" t="s">
        <v>1571</v>
      </c>
      <c r="F539" s="3"/>
      <c r="G539" s="3"/>
    </row>
    <row r="540" customFormat="false" ht="12.5" hidden="false" customHeight="false" outlineLevel="0" collapsed="false">
      <c r="A540" s="2" t="n">
        <v>39393</v>
      </c>
      <c r="B540" s="2" t="s">
        <v>7</v>
      </c>
      <c r="C540" s="2" t="s">
        <v>1572</v>
      </c>
      <c r="D540" s="2" t="s">
        <v>1573</v>
      </c>
      <c r="E540" s="2" t="s">
        <v>1574</v>
      </c>
      <c r="F540" s="3" t="n">
        <v>1.64</v>
      </c>
      <c r="G540" s="3"/>
    </row>
    <row r="541" customFormat="false" ht="12.5" hidden="false" customHeight="false" outlineLevel="0" collapsed="false">
      <c r="A541" s="2" t="n">
        <v>39394</v>
      </c>
      <c r="B541" s="2" t="s">
        <v>7</v>
      </c>
      <c r="C541" s="2" t="s">
        <v>1575</v>
      </c>
      <c r="D541" s="2" t="s">
        <v>1576</v>
      </c>
      <c r="E541" s="2" t="s">
        <v>1577</v>
      </c>
      <c r="F541" s="3"/>
      <c r="G541" s="3"/>
    </row>
    <row r="542" customFormat="false" ht="12.5" hidden="false" customHeight="false" outlineLevel="0" collapsed="false">
      <c r="A542" s="2" t="n">
        <v>39396</v>
      </c>
      <c r="B542" s="2" t="s">
        <v>7</v>
      </c>
      <c r="C542" s="2" t="s">
        <v>1578</v>
      </c>
      <c r="D542" s="2" t="s">
        <v>1579</v>
      </c>
      <c r="E542" s="2" t="s">
        <v>1580</v>
      </c>
      <c r="F542" s="3"/>
      <c r="G542" s="3"/>
    </row>
    <row r="543" customFormat="false" ht="12.5" hidden="false" customHeight="false" outlineLevel="0" collapsed="false">
      <c r="A543" s="2" t="n">
        <v>39400</v>
      </c>
      <c r="B543" s="2" t="s">
        <v>7</v>
      </c>
      <c r="C543" s="2" t="s">
        <v>1581</v>
      </c>
      <c r="D543" s="2" t="s">
        <v>1582</v>
      </c>
      <c r="E543" s="2" t="s">
        <v>1583</v>
      </c>
      <c r="F543" s="3"/>
      <c r="G543" s="3"/>
    </row>
    <row r="544" customFormat="false" ht="12.5" hidden="false" customHeight="false" outlineLevel="0" collapsed="false">
      <c r="A544" s="2" t="n">
        <v>39401</v>
      </c>
      <c r="B544" s="2" t="s">
        <v>7</v>
      </c>
      <c r="C544" s="2" t="s">
        <v>1584</v>
      </c>
      <c r="D544" s="2" t="s">
        <v>1585</v>
      </c>
      <c r="E544" s="2" t="s">
        <v>1586</v>
      </c>
      <c r="F544" s="3"/>
      <c r="G544" s="3"/>
    </row>
    <row r="545" customFormat="false" ht="12.5" hidden="false" customHeight="false" outlineLevel="0" collapsed="false">
      <c r="A545" s="2" t="n">
        <v>39402</v>
      </c>
      <c r="B545" s="2" t="s">
        <v>7</v>
      </c>
      <c r="C545" s="2" t="s">
        <v>1587</v>
      </c>
      <c r="D545" s="2" t="s">
        <v>1588</v>
      </c>
      <c r="E545" s="2" t="s">
        <v>1586</v>
      </c>
      <c r="F545" s="3"/>
      <c r="G545" s="3"/>
    </row>
    <row r="546" customFormat="false" ht="12.5" hidden="false" customHeight="false" outlineLevel="0" collapsed="false">
      <c r="A546" s="2" t="n">
        <v>39404</v>
      </c>
      <c r="B546" s="2" t="s">
        <v>7</v>
      </c>
      <c r="C546" s="2" t="s">
        <v>1589</v>
      </c>
      <c r="D546" s="2" t="s">
        <v>1590</v>
      </c>
      <c r="E546" s="2" t="s">
        <v>1591</v>
      </c>
      <c r="F546" s="3"/>
      <c r="G546" s="3"/>
    </row>
    <row r="547" customFormat="false" ht="12.5" hidden="false" customHeight="false" outlineLevel="0" collapsed="false">
      <c r="A547" s="2" t="n">
        <v>39406</v>
      </c>
      <c r="B547" s="2" t="s">
        <v>7</v>
      </c>
      <c r="C547" s="2" t="s">
        <v>1592</v>
      </c>
      <c r="D547" s="2" t="s">
        <v>1593</v>
      </c>
      <c r="E547" s="2" t="s">
        <v>1594</v>
      </c>
      <c r="F547" s="3"/>
      <c r="G547" s="3"/>
    </row>
    <row r="548" customFormat="false" ht="12.5" hidden="false" customHeight="false" outlineLevel="0" collapsed="false">
      <c r="A548" s="2" t="n">
        <v>39407</v>
      </c>
      <c r="B548" s="2" t="s">
        <v>7</v>
      </c>
      <c r="C548" s="2" t="s">
        <v>1595</v>
      </c>
      <c r="D548" s="2" t="s">
        <v>1596</v>
      </c>
      <c r="E548" s="2" t="s">
        <v>383</v>
      </c>
      <c r="F548" s="3"/>
      <c r="G548" s="3"/>
    </row>
    <row r="549" customFormat="false" ht="12.5" hidden="false" customHeight="false" outlineLevel="0" collapsed="false">
      <c r="A549" s="2" t="n">
        <v>39408</v>
      </c>
      <c r="B549" s="2" t="s">
        <v>7</v>
      </c>
      <c r="C549" s="2" t="s">
        <v>1597</v>
      </c>
      <c r="D549" s="2" t="s">
        <v>1598</v>
      </c>
      <c r="E549" s="2" t="s">
        <v>1599</v>
      </c>
      <c r="F549" s="3"/>
      <c r="G549" s="3"/>
    </row>
    <row r="550" customFormat="false" ht="12.5" hidden="false" customHeight="false" outlineLevel="0" collapsed="false">
      <c r="A550" s="2" t="n">
        <v>39409</v>
      </c>
      <c r="B550" s="2" t="s">
        <v>7</v>
      </c>
      <c r="C550" s="2" t="s">
        <v>1600</v>
      </c>
      <c r="D550" s="2" t="s">
        <v>1601</v>
      </c>
      <c r="E550" s="2" t="s">
        <v>1602</v>
      </c>
      <c r="F550" s="3"/>
      <c r="G550" s="3"/>
    </row>
    <row r="551" customFormat="false" ht="12.5" hidden="false" customHeight="false" outlineLevel="0" collapsed="false">
      <c r="A551" s="2" t="n">
        <v>39410</v>
      </c>
      <c r="B551" s="2" t="s">
        <v>7</v>
      </c>
      <c r="C551" s="2" t="s">
        <v>1603</v>
      </c>
      <c r="D551" s="2" t="s">
        <v>1604</v>
      </c>
      <c r="E551" s="2" t="s">
        <v>1605</v>
      </c>
      <c r="F551" s="3"/>
      <c r="G551" s="3"/>
    </row>
    <row r="552" customFormat="false" ht="12.5" hidden="false" customHeight="false" outlineLevel="0" collapsed="false">
      <c r="A552" s="2" t="n">
        <v>39412</v>
      </c>
      <c r="B552" s="2" t="s">
        <v>7</v>
      </c>
      <c r="C552" s="2" t="s">
        <v>1606</v>
      </c>
      <c r="D552" s="2" t="s">
        <v>1607</v>
      </c>
      <c r="E552" s="2" t="s">
        <v>1608</v>
      </c>
      <c r="F552" s="3"/>
      <c r="G552" s="3"/>
    </row>
    <row r="553" customFormat="false" ht="12.5" hidden="false" customHeight="false" outlineLevel="0" collapsed="false">
      <c r="A553" s="2" t="n">
        <v>39414</v>
      </c>
      <c r="B553" s="2" t="s">
        <v>7</v>
      </c>
      <c r="C553" s="2" t="s">
        <v>1609</v>
      </c>
      <c r="D553" s="2" t="s">
        <v>1610</v>
      </c>
      <c r="E553" s="2" t="s">
        <v>389</v>
      </c>
      <c r="F553" s="3"/>
      <c r="G553" s="3"/>
    </row>
    <row r="554" customFormat="false" ht="12.5" hidden="false" customHeight="false" outlineLevel="0" collapsed="false">
      <c r="A554" s="2" t="n">
        <v>39415</v>
      </c>
      <c r="B554" s="2" t="s">
        <v>7</v>
      </c>
      <c r="C554" s="2" t="s">
        <v>1611</v>
      </c>
      <c r="D554" s="2" t="s">
        <v>1612</v>
      </c>
      <c r="E554" s="2" t="s">
        <v>1613</v>
      </c>
      <c r="F554" s="3"/>
      <c r="G554" s="3"/>
    </row>
    <row r="555" customFormat="false" ht="12.5" hidden="false" customHeight="false" outlineLevel="0" collapsed="false">
      <c r="A555" s="2" t="n">
        <v>39416</v>
      </c>
      <c r="B555" s="2" t="s">
        <v>7</v>
      </c>
      <c r="C555" s="2" t="s">
        <v>1614</v>
      </c>
      <c r="D555" s="2" t="s">
        <v>1615</v>
      </c>
      <c r="E555" s="2" t="s">
        <v>1616</v>
      </c>
      <c r="F555" s="3"/>
      <c r="G555" s="3"/>
    </row>
    <row r="556" customFormat="false" ht="12.5" hidden="false" customHeight="false" outlineLevel="0" collapsed="false">
      <c r="A556" s="2" t="n">
        <v>39419</v>
      </c>
      <c r="B556" s="2" t="s">
        <v>7</v>
      </c>
      <c r="C556" s="2" t="s">
        <v>1617</v>
      </c>
      <c r="D556" s="2" t="s">
        <v>1618</v>
      </c>
      <c r="E556" s="2" t="s">
        <v>1619</v>
      </c>
      <c r="F556" s="3"/>
      <c r="G556" s="3"/>
    </row>
    <row r="557" customFormat="false" ht="12.5" hidden="false" customHeight="false" outlineLevel="0" collapsed="false">
      <c r="A557" s="2" t="n">
        <v>39421</v>
      </c>
      <c r="B557" s="2" t="s">
        <v>7</v>
      </c>
      <c r="C557" s="2" t="s">
        <v>1620</v>
      </c>
      <c r="D557" s="2" t="s">
        <v>1621</v>
      </c>
      <c r="E557" s="2" t="s">
        <v>392</v>
      </c>
      <c r="F557" s="3"/>
      <c r="G557" s="3"/>
    </row>
    <row r="558" customFormat="false" ht="12.5" hidden="false" customHeight="false" outlineLevel="0" collapsed="false">
      <c r="A558" s="2" t="n">
        <v>39422</v>
      </c>
      <c r="B558" s="2" t="s">
        <v>7</v>
      </c>
      <c r="C558" s="2" t="s">
        <v>1622</v>
      </c>
      <c r="D558" s="2" t="s">
        <v>1623</v>
      </c>
      <c r="E558" s="2" t="s">
        <v>1624</v>
      </c>
      <c r="F558" s="3"/>
      <c r="G558" s="3"/>
    </row>
    <row r="559" customFormat="false" ht="12.5" hidden="false" customHeight="false" outlineLevel="0" collapsed="false">
      <c r="A559" s="2" t="n">
        <v>39423</v>
      </c>
      <c r="B559" s="2" t="s">
        <v>7</v>
      </c>
      <c r="C559" s="2" t="s">
        <v>1625</v>
      </c>
      <c r="D559" s="2" t="s">
        <v>1626</v>
      </c>
      <c r="E559" s="2" t="s">
        <v>1627</v>
      </c>
      <c r="F559" s="3"/>
      <c r="G559" s="3"/>
    </row>
    <row r="560" customFormat="false" ht="12.5" hidden="false" customHeight="false" outlineLevel="0" collapsed="false">
      <c r="A560" s="2" t="n">
        <v>39424</v>
      </c>
      <c r="B560" s="2" t="s">
        <v>7</v>
      </c>
      <c r="C560" s="2" t="s">
        <v>1628</v>
      </c>
      <c r="D560" s="2" t="s">
        <v>1629</v>
      </c>
      <c r="E560" s="2" t="s">
        <v>1630</v>
      </c>
      <c r="F560" s="3"/>
      <c r="G560" s="3"/>
    </row>
    <row r="561" customFormat="false" ht="12.5" hidden="false" customHeight="false" outlineLevel="0" collapsed="false">
      <c r="A561" s="2" t="n">
        <v>39426</v>
      </c>
      <c r="B561" s="2" t="s">
        <v>7</v>
      </c>
      <c r="C561" s="2" t="s">
        <v>1631</v>
      </c>
      <c r="D561" s="2" t="s">
        <v>1632</v>
      </c>
      <c r="E561" s="2" t="s">
        <v>1633</v>
      </c>
      <c r="F561" s="3"/>
      <c r="G561" s="3"/>
    </row>
    <row r="562" customFormat="false" ht="12.5" hidden="false" customHeight="false" outlineLevel="0" collapsed="false">
      <c r="A562" s="2" t="n">
        <v>39427</v>
      </c>
      <c r="B562" s="2" t="s">
        <v>7</v>
      </c>
      <c r="C562" s="2" t="s">
        <v>1634</v>
      </c>
      <c r="D562" s="2" t="s">
        <v>1635</v>
      </c>
      <c r="E562" s="2" t="s">
        <v>1636</v>
      </c>
      <c r="F562" s="3"/>
      <c r="G562" s="3"/>
    </row>
    <row r="563" customFormat="false" ht="12.5" hidden="false" customHeight="false" outlineLevel="0" collapsed="false">
      <c r="A563" s="2" t="n">
        <v>39433</v>
      </c>
      <c r="B563" s="2" t="s">
        <v>7</v>
      </c>
      <c r="C563" s="2" t="s">
        <v>1637</v>
      </c>
      <c r="D563" s="2" t="s">
        <v>1638</v>
      </c>
      <c r="E563" s="2" t="s">
        <v>1639</v>
      </c>
      <c r="F563" s="3"/>
      <c r="G563" s="3"/>
    </row>
    <row r="564" customFormat="false" ht="12.5" hidden="false" customHeight="false" outlineLevel="0" collapsed="false">
      <c r="A564" s="2" t="n">
        <v>39435</v>
      </c>
      <c r="B564" s="2" t="s">
        <v>7</v>
      </c>
      <c r="C564" s="2" t="s">
        <v>1640</v>
      </c>
      <c r="D564" s="2" t="s">
        <v>1641</v>
      </c>
      <c r="E564" s="2" t="s">
        <v>1642</v>
      </c>
      <c r="F564" s="3"/>
      <c r="G564" s="3"/>
    </row>
    <row r="565" customFormat="false" ht="12.5" hidden="false" customHeight="false" outlineLevel="0" collapsed="false">
      <c r="A565" s="2" t="n">
        <v>39436</v>
      </c>
      <c r="B565" s="2" t="s">
        <v>7</v>
      </c>
      <c r="C565" s="2" t="s">
        <v>1643</v>
      </c>
      <c r="D565" s="2" t="s">
        <v>1644</v>
      </c>
      <c r="E565" s="2" t="s">
        <v>1642</v>
      </c>
      <c r="F565" s="3"/>
      <c r="G565" s="3"/>
    </row>
    <row r="566" customFormat="false" ht="12.5" hidden="false" customHeight="false" outlineLevel="0" collapsed="false">
      <c r="A566" s="2" t="n">
        <v>39438</v>
      </c>
      <c r="B566" s="2" t="s">
        <v>7</v>
      </c>
      <c r="C566" s="2" t="s">
        <v>1645</v>
      </c>
      <c r="D566" s="2" t="s">
        <v>1646</v>
      </c>
      <c r="E566" s="2" t="s">
        <v>1647</v>
      </c>
      <c r="F566" s="3"/>
      <c r="G566" s="3"/>
    </row>
    <row r="567" customFormat="false" ht="12.5" hidden="false" customHeight="false" outlineLevel="0" collapsed="false">
      <c r="A567" s="2" t="n">
        <v>39439</v>
      </c>
      <c r="B567" s="2" t="s">
        <v>7</v>
      </c>
      <c r="C567" s="2" t="s">
        <v>1648</v>
      </c>
      <c r="D567" s="2" t="s">
        <v>1649</v>
      </c>
      <c r="E567" s="2" t="s">
        <v>1650</v>
      </c>
      <c r="F567" s="3"/>
      <c r="G567" s="3"/>
    </row>
    <row r="568" customFormat="false" ht="12.5" hidden="false" customHeight="false" outlineLevel="0" collapsed="false">
      <c r="A568" s="2" t="n">
        <v>39440</v>
      </c>
      <c r="B568" s="2" t="s">
        <v>7</v>
      </c>
      <c r="C568" s="2" t="s">
        <v>1651</v>
      </c>
      <c r="D568" s="2" t="s">
        <v>1652</v>
      </c>
      <c r="E568" s="2" t="s">
        <v>1653</v>
      </c>
      <c r="F568" s="3"/>
      <c r="G568" s="3"/>
    </row>
    <row r="569" customFormat="false" ht="12.5" hidden="false" customHeight="false" outlineLevel="0" collapsed="false">
      <c r="A569" s="2" t="n">
        <v>39441</v>
      </c>
      <c r="B569" s="2" t="s">
        <v>7</v>
      </c>
      <c r="C569" s="2" t="s">
        <v>1654</v>
      </c>
      <c r="D569" s="2" t="s">
        <v>1655</v>
      </c>
      <c r="E569" s="2" t="s">
        <v>1656</v>
      </c>
      <c r="F569" s="3"/>
      <c r="G569" s="3"/>
    </row>
    <row r="570" customFormat="false" ht="12.5" hidden="false" customHeight="false" outlineLevel="0" collapsed="false">
      <c r="A570" s="2" t="n">
        <v>39444</v>
      </c>
      <c r="B570" s="2" t="s">
        <v>7</v>
      </c>
      <c r="C570" s="2" t="s">
        <v>1657</v>
      </c>
      <c r="D570" s="2" t="s">
        <v>1658</v>
      </c>
      <c r="E570" s="2" t="s">
        <v>1659</v>
      </c>
      <c r="F570" s="3"/>
      <c r="G570" s="3"/>
    </row>
    <row r="571" customFormat="false" ht="12.5" hidden="false" customHeight="false" outlineLevel="0" collapsed="false">
      <c r="A571" s="2" t="n">
        <v>39445</v>
      </c>
      <c r="B571" s="2" t="s">
        <v>7</v>
      </c>
      <c r="C571" s="2" t="s">
        <v>1660</v>
      </c>
      <c r="D571" s="2" t="s">
        <v>1661</v>
      </c>
      <c r="E571" s="2" t="s">
        <v>1659</v>
      </c>
      <c r="F571" s="3"/>
      <c r="G571" s="3"/>
    </row>
    <row r="572" customFormat="false" ht="12.5" hidden="false" customHeight="false" outlineLevel="0" collapsed="false">
      <c r="A572" s="2" t="n">
        <v>39446</v>
      </c>
      <c r="B572" s="2" t="s">
        <v>7</v>
      </c>
      <c r="C572" s="2" t="s">
        <v>1662</v>
      </c>
      <c r="D572" s="2" t="s">
        <v>1663</v>
      </c>
      <c r="E572" s="2" t="s">
        <v>1664</v>
      </c>
      <c r="F572" s="3"/>
      <c r="G572" s="3"/>
    </row>
    <row r="573" customFormat="false" ht="12.5" hidden="false" customHeight="false" outlineLevel="0" collapsed="false">
      <c r="A573" s="2" t="n">
        <v>39448</v>
      </c>
      <c r="B573" s="2" t="s">
        <v>7</v>
      </c>
      <c r="C573" s="2" t="s">
        <v>1665</v>
      </c>
      <c r="D573" s="2" t="s">
        <v>1666</v>
      </c>
      <c r="E573" s="2" t="s">
        <v>1667</v>
      </c>
      <c r="F573" s="3"/>
      <c r="G573" s="3"/>
    </row>
    <row r="574" customFormat="false" ht="12.5" hidden="false" customHeight="false" outlineLevel="0" collapsed="false">
      <c r="A574" s="2" t="n">
        <v>39450</v>
      </c>
      <c r="B574" s="2" t="s">
        <v>7</v>
      </c>
      <c r="C574" s="2" t="s">
        <v>1668</v>
      </c>
      <c r="D574" s="2" t="s">
        <v>1669</v>
      </c>
      <c r="E574" s="2" t="s">
        <v>1670</v>
      </c>
      <c r="F574" s="3"/>
      <c r="G574" s="3"/>
    </row>
    <row r="575" customFormat="false" ht="12.5" hidden="false" customHeight="false" outlineLevel="0" collapsed="false">
      <c r="A575" s="2" t="n">
        <v>39451</v>
      </c>
      <c r="B575" s="2" t="s">
        <v>7</v>
      </c>
      <c r="C575" s="2" t="s">
        <v>1671</v>
      </c>
      <c r="D575" s="2" t="s">
        <v>1672</v>
      </c>
      <c r="E575" s="2" t="s">
        <v>1673</v>
      </c>
      <c r="F575" s="3"/>
      <c r="G575" s="3"/>
    </row>
    <row r="576" customFormat="false" ht="12.5" hidden="false" customHeight="false" outlineLevel="0" collapsed="false">
      <c r="A576" s="2" t="n">
        <v>39454</v>
      </c>
      <c r="B576" s="2" t="s">
        <v>7</v>
      </c>
      <c r="C576" s="2" t="s">
        <v>1674</v>
      </c>
      <c r="D576" s="2" t="s">
        <v>1675</v>
      </c>
      <c r="E576" s="2" t="s">
        <v>1676</v>
      </c>
      <c r="F576" s="3"/>
      <c r="G576" s="3"/>
    </row>
    <row r="577" customFormat="false" ht="12.5" hidden="false" customHeight="false" outlineLevel="0" collapsed="false">
      <c r="A577" s="2" t="n">
        <v>39455</v>
      </c>
      <c r="B577" s="2" t="s">
        <v>7</v>
      </c>
      <c r="C577" s="2" t="s">
        <v>1677</v>
      </c>
      <c r="D577" s="2" t="s">
        <v>1678</v>
      </c>
      <c r="E577" s="2" t="s">
        <v>1676</v>
      </c>
      <c r="F577" s="3"/>
      <c r="G577" s="3"/>
    </row>
    <row r="578" customFormat="false" ht="12.5" hidden="false" customHeight="false" outlineLevel="0" collapsed="false">
      <c r="A578" s="2" t="n">
        <v>39456</v>
      </c>
      <c r="B578" s="2" t="s">
        <v>7</v>
      </c>
      <c r="C578" s="2" t="s">
        <v>1679</v>
      </c>
      <c r="D578" s="2" t="s">
        <v>1680</v>
      </c>
      <c r="E578" s="2" t="s">
        <v>1681</v>
      </c>
      <c r="F578" s="3"/>
      <c r="G578" s="3"/>
    </row>
    <row r="579" customFormat="false" ht="12.5" hidden="false" customHeight="false" outlineLevel="0" collapsed="false">
      <c r="A579" s="2" t="n">
        <v>39459</v>
      </c>
      <c r="B579" s="2" t="s">
        <v>7</v>
      </c>
      <c r="C579" s="2" t="s">
        <v>1682</v>
      </c>
      <c r="D579" s="2" t="s">
        <v>1683</v>
      </c>
      <c r="E579" s="2" t="s">
        <v>1684</v>
      </c>
      <c r="F579" s="3"/>
      <c r="G579" s="3"/>
    </row>
    <row r="580" customFormat="false" ht="12.5" hidden="false" customHeight="false" outlineLevel="0" collapsed="false">
      <c r="A580" s="2" t="n">
        <v>39460</v>
      </c>
      <c r="B580" s="2" t="s">
        <v>7</v>
      </c>
      <c r="C580" s="2" t="s">
        <v>1685</v>
      </c>
      <c r="D580" s="2" t="s">
        <v>1686</v>
      </c>
      <c r="E580" s="2" t="s">
        <v>1684</v>
      </c>
      <c r="F580" s="3"/>
      <c r="G580" s="3"/>
    </row>
    <row r="581" customFormat="false" ht="12.5" hidden="false" customHeight="false" outlineLevel="0" collapsed="false">
      <c r="A581" s="2" t="n">
        <v>39464</v>
      </c>
      <c r="B581" s="2" t="s">
        <v>7</v>
      </c>
      <c r="C581" s="2" t="s">
        <v>1687</v>
      </c>
      <c r="D581" s="2" t="s">
        <v>1688</v>
      </c>
      <c r="E581" s="2" t="s">
        <v>1689</v>
      </c>
      <c r="F581" s="3"/>
      <c r="G581" s="3"/>
    </row>
    <row r="582" customFormat="false" ht="12.5" hidden="false" customHeight="false" outlineLevel="0" collapsed="false">
      <c r="A582" s="2" t="n">
        <v>39467</v>
      </c>
      <c r="B582" s="2" t="s">
        <v>7</v>
      </c>
      <c r="C582" s="2" t="s">
        <v>1690</v>
      </c>
      <c r="D582" s="2" t="s">
        <v>1691</v>
      </c>
      <c r="E582" s="2" t="s">
        <v>1692</v>
      </c>
      <c r="F582" s="3"/>
      <c r="G582" s="3"/>
    </row>
    <row r="583" customFormat="false" ht="12.5" hidden="false" customHeight="false" outlineLevel="0" collapsed="false">
      <c r="A583" s="2" t="n">
        <v>39468</v>
      </c>
      <c r="B583" s="2" t="s">
        <v>7</v>
      </c>
      <c r="C583" s="2" t="s">
        <v>1693</v>
      </c>
      <c r="D583" s="2" t="s">
        <v>1694</v>
      </c>
      <c r="E583" s="2" t="s">
        <v>1695</v>
      </c>
      <c r="F583" s="3"/>
      <c r="G583" s="3"/>
    </row>
    <row r="584" customFormat="false" ht="12.5" hidden="false" customHeight="false" outlineLevel="0" collapsed="false">
      <c r="A584" s="2" t="n">
        <v>39471</v>
      </c>
      <c r="B584" s="2" t="s">
        <v>7</v>
      </c>
      <c r="C584" s="2" t="s">
        <v>1696</v>
      </c>
      <c r="D584" s="2" t="s">
        <v>1697</v>
      </c>
      <c r="E584" s="2" t="s">
        <v>1698</v>
      </c>
      <c r="F584" s="3"/>
      <c r="G584" s="3"/>
    </row>
    <row r="585" customFormat="false" ht="12.5" hidden="false" customHeight="false" outlineLevel="0" collapsed="false">
      <c r="A585" s="2" t="n">
        <v>39472</v>
      </c>
      <c r="B585" s="2" t="s">
        <v>7</v>
      </c>
      <c r="C585" s="2" t="s">
        <v>1699</v>
      </c>
      <c r="D585" s="2" t="s">
        <v>1700</v>
      </c>
      <c r="E585" s="2" t="s">
        <v>412</v>
      </c>
      <c r="F585" s="3"/>
      <c r="G585" s="3"/>
    </row>
    <row r="586" customFormat="false" ht="12.5" hidden="false" customHeight="false" outlineLevel="0" collapsed="false">
      <c r="A586" s="2" t="n">
        <v>39474</v>
      </c>
      <c r="B586" s="2" t="s">
        <v>7</v>
      </c>
      <c r="C586" s="2" t="s">
        <v>1701</v>
      </c>
      <c r="D586" s="2" t="s">
        <v>1702</v>
      </c>
      <c r="E586" s="2" t="s">
        <v>415</v>
      </c>
      <c r="F586" s="3"/>
      <c r="G586" s="3"/>
    </row>
    <row r="587" customFormat="false" ht="12.5" hidden="false" customHeight="false" outlineLevel="0" collapsed="false">
      <c r="A587" s="2" t="n">
        <v>39476</v>
      </c>
      <c r="B587" s="2" t="s">
        <v>7</v>
      </c>
      <c r="C587" s="2" t="s">
        <v>1703</v>
      </c>
      <c r="D587" s="2" t="s">
        <v>1704</v>
      </c>
      <c r="E587" s="2" t="s">
        <v>1705</v>
      </c>
      <c r="F587" s="3"/>
      <c r="G587" s="3"/>
    </row>
    <row r="588" customFormat="false" ht="12.5" hidden="false" customHeight="false" outlineLevel="0" collapsed="false">
      <c r="A588" s="2" t="n">
        <v>39477</v>
      </c>
      <c r="B588" s="2" t="s">
        <v>7</v>
      </c>
      <c r="C588" s="2" t="s">
        <v>1706</v>
      </c>
      <c r="D588" s="2" t="s">
        <v>1707</v>
      </c>
      <c r="E588" s="2" t="s">
        <v>1705</v>
      </c>
      <c r="F588" s="3"/>
      <c r="G588" s="3"/>
    </row>
    <row r="589" customFormat="false" ht="12.5" hidden="false" customHeight="false" outlineLevel="0" collapsed="false">
      <c r="A589" s="2" t="n">
        <v>39479</v>
      </c>
      <c r="B589" s="2" t="s">
        <v>7</v>
      </c>
      <c r="C589" s="2" t="s">
        <v>1708</v>
      </c>
      <c r="D589" s="2" t="s">
        <v>1709</v>
      </c>
      <c r="E589" s="2" t="s">
        <v>1710</v>
      </c>
      <c r="F589" s="3"/>
      <c r="G589" s="3"/>
    </row>
    <row r="590" customFormat="false" ht="12.5" hidden="false" customHeight="false" outlineLevel="0" collapsed="false">
      <c r="A590" s="2" t="n">
        <v>39480</v>
      </c>
      <c r="B590" s="2" t="s">
        <v>7</v>
      </c>
      <c r="C590" s="2" t="s">
        <v>1711</v>
      </c>
      <c r="D590" s="2" t="s">
        <v>1712</v>
      </c>
      <c r="E590" s="2" t="s">
        <v>1713</v>
      </c>
      <c r="F590" s="3"/>
      <c r="G590" s="3"/>
    </row>
    <row r="591" customFormat="false" ht="12.5" hidden="false" customHeight="false" outlineLevel="0" collapsed="false">
      <c r="A591" s="2" t="n">
        <v>39481</v>
      </c>
      <c r="B591" s="2" t="s">
        <v>7</v>
      </c>
      <c r="C591" s="2" t="s">
        <v>1714</v>
      </c>
      <c r="D591" s="2" t="s">
        <v>1715</v>
      </c>
      <c r="E591" s="2" t="s">
        <v>1716</v>
      </c>
      <c r="F591" s="3"/>
      <c r="G591" s="3"/>
    </row>
    <row r="592" customFormat="false" ht="12.5" hidden="false" customHeight="false" outlineLevel="0" collapsed="false">
      <c r="A592" s="2" t="n">
        <v>39482</v>
      </c>
      <c r="B592" s="2" t="s">
        <v>7</v>
      </c>
      <c r="C592" s="2" t="s">
        <v>1717</v>
      </c>
      <c r="D592" s="2" t="s">
        <v>1718</v>
      </c>
      <c r="E592" s="2" t="s">
        <v>1719</v>
      </c>
      <c r="F592" s="3"/>
      <c r="G592" s="3"/>
    </row>
    <row r="593" customFormat="false" ht="12.5" hidden="false" customHeight="false" outlineLevel="0" collapsed="false">
      <c r="A593" s="2" t="n">
        <v>39484</v>
      </c>
      <c r="B593" s="2" t="s">
        <v>7</v>
      </c>
      <c r="C593" s="2" t="s">
        <v>1720</v>
      </c>
      <c r="D593" s="2" t="s">
        <v>1721</v>
      </c>
      <c r="E593" s="2" t="s">
        <v>1722</v>
      </c>
      <c r="F593" s="3"/>
      <c r="G593" s="3"/>
    </row>
    <row r="594" customFormat="false" ht="12.5" hidden="false" customHeight="false" outlineLevel="0" collapsed="false">
      <c r="A594" s="2" t="n">
        <v>39485</v>
      </c>
      <c r="B594" s="2" t="s">
        <v>7</v>
      </c>
      <c r="C594" s="2" t="s">
        <v>1723</v>
      </c>
      <c r="D594" s="2" t="s">
        <v>1724</v>
      </c>
      <c r="E594" s="2" t="s">
        <v>1725</v>
      </c>
      <c r="F594" s="3"/>
      <c r="G594" s="3"/>
    </row>
    <row r="595" customFormat="false" ht="12.5" hidden="false" customHeight="false" outlineLevel="0" collapsed="false">
      <c r="A595" s="2" t="n">
        <v>39793</v>
      </c>
      <c r="B595" s="2" t="s">
        <v>7</v>
      </c>
      <c r="C595" s="2" t="s">
        <v>1726</v>
      </c>
      <c r="D595" s="2" t="s">
        <v>1727</v>
      </c>
      <c r="E595" s="2" t="s">
        <v>1728</v>
      </c>
      <c r="F595" s="3"/>
      <c r="G595" s="3"/>
    </row>
    <row r="596" customFormat="false" ht="12.5" hidden="false" customHeight="false" outlineLevel="0" collapsed="false">
      <c r="A596" s="2" t="n">
        <v>39859</v>
      </c>
      <c r="B596" s="2" t="s">
        <v>7</v>
      </c>
      <c r="C596" s="2" t="s">
        <v>1729</v>
      </c>
      <c r="D596" s="2" t="s">
        <v>1730</v>
      </c>
      <c r="E596" s="2" t="s">
        <v>1731</v>
      </c>
      <c r="F596" s="3"/>
      <c r="G596" s="3"/>
    </row>
    <row r="597" customFormat="false" ht="12.5" hidden="false" customHeight="false" outlineLevel="0" collapsed="false">
      <c r="A597" s="2" t="n">
        <v>39864</v>
      </c>
      <c r="B597" s="2" t="s">
        <v>7</v>
      </c>
      <c r="C597" s="2" t="s">
        <v>1732</v>
      </c>
      <c r="D597" s="2" t="s">
        <v>1733</v>
      </c>
      <c r="E597" s="2" t="s">
        <v>1734</v>
      </c>
      <c r="F597" s="3"/>
      <c r="G597" s="3"/>
    </row>
    <row r="598" customFormat="false" ht="12.5" hidden="false" customHeight="false" outlineLevel="0" collapsed="false">
      <c r="A598" s="2" t="n">
        <v>39865</v>
      </c>
      <c r="B598" s="2" t="s">
        <v>7</v>
      </c>
      <c r="C598" s="2" t="s">
        <v>1735</v>
      </c>
      <c r="D598" s="2" t="s">
        <v>1736</v>
      </c>
      <c r="E598" s="2" t="s">
        <v>1183</v>
      </c>
      <c r="F598" s="3"/>
      <c r="G598" s="3"/>
    </row>
    <row r="599" customFormat="false" ht="12.5" hidden="false" customHeight="false" outlineLevel="0" collapsed="false">
      <c r="A599" s="2" t="n">
        <v>39866</v>
      </c>
      <c r="B599" s="2" t="s">
        <v>7</v>
      </c>
      <c r="C599" s="2" t="s">
        <v>1737</v>
      </c>
      <c r="D599" s="2" t="s">
        <v>1738</v>
      </c>
      <c r="E599" s="2" t="s">
        <v>1739</v>
      </c>
      <c r="F599" s="3"/>
      <c r="G599" s="3"/>
    </row>
    <row r="600" customFormat="false" ht="12.5" hidden="false" customHeight="false" outlineLevel="0" collapsed="false">
      <c r="A600" s="2" t="n">
        <v>39870</v>
      </c>
      <c r="B600" s="2" t="s">
        <v>7</v>
      </c>
      <c r="C600" s="2" t="s">
        <v>1740</v>
      </c>
      <c r="D600" s="2" t="s">
        <v>1741</v>
      </c>
      <c r="E600" s="2" t="s">
        <v>1742</v>
      </c>
      <c r="F600" s="3"/>
      <c r="G600" s="3"/>
    </row>
    <row r="601" customFormat="false" ht="12.5" hidden="false" customHeight="false" outlineLevel="0" collapsed="false">
      <c r="A601" s="2" t="n">
        <v>39877</v>
      </c>
      <c r="B601" s="2" t="s">
        <v>7</v>
      </c>
      <c r="C601" s="2" t="s">
        <v>1743</v>
      </c>
      <c r="D601" s="2" t="s">
        <v>1744</v>
      </c>
      <c r="E601" s="2" t="s">
        <v>1745</v>
      </c>
      <c r="F601" s="3"/>
      <c r="G601" s="3"/>
    </row>
    <row r="602" customFormat="false" ht="12.5" hidden="false" customHeight="false" outlineLevel="0" collapsed="false">
      <c r="A602" s="2" t="n">
        <v>39880</v>
      </c>
      <c r="B602" s="2" t="s">
        <v>7</v>
      </c>
      <c r="C602" s="2" t="s">
        <v>1746</v>
      </c>
      <c r="D602" s="2" t="s">
        <v>1747</v>
      </c>
      <c r="E602" s="2" t="s">
        <v>1748</v>
      </c>
      <c r="F602" s="3"/>
      <c r="G602" s="3"/>
    </row>
    <row r="603" customFormat="false" ht="12.5" hidden="false" customHeight="false" outlineLevel="0" collapsed="false">
      <c r="A603" s="2" t="n">
        <v>39881</v>
      </c>
      <c r="B603" s="2" t="s">
        <v>7</v>
      </c>
      <c r="C603" s="2" t="s">
        <v>1749</v>
      </c>
      <c r="D603" s="2" t="s">
        <v>1750</v>
      </c>
      <c r="E603" s="2" t="s">
        <v>1751</v>
      </c>
      <c r="F603" s="3"/>
      <c r="G603" s="3"/>
    </row>
    <row r="604" customFormat="false" ht="12.5" hidden="false" customHeight="false" outlineLevel="0" collapsed="false">
      <c r="A604" s="2" t="n">
        <v>39887</v>
      </c>
      <c r="B604" s="2" t="s">
        <v>7</v>
      </c>
      <c r="C604" s="2" t="s">
        <v>1752</v>
      </c>
      <c r="D604" s="2" t="s">
        <v>1753</v>
      </c>
      <c r="E604" s="2" t="s">
        <v>1754</v>
      </c>
      <c r="F604" s="3"/>
      <c r="G604" s="3"/>
    </row>
    <row r="605" customFormat="false" ht="12.5" hidden="false" customHeight="false" outlineLevel="0" collapsed="false">
      <c r="A605" s="2" t="n">
        <v>39888</v>
      </c>
      <c r="B605" s="2" t="s">
        <v>7</v>
      </c>
      <c r="C605" s="2" t="s">
        <v>1755</v>
      </c>
      <c r="D605" s="2" t="s">
        <v>1756</v>
      </c>
      <c r="E605" s="2" t="s">
        <v>1757</v>
      </c>
      <c r="F605" s="3"/>
      <c r="G605" s="3"/>
    </row>
    <row r="606" customFormat="false" ht="12.5" hidden="false" customHeight="false" outlineLevel="0" collapsed="false">
      <c r="A606" s="2" t="n">
        <v>39889</v>
      </c>
      <c r="B606" s="2" t="s">
        <v>7</v>
      </c>
      <c r="C606" s="2" t="s">
        <v>1758</v>
      </c>
      <c r="D606" s="2" t="s">
        <v>1759</v>
      </c>
      <c r="E606" s="2" t="s">
        <v>1760</v>
      </c>
      <c r="F606" s="3"/>
      <c r="G606" s="3"/>
    </row>
    <row r="607" customFormat="false" ht="12.5" hidden="false" customHeight="false" outlineLevel="0" collapsed="false">
      <c r="A607" s="2" t="n">
        <v>39890</v>
      </c>
      <c r="B607" s="2" t="s">
        <v>7</v>
      </c>
      <c r="C607" s="2" t="s">
        <v>1761</v>
      </c>
      <c r="D607" s="2" t="s">
        <v>1762</v>
      </c>
      <c r="E607" s="2" t="s">
        <v>1760</v>
      </c>
      <c r="F607" s="3"/>
      <c r="G607" s="3"/>
    </row>
    <row r="608" customFormat="false" ht="12.5" hidden="false" customHeight="false" outlineLevel="0" collapsed="false">
      <c r="A608" s="2" t="n">
        <v>39891</v>
      </c>
      <c r="B608" s="2" t="s">
        <v>7</v>
      </c>
      <c r="C608" s="2" t="s">
        <v>1763</v>
      </c>
      <c r="D608" s="2" t="s">
        <v>1764</v>
      </c>
      <c r="E608" s="2" t="s">
        <v>1765</v>
      </c>
      <c r="F608" s="3"/>
      <c r="G608" s="3"/>
    </row>
    <row r="609" customFormat="false" ht="12.5" hidden="false" customHeight="false" outlineLevel="0" collapsed="false">
      <c r="A609" s="2" t="n">
        <v>39892</v>
      </c>
      <c r="B609" s="2" t="s">
        <v>7</v>
      </c>
      <c r="C609" s="2" t="s">
        <v>1766</v>
      </c>
      <c r="D609" s="2" t="s">
        <v>1767</v>
      </c>
      <c r="E609" s="2" t="s">
        <v>1765</v>
      </c>
      <c r="F609" s="3"/>
      <c r="G609" s="3"/>
    </row>
    <row r="610" customFormat="false" ht="12.5" hidden="false" customHeight="false" outlineLevel="0" collapsed="false">
      <c r="A610" s="2" t="n">
        <v>39893</v>
      </c>
      <c r="B610" s="2" t="s">
        <v>7</v>
      </c>
      <c r="C610" s="2" t="s">
        <v>1768</v>
      </c>
      <c r="D610" s="2" t="s">
        <v>1769</v>
      </c>
      <c r="E610" s="2" t="s">
        <v>1770</v>
      </c>
      <c r="F610" s="3"/>
      <c r="G610" s="3"/>
    </row>
    <row r="611" customFormat="false" ht="12.5" hidden="false" customHeight="false" outlineLevel="0" collapsed="false">
      <c r="A611" s="2" t="n">
        <v>39894</v>
      </c>
      <c r="B611" s="2" t="s">
        <v>7</v>
      </c>
      <c r="C611" s="2" t="s">
        <v>1771</v>
      </c>
      <c r="D611" s="2" t="s">
        <v>1772</v>
      </c>
      <c r="E611" s="2" t="s">
        <v>1773</v>
      </c>
      <c r="F611" s="3"/>
      <c r="G611" s="3"/>
    </row>
    <row r="612" customFormat="false" ht="12.5" hidden="false" customHeight="false" outlineLevel="0" collapsed="false">
      <c r="A612" s="2" t="n">
        <v>39898</v>
      </c>
      <c r="B612" s="2" t="s">
        <v>7</v>
      </c>
      <c r="C612" s="2" t="s">
        <v>1774</v>
      </c>
      <c r="D612" s="2" t="s">
        <v>1775</v>
      </c>
      <c r="E612" s="2" t="s">
        <v>1776</v>
      </c>
      <c r="F612" s="3"/>
      <c r="G612" s="3"/>
    </row>
    <row r="613" customFormat="false" ht="12.5" hidden="false" customHeight="false" outlineLevel="0" collapsed="false">
      <c r="A613" s="2" t="n">
        <v>39901</v>
      </c>
      <c r="B613" s="2" t="s">
        <v>7</v>
      </c>
      <c r="C613" s="2" t="s">
        <v>1777</v>
      </c>
      <c r="D613" s="2" t="s">
        <v>1778</v>
      </c>
      <c r="E613" s="2" t="s">
        <v>1779</v>
      </c>
      <c r="F613" s="3"/>
      <c r="G613" s="3"/>
    </row>
    <row r="614" customFormat="false" ht="12.5" hidden="false" customHeight="false" outlineLevel="0" collapsed="false">
      <c r="A614" s="2" t="n">
        <v>39903</v>
      </c>
      <c r="B614" s="2" t="s">
        <v>7</v>
      </c>
      <c r="C614" s="2" t="s">
        <v>1780</v>
      </c>
      <c r="D614" s="2" t="s">
        <v>1781</v>
      </c>
      <c r="E614" s="2" t="s">
        <v>1782</v>
      </c>
      <c r="F614" s="3"/>
      <c r="G614" s="3"/>
    </row>
    <row r="615" customFormat="false" ht="12.5" hidden="false" customHeight="false" outlineLevel="0" collapsed="false">
      <c r="A615" s="2" t="n">
        <v>39904</v>
      </c>
      <c r="B615" s="2" t="s">
        <v>7</v>
      </c>
      <c r="C615" s="2" t="s">
        <v>1783</v>
      </c>
      <c r="D615" s="2" t="s">
        <v>1784</v>
      </c>
      <c r="E615" s="2" t="s">
        <v>1785</v>
      </c>
      <c r="F615" s="3"/>
      <c r="G615" s="3"/>
    </row>
    <row r="616" customFormat="false" ht="12.5" hidden="false" customHeight="false" outlineLevel="0" collapsed="false">
      <c r="A616" s="2" t="n">
        <v>39905</v>
      </c>
      <c r="B616" s="2" t="s">
        <v>7</v>
      </c>
      <c r="C616" s="2" t="s">
        <v>1786</v>
      </c>
      <c r="D616" s="2" t="s">
        <v>1787</v>
      </c>
      <c r="E616" s="2" t="s">
        <v>1785</v>
      </c>
      <c r="F616" s="3"/>
      <c r="G616" s="3"/>
    </row>
    <row r="617" customFormat="false" ht="12.5" hidden="false" customHeight="false" outlineLevel="0" collapsed="false">
      <c r="A617" s="2" t="n">
        <v>39912</v>
      </c>
      <c r="B617" s="2" t="s">
        <v>7</v>
      </c>
      <c r="C617" s="2" t="s">
        <v>1788</v>
      </c>
      <c r="D617" s="2" t="s">
        <v>1789</v>
      </c>
      <c r="E617" s="2" t="s">
        <v>1790</v>
      </c>
      <c r="F617" s="3"/>
      <c r="G617" s="3"/>
    </row>
    <row r="618" customFormat="false" ht="12.5" hidden="false" customHeight="false" outlineLevel="0" collapsed="false">
      <c r="A618" s="2" t="n">
        <v>39913</v>
      </c>
      <c r="B618" s="2" t="s">
        <v>7</v>
      </c>
      <c r="C618" s="2" t="s">
        <v>1791</v>
      </c>
      <c r="D618" s="2" t="s">
        <v>1792</v>
      </c>
      <c r="E618" s="2" t="s">
        <v>1793</v>
      </c>
      <c r="F618" s="3"/>
      <c r="G618" s="3"/>
    </row>
    <row r="619" customFormat="false" ht="12.5" hidden="false" customHeight="false" outlineLevel="0" collapsed="false">
      <c r="A619" s="2" t="n">
        <v>39914</v>
      </c>
      <c r="B619" s="2" t="s">
        <v>7</v>
      </c>
      <c r="C619" s="2" t="s">
        <v>1794</v>
      </c>
      <c r="D619" s="2" t="s">
        <v>1795</v>
      </c>
      <c r="E619" s="2" t="s">
        <v>1796</v>
      </c>
      <c r="F619" s="3"/>
      <c r="G619" s="3"/>
    </row>
    <row r="620" customFormat="false" ht="12.5" hidden="false" customHeight="false" outlineLevel="0" collapsed="false">
      <c r="A620" s="2" t="n">
        <v>39933</v>
      </c>
      <c r="B620" s="2" t="s">
        <v>7</v>
      </c>
      <c r="C620" s="2" t="s">
        <v>1797</v>
      </c>
      <c r="D620" s="2" t="s">
        <v>1798</v>
      </c>
      <c r="E620" s="2" t="s">
        <v>1799</v>
      </c>
      <c r="F620" s="3"/>
      <c r="G620" s="3"/>
    </row>
    <row r="621" customFormat="false" ht="12.5" hidden="false" customHeight="false" outlineLevel="0" collapsed="false">
      <c r="A621" s="2" t="n">
        <v>39934</v>
      </c>
      <c r="B621" s="2" t="s">
        <v>7</v>
      </c>
      <c r="C621" s="2" t="s">
        <v>1800</v>
      </c>
      <c r="D621" s="2" t="s">
        <v>1801</v>
      </c>
      <c r="E621" s="2" t="s">
        <v>424</v>
      </c>
      <c r="F621" s="3"/>
      <c r="G621" s="3"/>
    </row>
    <row r="622" customFormat="false" ht="12.5" hidden="false" customHeight="false" outlineLevel="0" collapsed="false">
      <c r="A622" s="2" t="n">
        <v>39935</v>
      </c>
      <c r="B622" s="2" t="s">
        <v>7</v>
      </c>
      <c r="C622" s="2" t="s">
        <v>1802</v>
      </c>
      <c r="D622" s="2" t="s">
        <v>1803</v>
      </c>
      <c r="E622" s="2" t="s">
        <v>1804</v>
      </c>
      <c r="F622" s="3"/>
      <c r="G622" s="3"/>
    </row>
    <row r="623" customFormat="false" ht="12.5" hidden="false" customHeight="false" outlineLevel="0" collapsed="false">
      <c r="A623" s="2" t="n">
        <v>39937</v>
      </c>
      <c r="B623" s="2" t="s">
        <v>7</v>
      </c>
      <c r="C623" s="2" t="s">
        <v>1805</v>
      </c>
      <c r="D623" s="2" t="s">
        <v>1806</v>
      </c>
      <c r="E623" s="2" t="s">
        <v>1807</v>
      </c>
      <c r="F623" s="3"/>
      <c r="G623" s="3"/>
    </row>
    <row r="624" customFormat="false" ht="12.5" hidden="false" customHeight="false" outlineLevel="0" collapsed="false">
      <c r="A624" s="2" t="n">
        <v>39938</v>
      </c>
      <c r="B624" s="2" t="s">
        <v>7</v>
      </c>
      <c r="C624" s="2" t="s">
        <v>1808</v>
      </c>
      <c r="D624" s="2" t="s">
        <v>1809</v>
      </c>
      <c r="E624" s="2" t="s">
        <v>1810</v>
      </c>
      <c r="F624" s="3"/>
      <c r="G624" s="3"/>
    </row>
    <row r="625" customFormat="false" ht="12.5" hidden="false" customHeight="false" outlineLevel="0" collapsed="false">
      <c r="A625" s="2" t="n">
        <v>39939</v>
      </c>
      <c r="B625" s="2" t="s">
        <v>7</v>
      </c>
      <c r="C625" s="2" t="s">
        <v>1811</v>
      </c>
      <c r="D625" s="2" t="s">
        <v>1812</v>
      </c>
      <c r="E625" s="2" t="s">
        <v>1813</v>
      </c>
      <c r="F625" s="3"/>
      <c r="G625" s="3"/>
    </row>
    <row r="626" customFormat="false" ht="12.5" hidden="false" customHeight="false" outlineLevel="0" collapsed="false">
      <c r="A626" s="2" t="n">
        <v>39940</v>
      </c>
      <c r="B626" s="2" t="s">
        <v>7</v>
      </c>
      <c r="C626" s="2" t="s">
        <v>1814</v>
      </c>
      <c r="D626" s="2" t="s">
        <v>1815</v>
      </c>
      <c r="E626" s="2" t="s">
        <v>1816</v>
      </c>
      <c r="F626" s="3"/>
      <c r="G626" s="3"/>
    </row>
    <row r="627" customFormat="false" ht="12.5" hidden="false" customHeight="false" outlineLevel="0" collapsed="false">
      <c r="A627" s="2" t="n">
        <v>39942</v>
      </c>
      <c r="B627" s="2" t="s">
        <v>7</v>
      </c>
      <c r="C627" s="2" t="s">
        <v>1817</v>
      </c>
      <c r="D627" s="2" t="s">
        <v>1818</v>
      </c>
      <c r="E627" s="2" t="s">
        <v>1819</v>
      </c>
      <c r="F627" s="3"/>
      <c r="G627" s="3"/>
    </row>
    <row r="628" customFormat="false" ht="12.5" hidden="false" customHeight="false" outlineLevel="0" collapsed="false">
      <c r="A628" s="2" t="n">
        <v>39943</v>
      </c>
      <c r="B628" s="2" t="s">
        <v>7</v>
      </c>
      <c r="C628" s="2" t="s">
        <v>1820</v>
      </c>
      <c r="D628" s="2" t="s">
        <v>1821</v>
      </c>
      <c r="E628" s="2" t="s">
        <v>1015</v>
      </c>
      <c r="F628" s="3"/>
      <c r="G628" s="3"/>
    </row>
    <row r="629" customFormat="false" ht="12.5" hidden="false" customHeight="false" outlineLevel="0" collapsed="false">
      <c r="A629" s="2" t="n">
        <v>39944</v>
      </c>
      <c r="B629" s="2" t="s">
        <v>7</v>
      </c>
      <c r="C629" s="2" t="s">
        <v>1822</v>
      </c>
      <c r="D629" s="2" t="s">
        <v>1823</v>
      </c>
      <c r="E629" s="2" t="s">
        <v>1824</v>
      </c>
      <c r="F629" s="3"/>
      <c r="G629" s="3"/>
    </row>
    <row r="630" customFormat="false" ht="12.5" hidden="false" customHeight="false" outlineLevel="0" collapsed="false">
      <c r="A630" s="2" t="n">
        <v>39945</v>
      </c>
      <c r="B630" s="2" t="s">
        <v>7</v>
      </c>
      <c r="C630" s="2" t="s">
        <v>1825</v>
      </c>
      <c r="D630" s="2" t="s">
        <v>1826</v>
      </c>
      <c r="E630" s="2" t="s">
        <v>1827</v>
      </c>
      <c r="F630" s="3"/>
      <c r="G630" s="3"/>
    </row>
    <row r="631" customFormat="false" ht="12.5" hidden="false" customHeight="false" outlineLevel="0" collapsed="false">
      <c r="A631" s="2" t="n">
        <v>39946</v>
      </c>
      <c r="B631" s="2" t="s">
        <v>7</v>
      </c>
      <c r="C631" s="2" t="s">
        <v>1828</v>
      </c>
      <c r="D631" s="2" t="s">
        <v>1829</v>
      </c>
      <c r="E631" s="2" t="s">
        <v>1830</v>
      </c>
      <c r="F631" s="3"/>
      <c r="G631" s="3"/>
    </row>
    <row r="632" customFormat="false" ht="12.5" hidden="false" customHeight="false" outlineLevel="0" collapsed="false">
      <c r="A632" s="2" t="n">
        <v>39947</v>
      </c>
      <c r="B632" s="2" t="s">
        <v>7</v>
      </c>
      <c r="C632" s="2" t="s">
        <v>1831</v>
      </c>
      <c r="D632" s="2" t="s">
        <v>1832</v>
      </c>
      <c r="E632" s="2" t="s">
        <v>1833</v>
      </c>
      <c r="F632" s="3"/>
      <c r="G632" s="3"/>
    </row>
    <row r="633" customFormat="false" ht="12.5" hidden="false" customHeight="false" outlineLevel="0" collapsed="false">
      <c r="A633" s="2" t="n">
        <v>39951</v>
      </c>
      <c r="B633" s="2" t="s">
        <v>7</v>
      </c>
      <c r="C633" s="2" t="s">
        <v>1834</v>
      </c>
      <c r="D633" s="2" t="s">
        <v>1835</v>
      </c>
      <c r="E633" s="2" t="s">
        <v>1836</v>
      </c>
      <c r="F633" s="3"/>
      <c r="G633" s="3"/>
    </row>
    <row r="634" customFormat="false" ht="12.5" hidden="false" customHeight="false" outlineLevel="0" collapsed="false">
      <c r="A634" s="2" t="n">
        <v>39953</v>
      </c>
      <c r="B634" s="2" t="s">
        <v>7</v>
      </c>
      <c r="C634" s="2" t="s">
        <v>1837</v>
      </c>
      <c r="D634" s="2" t="s">
        <v>1838</v>
      </c>
      <c r="E634" s="2" t="s">
        <v>1839</v>
      </c>
      <c r="F634" s="3"/>
      <c r="G634" s="3"/>
    </row>
    <row r="635" customFormat="false" ht="12.5" hidden="false" customHeight="false" outlineLevel="0" collapsed="false">
      <c r="A635" s="2" t="n">
        <v>39956</v>
      </c>
      <c r="B635" s="2" t="s">
        <v>7</v>
      </c>
      <c r="C635" s="2" t="s">
        <v>1840</v>
      </c>
      <c r="D635" s="2" t="s">
        <v>1841</v>
      </c>
      <c r="E635" s="2" t="s">
        <v>1842</v>
      </c>
      <c r="F635" s="3"/>
      <c r="G635" s="3"/>
    </row>
    <row r="636" customFormat="false" ht="12.5" hidden="false" customHeight="false" outlineLevel="0" collapsed="false">
      <c r="A636" s="2" t="n">
        <v>39957</v>
      </c>
      <c r="B636" s="2" t="s">
        <v>7</v>
      </c>
      <c r="C636" s="2" t="s">
        <v>1843</v>
      </c>
      <c r="D636" s="2" t="s">
        <v>1844</v>
      </c>
      <c r="E636" s="2" t="s">
        <v>1845</v>
      </c>
      <c r="F636" s="3" t="n">
        <v>1.07571</v>
      </c>
      <c r="G636" s="3"/>
    </row>
    <row r="637" customFormat="false" ht="12.5" hidden="false" customHeight="false" outlineLevel="0" collapsed="false">
      <c r="A637" s="2" t="n">
        <v>39958</v>
      </c>
      <c r="B637" s="2" t="s">
        <v>7</v>
      </c>
      <c r="C637" s="2" t="s">
        <v>1846</v>
      </c>
      <c r="D637" s="2" t="s">
        <v>1847</v>
      </c>
      <c r="E637" s="2" t="s">
        <v>1848</v>
      </c>
      <c r="F637" s="3"/>
      <c r="G637" s="3"/>
    </row>
    <row r="638" customFormat="false" ht="12.5" hidden="false" customHeight="false" outlineLevel="0" collapsed="false">
      <c r="A638" s="2" t="n">
        <v>39959</v>
      </c>
      <c r="B638" s="2" t="s">
        <v>7</v>
      </c>
      <c r="C638" s="2" t="s">
        <v>1849</v>
      </c>
      <c r="D638" s="2" t="s">
        <v>1850</v>
      </c>
      <c r="E638" s="2" t="s">
        <v>1851</v>
      </c>
      <c r="F638" s="3"/>
      <c r="G638" s="3"/>
    </row>
    <row r="639" customFormat="false" ht="12.5" hidden="false" customHeight="false" outlineLevel="0" collapsed="false">
      <c r="A639" s="2" t="n">
        <v>39960</v>
      </c>
      <c r="B639" s="2" t="s">
        <v>7</v>
      </c>
      <c r="C639" s="2" t="s">
        <v>1852</v>
      </c>
      <c r="D639" s="2" t="s">
        <v>1853</v>
      </c>
      <c r="E639" s="2" t="s">
        <v>927</v>
      </c>
      <c r="F639" s="3"/>
      <c r="G639" s="3"/>
    </row>
    <row r="640" customFormat="false" ht="12.5" hidden="false" customHeight="false" outlineLevel="0" collapsed="false">
      <c r="A640" s="2" t="n">
        <v>39962</v>
      </c>
      <c r="B640" s="2" t="s">
        <v>7</v>
      </c>
      <c r="C640" s="2" t="s">
        <v>1854</v>
      </c>
      <c r="D640" s="2" t="s">
        <v>1855</v>
      </c>
      <c r="E640" s="2" t="s">
        <v>1856</v>
      </c>
      <c r="F640" s="3"/>
      <c r="G640" s="3"/>
    </row>
    <row r="641" customFormat="false" ht="12.5" hidden="false" customHeight="false" outlineLevel="0" collapsed="false">
      <c r="A641" s="2" t="n">
        <v>39963</v>
      </c>
      <c r="B641" s="2" t="s">
        <v>7</v>
      </c>
      <c r="C641" s="2" t="s">
        <v>1857</v>
      </c>
      <c r="D641" s="2" t="s">
        <v>1858</v>
      </c>
      <c r="E641" s="2" t="s">
        <v>1859</v>
      </c>
      <c r="F641" s="3"/>
      <c r="G641" s="3"/>
    </row>
    <row r="642" customFormat="false" ht="12.5" hidden="false" customHeight="false" outlineLevel="0" collapsed="false">
      <c r="A642" s="2" t="n">
        <v>39964</v>
      </c>
      <c r="B642" s="2" t="s">
        <v>7</v>
      </c>
      <c r="C642" s="2" t="s">
        <v>1860</v>
      </c>
      <c r="D642" s="2" t="s">
        <v>1861</v>
      </c>
      <c r="E642" s="2" t="s">
        <v>1862</v>
      </c>
      <c r="F642" s="3"/>
      <c r="G642" s="3"/>
    </row>
    <row r="643" customFormat="false" ht="12.5" hidden="false" customHeight="false" outlineLevel="0" collapsed="false">
      <c r="A643" s="2" t="n">
        <v>39965</v>
      </c>
      <c r="B643" s="2" t="s">
        <v>7</v>
      </c>
      <c r="C643" s="2" t="s">
        <v>1863</v>
      </c>
      <c r="D643" s="2" t="s">
        <v>1864</v>
      </c>
      <c r="E643" s="2" t="s">
        <v>1865</v>
      </c>
      <c r="F643" s="3"/>
      <c r="G643" s="3"/>
    </row>
    <row r="644" customFormat="false" ht="12.5" hidden="false" customHeight="false" outlineLevel="0" collapsed="false">
      <c r="A644" s="2" t="n">
        <v>39970</v>
      </c>
      <c r="B644" s="2" t="s">
        <v>7</v>
      </c>
      <c r="C644" s="2" t="s">
        <v>1866</v>
      </c>
      <c r="D644" s="2" t="s">
        <v>1867</v>
      </c>
      <c r="E644" s="2" t="s">
        <v>1868</v>
      </c>
      <c r="F644" s="3"/>
      <c r="G644" s="3"/>
    </row>
    <row r="645" customFormat="false" ht="12.5" hidden="false" customHeight="false" outlineLevel="0" collapsed="false">
      <c r="A645" s="2" t="n">
        <v>39971</v>
      </c>
      <c r="B645" s="2" t="s">
        <v>7</v>
      </c>
      <c r="C645" s="2" t="s">
        <v>1869</v>
      </c>
      <c r="D645" s="2" t="s">
        <v>1870</v>
      </c>
      <c r="E645" s="2" t="s">
        <v>1871</v>
      </c>
      <c r="F645" s="3"/>
      <c r="G645" s="3"/>
    </row>
    <row r="646" customFormat="false" ht="12.5" hidden="false" customHeight="false" outlineLevel="0" collapsed="false">
      <c r="A646" s="2" t="n">
        <v>39974</v>
      </c>
      <c r="B646" s="2" t="s">
        <v>7</v>
      </c>
      <c r="C646" s="2" t="s">
        <v>1872</v>
      </c>
      <c r="D646" s="2" t="s">
        <v>1873</v>
      </c>
      <c r="E646" s="2" t="s">
        <v>1874</v>
      </c>
      <c r="F646" s="3"/>
      <c r="G646" s="3"/>
    </row>
    <row r="647" customFormat="false" ht="12.5" hidden="false" customHeight="false" outlineLevel="0" collapsed="false">
      <c r="A647" s="2" t="n">
        <v>39975</v>
      </c>
      <c r="B647" s="2" t="s">
        <v>7</v>
      </c>
      <c r="C647" s="2" t="s">
        <v>1875</v>
      </c>
      <c r="D647" s="2" t="s">
        <v>1876</v>
      </c>
      <c r="E647" s="2" t="s">
        <v>1877</v>
      </c>
      <c r="F647" s="3"/>
      <c r="G647" s="3"/>
    </row>
    <row r="648" customFormat="false" ht="12.5" hidden="false" customHeight="false" outlineLevel="0" collapsed="false">
      <c r="A648" s="2" t="n">
        <v>39976</v>
      </c>
      <c r="B648" s="2" t="s">
        <v>7</v>
      </c>
      <c r="C648" s="2" t="s">
        <v>1878</v>
      </c>
      <c r="D648" s="2" t="s">
        <v>1879</v>
      </c>
      <c r="E648" s="2" t="s">
        <v>1880</v>
      </c>
      <c r="F648" s="3"/>
      <c r="G648" s="3"/>
    </row>
    <row r="649" customFormat="false" ht="12.5" hidden="false" customHeight="false" outlineLevel="0" collapsed="false">
      <c r="A649" s="2" t="n">
        <v>39977</v>
      </c>
      <c r="B649" s="2" t="s">
        <v>7</v>
      </c>
      <c r="C649" s="2" t="s">
        <v>1881</v>
      </c>
      <c r="D649" s="2" t="s">
        <v>1882</v>
      </c>
      <c r="E649" s="2" t="s">
        <v>1883</v>
      </c>
      <c r="F649" s="3"/>
      <c r="G649" s="3"/>
    </row>
    <row r="650" customFormat="false" ht="12.5" hidden="false" customHeight="false" outlineLevel="0" collapsed="false">
      <c r="A650" s="2" t="n">
        <v>39978</v>
      </c>
      <c r="B650" s="2" t="s">
        <v>7</v>
      </c>
      <c r="C650" s="2" t="s">
        <v>1884</v>
      </c>
      <c r="D650" s="2" t="s">
        <v>1885</v>
      </c>
      <c r="E650" s="2" t="s">
        <v>1886</v>
      </c>
      <c r="F650" s="3"/>
      <c r="G650" s="3"/>
    </row>
    <row r="651" customFormat="false" ht="12.5" hidden="false" customHeight="false" outlineLevel="0" collapsed="false">
      <c r="A651" s="2" t="n">
        <v>39980</v>
      </c>
      <c r="B651" s="2" t="s">
        <v>7</v>
      </c>
      <c r="C651" s="2" t="s">
        <v>1887</v>
      </c>
      <c r="D651" s="2" t="s">
        <v>1888</v>
      </c>
      <c r="E651" s="2" t="s">
        <v>1889</v>
      </c>
      <c r="F651" s="3"/>
      <c r="G651" s="3"/>
    </row>
    <row r="652" customFormat="false" ht="12.5" hidden="false" customHeight="false" outlineLevel="0" collapsed="false">
      <c r="A652" s="2" t="n">
        <v>39981</v>
      </c>
      <c r="B652" s="2" t="s">
        <v>7</v>
      </c>
      <c r="C652" s="2" t="s">
        <v>1890</v>
      </c>
      <c r="D652" s="2" t="s">
        <v>1891</v>
      </c>
      <c r="E652" s="2" t="s">
        <v>1892</v>
      </c>
      <c r="F652" s="3"/>
      <c r="G652" s="3"/>
    </row>
    <row r="653" customFormat="false" ht="12.5" hidden="false" customHeight="false" outlineLevel="0" collapsed="false">
      <c r="A653" s="2" t="n">
        <v>39982</v>
      </c>
      <c r="B653" s="2" t="s">
        <v>7</v>
      </c>
      <c r="C653" s="2" t="s">
        <v>1893</v>
      </c>
      <c r="D653" s="2" t="s">
        <v>1894</v>
      </c>
      <c r="E653" s="2" t="s">
        <v>1895</v>
      </c>
      <c r="F653" s="3"/>
      <c r="G653" s="3"/>
    </row>
    <row r="654" customFormat="false" ht="12.5" hidden="false" customHeight="false" outlineLevel="0" collapsed="false">
      <c r="A654" s="2" t="n">
        <v>39983</v>
      </c>
      <c r="B654" s="2" t="s">
        <v>7</v>
      </c>
      <c r="C654" s="2" t="s">
        <v>1896</v>
      </c>
      <c r="D654" s="2" t="s">
        <v>1897</v>
      </c>
      <c r="E654" s="2" t="s">
        <v>1898</v>
      </c>
      <c r="F654" s="3"/>
      <c r="G654" s="3"/>
    </row>
    <row r="655" customFormat="false" ht="12.5" hidden="false" customHeight="false" outlineLevel="0" collapsed="false">
      <c r="A655" s="2" t="n">
        <v>39984</v>
      </c>
      <c r="B655" s="2" t="s">
        <v>7</v>
      </c>
      <c r="C655" s="2" t="s">
        <v>1899</v>
      </c>
      <c r="D655" s="2" t="s">
        <v>1900</v>
      </c>
      <c r="E655" s="2" t="s">
        <v>1901</v>
      </c>
      <c r="F655" s="3"/>
      <c r="G655" s="3"/>
    </row>
    <row r="656" customFormat="false" ht="12.5" hidden="false" customHeight="false" outlineLevel="0" collapsed="false">
      <c r="A656" s="2" t="n">
        <v>39985</v>
      </c>
      <c r="B656" s="2" t="s">
        <v>7</v>
      </c>
      <c r="C656" s="2" t="s">
        <v>1902</v>
      </c>
      <c r="D656" s="2" t="s">
        <v>1903</v>
      </c>
      <c r="E656" s="2" t="s">
        <v>1904</v>
      </c>
      <c r="F656" s="3"/>
      <c r="G656" s="3"/>
    </row>
    <row r="657" customFormat="false" ht="12.5" hidden="false" customHeight="false" outlineLevel="0" collapsed="false">
      <c r="A657" s="2" t="n">
        <v>39988</v>
      </c>
      <c r="B657" s="2" t="s">
        <v>7</v>
      </c>
      <c r="C657" s="2" t="s">
        <v>1905</v>
      </c>
      <c r="D657" s="2" t="s">
        <v>1906</v>
      </c>
      <c r="E657" s="2" t="s">
        <v>1907</v>
      </c>
      <c r="F657" s="3"/>
      <c r="G657" s="3"/>
    </row>
    <row r="658" customFormat="false" ht="12.5" hidden="false" customHeight="false" outlineLevel="0" collapsed="false">
      <c r="A658" s="2" t="n">
        <v>39989</v>
      </c>
      <c r="B658" s="2" t="s">
        <v>7</v>
      </c>
      <c r="C658" s="2" t="s">
        <v>1908</v>
      </c>
      <c r="D658" s="2" t="s">
        <v>1909</v>
      </c>
      <c r="E658" s="2" t="s">
        <v>1910</v>
      </c>
      <c r="F658" s="3"/>
      <c r="G658" s="3"/>
    </row>
    <row r="659" customFormat="false" ht="12.5" hidden="false" customHeight="false" outlineLevel="0" collapsed="false">
      <c r="A659" s="2" t="n">
        <v>39990</v>
      </c>
      <c r="B659" s="2" t="s">
        <v>7</v>
      </c>
      <c r="C659" s="2" t="s">
        <v>1911</v>
      </c>
      <c r="D659" s="2" t="s">
        <v>1912</v>
      </c>
      <c r="E659" s="2" t="s">
        <v>1913</v>
      </c>
      <c r="F659" s="3"/>
      <c r="G659" s="3"/>
    </row>
    <row r="660" customFormat="false" ht="12.5" hidden="false" customHeight="false" outlineLevel="0" collapsed="false">
      <c r="A660" s="2" t="n">
        <v>39991</v>
      </c>
      <c r="B660" s="2" t="s">
        <v>7</v>
      </c>
      <c r="C660" s="2" t="s">
        <v>1914</v>
      </c>
      <c r="D660" s="2" t="s">
        <v>1915</v>
      </c>
      <c r="E660" s="2" t="s">
        <v>1916</v>
      </c>
      <c r="F660" s="3"/>
      <c r="G660" s="3"/>
    </row>
    <row r="661" customFormat="false" ht="12.5" hidden="false" customHeight="false" outlineLevel="0" collapsed="false">
      <c r="A661" s="2" t="n">
        <v>39992</v>
      </c>
      <c r="B661" s="2" t="s">
        <v>7</v>
      </c>
      <c r="C661" s="2" t="s">
        <v>1917</v>
      </c>
      <c r="D661" s="2" t="s">
        <v>1918</v>
      </c>
      <c r="E661" s="2" t="s">
        <v>1919</v>
      </c>
      <c r="F661" s="3"/>
      <c r="G661" s="3"/>
    </row>
    <row r="662" customFormat="false" ht="12.5" hidden="false" customHeight="false" outlineLevel="0" collapsed="false">
      <c r="A662" s="2" t="n">
        <v>39994</v>
      </c>
      <c r="B662" s="2" t="s">
        <v>7</v>
      </c>
      <c r="C662" s="2" t="s">
        <v>1920</v>
      </c>
      <c r="D662" s="2" t="s">
        <v>1921</v>
      </c>
      <c r="E662" s="2" t="s">
        <v>1922</v>
      </c>
      <c r="F662" s="3"/>
      <c r="G662" s="3"/>
    </row>
    <row r="663" customFormat="false" ht="12.5" hidden="false" customHeight="false" outlineLevel="0" collapsed="false">
      <c r="A663" s="2" t="n">
        <v>39996</v>
      </c>
      <c r="B663" s="2" t="s">
        <v>7</v>
      </c>
      <c r="C663" s="2" t="s">
        <v>1923</v>
      </c>
      <c r="D663" s="2" t="s">
        <v>1924</v>
      </c>
      <c r="E663" s="2" t="s">
        <v>1925</v>
      </c>
      <c r="F663" s="3"/>
      <c r="G663" s="3"/>
    </row>
    <row r="664" customFormat="false" ht="12.5" hidden="false" customHeight="false" outlineLevel="0" collapsed="false">
      <c r="A664" s="2" t="n">
        <v>39997</v>
      </c>
      <c r="B664" s="2" t="s">
        <v>7</v>
      </c>
      <c r="C664" s="2" t="s">
        <v>1926</v>
      </c>
      <c r="D664" s="2" t="s">
        <v>1927</v>
      </c>
      <c r="E664" s="2" t="s">
        <v>589</v>
      </c>
      <c r="F664" s="3"/>
      <c r="G664" s="3"/>
    </row>
    <row r="665" customFormat="false" ht="12.5" hidden="false" customHeight="false" outlineLevel="0" collapsed="false">
      <c r="A665" s="2" t="n">
        <v>39999</v>
      </c>
      <c r="B665" s="2" t="s">
        <v>7</v>
      </c>
      <c r="C665" s="2" t="s">
        <v>1928</v>
      </c>
      <c r="D665" s="2" t="s">
        <v>1929</v>
      </c>
      <c r="E665" s="2" t="s">
        <v>1930</v>
      </c>
      <c r="F665" s="3"/>
      <c r="G665" s="3"/>
    </row>
    <row r="666" customFormat="false" ht="12.5" hidden="false" customHeight="false" outlineLevel="0" collapsed="false">
      <c r="A666" s="2" t="n">
        <v>40000</v>
      </c>
      <c r="B666" s="2" t="s">
        <v>7</v>
      </c>
      <c r="C666" s="2" t="s">
        <v>1931</v>
      </c>
      <c r="D666" s="2" t="s">
        <v>1932</v>
      </c>
      <c r="E666" s="2" t="s">
        <v>1933</v>
      </c>
      <c r="F666" s="3"/>
      <c r="G666" s="3"/>
    </row>
    <row r="667" customFormat="false" ht="12.5" hidden="false" customHeight="false" outlineLevel="0" collapsed="false">
      <c r="A667" s="2" t="n">
        <v>40001</v>
      </c>
      <c r="B667" s="2" t="s">
        <v>7</v>
      </c>
      <c r="C667" s="2" t="s">
        <v>1934</v>
      </c>
      <c r="D667" s="2" t="s">
        <v>1935</v>
      </c>
      <c r="E667" s="2" t="s">
        <v>1936</v>
      </c>
      <c r="F667" s="3"/>
      <c r="G667" s="3"/>
    </row>
    <row r="668" customFormat="false" ht="12.5" hidden="false" customHeight="false" outlineLevel="0" collapsed="false">
      <c r="A668" s="2" t="n">
        <v>40004</v>
      </c>
      <c r="B668" s="2" t="s">
        <v>7</v>
      </c>
      <c r="C668" s="2" t="s">
        <v>1937</v>
      </c>
      <c r="D668" s="2" t="s">
        <v>1938</v>
      </c>
      <c r="E668" s="2" t="s">
        <v>825</v>
      </c>
      <c r="F668" s="3"/>
      <c r="G668" s="3"/>
    </row>
    <row r="669" customFormat="false" ht="12.5" hidden="false" customHeight="false" outlineLevel="0" collapsed="false">
      <c r="A669" s="2" t="n">
        <v>40006</v>
      </c>
      <c r="B669" s="2" t="s">
        <v>7</v>
      </c>
      <c r="C669" s="2" t="s">
        <v>1939</v>
      </c>
      <c r="D669" s="2" t="s">
        <v>1940</v>
      </c>
      <c r="E669" s="2" t="s">
        <v>1941</v>
      </c>
      <c r="F669" s="3"/>
      <c r="G669" s="3"/>
    </row>
    <row r="670" customFormat="false" ht="12.5" hidden="false" customHeight="false" outlineLevel="0" collapsed="false">
      <c r="A670" s="2" t="n">
        <v>40007</v>
      </c>
      <c r="B670" s="2" t="s">
        <v>7</v>
      </c>
      <c r="C670" s="2" t="s">
        <v>1942</v>
      </c>
      <c r="D670" s="2" t="s">
        <v>1943</v>
      </c>
      <c r="E670" s="2" t="s">
        <v>850</v>
      </c>
      <c r="F670" s="3"/>
      <c r="G670" s="3"/>
    </row>
    <row r="671" customFormat="false" ht="12.5" hidden="false" customHeight="false" outlineLevel="0" collapsed="false">
      <c r="A671" s="2" t="n">
        <v>40008</v>
      </c>
      <c r="B671" s="2" t="s">
        <v>7</v>
      </c>
      <c r="C671" s="2" t="s">
        <v>1944</v>
      </c>
      <c r="D671" s="2" t="s">
        <v>1945</v>
      </c>
      <c r="E671" s="2" t="s">
        <v>1946</v>
      </c>
      <c r="F671" s="3"/>
      <c r="G671" s="3"/>
    </row>
    <row r="672" customFormat="false" ht="12.5" hidden="false" customHeight="false" outlineLevel="0" collapsed="false">
      <c r="A672" s="2" t="n">
        <v>40009</v>
      </c>
      <c r="B672" s="2" t="s">
        <v>7</v>
      </c>
      <c r="C672" s="2" t="s">
        <v>1947</v>
      </c>
      <c r="D672" s="2" t="s">
        <v>1948</v>
      </c>
      <c r="E672" s="2" t="s">
        <v>1949</v>
      </c>
      <c r="F672" s="3"/>
      <c r="G672" s="3"/>
    </row>
    <row r="673" customFormat="false" ht="12.5" hidden="false" customHeight="false" outlineLevel="0" collapsed="false">
      <c r="A673" s="2" t="n">
        <v>40012</v>
      </c>
      <c r="B673" s="2" t="s">
        <v>7</v>
      </c>
      <c r="C673" s="2" t="s">
        <v>1950</v>
      </c>
      <c r="D673" s="2" t="s">
        <v>1951</v>
      </c>
      <c r="E673" s="2" t="s">
        <v>324</v>
      </c>
      <c r="F673" s="3"/>
      <c r="G673" s="3"/>
    </row>
    <row r="674" customFormat="false" ht="12.5" hidden="false" customHeight="false" outlineLevel="0" collapsed="false">
      <c r="A674" s="2" t="n">
        <v>40013</v>
      </c>
      <c r="B674" s="2" t="s">
        <v>7</v>
      </c>
      <c r="C674" s="2" t="s">
        <v>1952</v>
      </c>
      <c r="D674" s="2" t="s">
        <v>1953</v>
      </c>
      <c r="E674" s="2" t="s">
        <v>1954</v>
      </c>
      <c r="F674" s="3"/>
      <c r="G674" s="3"/>
    </row>
    <row r="675" customFormat="false" ht="12.5" hidden="false" customHeight="false" outlineLevel="0" collapsed="false">
      <c r="A675" s="2" t="n">
        <v>40014</v>
      </c>
      <c r="B675" s="2" t="s">
        <v>7</v>
      </c>
      <c r="C675" s="2" t="s">
        <v>1955</v>
      </c>
      <c r="D675" s="2" t="s">
        <v>1956</v>
      </c>
      <c r="E675" s="2" t="s">
        <v>1957</v>
      </c>
      <c r="F675" s="3"/>
      <c r="G675" s="3"/>
    </row>
    <row r="676" customFormat="false" ht="12.5" hidden="false" customHeight="false" outlineLevel="0" collapsed="false">
      <c r="A676" s="2" t="n">
        <v>40015</v>
      </c>
      <c r="B676" s="2" t="s">
        <v>7</v>
      </c>
      <c r="C676" s="2" t="s">
        <v>1958</v>
      </c>
      <c r="D676" s="2" t="s">
        <v>1959</v>
      </c>
      <c r="E676" s="2" t="s">
        <v>1960</v>
      </c>
      <c r="F676" s="3"/>
      <c r="G676" s="3"/>
    </row>
    <row r="677" customFormat="false" ht="12.5" hidden="false" customHeight="false" outlineLevel="0" collapsed="false">
      <c r="A677" s="2" t="n">
        <v>40016</v>
      </c>
      <c r="B677" s="2" t="s">
        <v>7</v>
      </c>
      <c r="C677" s="2" t="s">
        <v>1961</v>
      </c>
      <c r="D677" s="2" t="s">
        <v>1962</v>
      </c>
      <c r="E677" s="2" t="s">
        <v>1963</v>
      </c>
      <c r="F677" s="3" t="n">
        <v>1.656985</v>
      </c>
      <c r="G677" s="3"/>
    </row>
    <row r="678" customFormat="false" ht="12.5" hidden="false" customHeight="false" outlineLevel="0" collapsed="false">
      <c r="A678" s="2" t="n">
        <v>40018</v>
      </c>
      <c r="B678" s="2" t="s">
        <v>7</v>
      </c>
      <c r="C678" s="2" t="s">
        <v>1964</v>
      </c>
      <c r="D678" s="2" t="s">
        <v>1965</v>
      </c>
      <c r="E678" s="2" t="s">
        <v>1966</v>
      </c>
      <c r="F678" s="3"/>
      <c r="G678" s="3"/>
    </row>
    <row r="679" customFormat="false" ht="12.5" hidden="false" customHeight="false" outlineLevel="0" collapsed="false">
      <c r="A679" s="2" t="n">
        <v>40019</v>
      </c>
      <c r="B679" s="2" t="s">
        <v>7</v>
      </c>
      <c r="C679" s="2" t="s">
        <v>1967</v>
      </c>
      <c r="D679" s="2" t="s">
        <v>1968</v>
      </c>
      <c r="E679" s="2" t="s">
        <v>1969</v>
      </c>
      <c r="F679" s="3"/>
      <c r="G679" s="3"/>
    </row>
    <row r="680" customFormat="false" ht="12.5" hidden="false" customHeight="false" outlineLevel="0" collapsed="false">
      <c r="A680" s="2" t="n">
        <v>40021</v>
      </c>
      <c r="B680" s="2" t="s">
        <v>7</v>
      </c>
      <c r="C680" s="2" t="s">
        <v>1970</v>
      </c>
      <c r="D680" s="2" t="s">
        <v>1971</v>
      </c>
      <c r="E680" s="2" t="s">
        <v>1972</v>
      </c>
      <c r="F680" s="3"/>
      <c r="G680" s="3"/>
    </row>
    <row r="681" customFormat="false" ht="12.5" hidden="false" customHeight="false" outlineLevel="0" collapsed="false">
      <c r="A681" s="2" t="n">
        <v>40022</v>
      </c>
      <c r="B681" s="2" t="s">
        <v>7</v>
      </c>
      <c r="C681" s="2" t="s">
        <v>1973</v>
      </c>
      <c r="D681" s="2" t="s">
        <v>1974</v>
      </c>
      <c r="E681" s="2" t="s">
        <v>1975</v>
      </c>
      <c r="F681" s="3"/>
      <c r="G681" s="3"/>
    </row>
    <row r="682" customFormat="false" ht="12.5" hidden="false" customHeight="false" outlineLevel="0" collapsed="false">
      <c r="A682" s="2" t="n">
        <v>40023</v>
      </c>
      <c r="B682" s="2" t="s">
        <v>7</v>
      </c>
      <c r="C682" s="2" t="s">
        <v>1976</v>
      </c>
      <c r="D682" s="2" t="s">
        <v>1977</v>
      </c>
      <c r="E682" s="2" t="s">
        <v>1978</v>
      </c>
      <c r="F682" s="3"/>
      <c r="G682" s="3"/>
    </row>
    <row r="683" customFormat="false" ht="12.5" hidden="false" customHeight="false" outlineLevel="0" collapsed="false">
      <c r="A683" s="2" t="n">
        <v>40024</v>
      </c>
      <c r="B683" s="2" t="s">
        <v>7</v>
      </c>
      <c r="C683" s="2" t="s">
        <v>1979</v>
      </c>
      <c r="D683" s="2" t="s">
        <v>1980</v>
      </c>
      <c r="E683" s="2" t="s">
        <v>1981</v>
      </c>
      <c r="F683" s="3"/>
      <c r="G683" s="3"/>
    </row>
    <row r="684" customFormat="false" ht="12.5" hidden="false" customHeight="false" outlineLevel="0" collapsed="false">
      <c r="A684" s="2" t="n">
        <v>40025</v>
      </c>
      <c r="B684" s="2" t="s">
        <v>7</v>
      </c>
      <c r="C684" s="2" t="s">
        <v>1982</v>
      </c>
      <c r="D684" s="2" t="s">
        <v>1983</v>
      </c>
      <c r="E684" s="2" t="s">
        <v>1984</v>
      </c>
      <c r="F684" s="3"/>
      <c r="G684" s="3"/>
    </row>
    <row r="685" customFormat="false" ht="12.5" hidden="false" customHeight="false" outlineLevel="0" collapsed="false">
      <c r="A685" s="2" t="n">
        <v>40026</v>
      </c>
      <c r="B685" s="2" t="s">
        <v>7</v>
      </c>
      <c r="C685" s="2" t="s">
        <v>1985</v>
      </c>
      <c r="D685" s="2" t="s">
        <v>1986</v>
      </c>
      <c r="E685" s="2" t="s">
        <v>1987</v>
      </c>
      <c r="F685" s="3"/>
      <c r="G685" s="3"/>
    </row>
    <row r="686" customFormat="false" ht="12.5" hidden="false" customHeight="false" outlineLevel="0" collapsed="false">
      <c r="A686" s="2" t="n">
        <v>40030</v>
      </c>
      <c r="B686" s="2" t="s">
        <v>7</v>
      </c>
      <c r="C686" s="2" t="s">
        <v>1988</v>
      </c>
      <c r="D686" s="2" t="s">
        <v>1989</v>
      </c>
      <c r="E686" s="2" t="s">
        <v>1990</v>
      </c>
      <c r="F686" s="3"/>
      <c r="G686" s="3"/>
    </row>
    <row r="687" customFormat="false" ht="12.5" hidden="false" customHeight="false" outlineLevel="0" collapsed="false">
      <c r="A687" s="2" t="n">
        <v>40031</v>
      </c>
      <c r="B687" s="2" t="s">
        <v>7</v>
      </c>
      <c r="C687" s="2" t="s">
        <v>1991</v>
      </c>
      <c r="D687" s="2" t="s">
        <v>1992</v>
      </c>
      <c r="E687" s="2" t="s">
        <v>1993</v>
      </c>
      <c r="F687" s="3"/>
      <c r="G687" s="3"/>
    </row>
    <row r="688" customFormat="false" ht="12.5" hidden="false" customHeight="false" outlineLevel="0" collapsed="false">
      <c r="A688" s="2" t="n">
        <v>40032</v>
      </c>
      <c r="B688" s="2" t="s">
        <v>7</v>
      </c>
      <c r="C688" s="2" t="s">
        <v>1994</v>
      </c>
      <c r="D688" s="2" t="s">
        <v>1995</v>
      </c>
      <c r="E688" s="2" t="s">
        <v>1467</v>
      </c>
      <c r="F688" s="3"/>
      <c r="G688" s="3"/>
    </row>
    <row r="689" customFormat="false" ht="12.5" hidden="false" customHeight="false" outlineLevel="0" collapsed="false">
      <c r="A689" s="2" t="n">
        <v>40033</v>
      </c>
      <c r="B689" s="2" t="s">
        <v>7</v>
      </c>
      <c r="C689" s="2" t="s">
        <v>1996</v>
      </c>
      <c r="D689" s="2" t="s">
        <v>1997</v>
      </c>
      <c r="E689" s="2" t="s">
        <v>1998</v>
      </c>
      <c r="F689" s="3"/>
      <c r="G689" s="3"/>
    </row>
    <row r="690" customFormat="false" ht="12.5" hidden="false" customHeight="false" outlineLevel="0" collapsed="false">
      <c r="A690" s="2" t="n">
        <v>40035</v>
      </c>
      <c r="B690" s="2" t="s">
        <v>7</v>
      </c>
      <c r="C690" s="2" t="s">
        <v>1999</v>
      </c>
      <c r="D690" s="2" t="s">
        <v>2000</v>
      </c>
      <c r="E690" s="2" t="s">
        <v>2001</v>
      </c>
      <c r="F690" s="3"/>
      <c r="G690" s="3"/>
    </row>
    <row r="691" customFormat="false" ht="12.5" hidden="false" customHeight="false" outlineLevel="0" collapsed="false">
      <c r="A691" s="2" t="n">
        <v>40036</v>
      </c>
      <c r="B691" s="2" t="s">
        <v>7</v>
      </c>
      <c r="C691" s="2" t="s">
        <v>2002</v>
      </c>
      <c r="D691" s="2" t="s">
        <v>2003</v>
      </c>
      <c r="E691" s="2" t="s">
        <v>2004</v>
      </c>
      <c r="F691" s="3"/>
      <c r="G691" s="3"/>
    </row>
    <row r="692" customFormat="false" ht="12.5" hidden="false" customHeight="false" outlineLevel="0" collapsed="false">
      <c r="A692" s="2" t="n">
        <v>40037</v>
      </c>
      <c r="B692" s="2" t="s">
        <v>7</v>
      </c>
      <c r="C692" s="2" t="s">
        <v>2005</v>
      </c>
      <c r="D692" s="2" t="s">
        <v>2006</v>
      </c>
      <c r="E692" s="2" t="s">
        <v>2007</v>
      </c>
      <c r="F692" s="3"/>
      <c r="G692" s="3"/>
    </row>
    <row r="693" customFormat="false" ht="12.5" hidden="false" customHeight="false" outlineLevel="0" collapsed="false">
      <c r="A693" s="2" t="n">
        <v>40039</v>
      </c>
      <c r="B693" s="2" t="s">
        <v>7</v>
      </c>
      <c r="C693" s="2" t="s">
        <v>2008</v>
      </c>
      <c r="D693" s="2" t="s">
        <v>2009</v>
      </c>
      <c r="E693" s="2" t="s">
        <v>2010</v>
      </c>
      <c r="F693" s="3"/>
      <c r="G693" s="3"/>
    </row>
    <row r="694" customFormat="false" ht="12.5" hidden="false" customHeight="false" outlineLevel="0" collapsed="false">
      <c r="A694" s="2" t="n">
        <v>40040</v>
      </c>
      <c r="B694" s="2" t="s">
        <v>7</v>
      </c>
      <c r="C694" s="2" t="s">
        <v>2011</v>
      </c>
      <c r="D694" s="2" t="s">
        <v>2012</v>
      </c>
      <c r="E694" s="2" t="s">
        <v>2013</v>
      </c>
      <c r="F694" s="3"/>
      <c r="G694" s="3"/>
    </row>
    <row r="695" customFormat="false" ht="12.5" hidden="false" customHeight="false" outlineLevel="0" collapsed="false">
      <c r="A695" s="2" t="n">
        <v>40041</v>
      </c>
      <c r="B695" s="2" t="s">
        <v>7</v>
      </c>
      <c r="C695" s="2" t="s">
        <v>2014</v>
      </c>
      <c r="D695" s="2" t="s">
        <v>2015</v>
      </c>
      <c r="E695" s="2" t="s">
        <v>2016</v>
      </c>
      <c r="F695" s="3"/>
      <c r="G695" s="3"/>
    </row>
    <row r="696" customFormat="false" ht="12.5" hidden="false" customHeight="false" outlineLevel="0" collapsed="false">
      <c r="A696" s="2" t="n">
        <v>40042</v>
      </c>
      <c r="B696" s="2" t="s">
        <v>7</v>
      </c>
      <c r="C696" s="2" t="s">
        <v>2017</v>
      </c>
      <c r="D696" s="2" t="s">
        <v>2018</v>
      </c>
      <c r="E696" s="2" t="s">
        <v>2019</v>
      </c>
      <c r="F696" s="3"/>
      <c r="G696" s="3"/>
    </row>
    <row r="697" customFormat="false" ht="12.5" hidden="false" customHeight="false" outlineLevel="0" collapsed="false">
      <c r="A697" s="2" t="n">
        <v>40044</v>
      </c>
      <c r="B697" s="2" t="s">
        <v>7</v>
      </c>
      <c r="C697" s="2" t="s">
        <v>2020</v>
      </c>
      <c r="D697" s="2" t="s">
        <v>2021</v>
      </c>
      <c r="E697" s="2" t="s">
        <v>2022</v>
      </c>
      <c r="F697" s="3"/>
      <c r="G697" s="3"/>
    </row>
    <row r="698" customFormat="false" ht="12.5" hidden="false" customHeight="false" outlineLevel="0" collapsed="false">
      <c r="A698" s="2" t="n">
        <v>40045</v>
      </c>
      <c r="B698" s="2" t="s">
        <v>7</v>
      </c>
      <c r="C698" s="2" t="s">
        <v>2023</v>
      </c>
      <c r="D698" s="2" t="s">
        <v>2024</v>
      </c>
      <c r="E698" s="2" t="s">
        <v>2025</v>
      </c>
      <c r="F698" s="3"/>
      <c r="G698" s="3"/>
    </row>
    <row r="699" customFormat="false" ht="12.5" hidden="false" customHeight="false" outlineLevel="0" collapsed="false">
      <c r="A699" s="2" t="n">
        <v>40049</v>
      </c>
      <c r="B699" s="2" t="s">
        <v>7</v>
      </c>
      <c r="C699" s="2" t="s">
        <v>2026</v>
      </c>
      <c r="D699" s="2" t="s">
        <v>2027</v>
      </c>
      <c r="E699" s="2" t="s">
        <v>2028</v>
      </c>
      <c r="F699" s="3"/>
      <c r="G699" s="3"/>
    </row>
    <row r="700" customFormat="false" ht="12.5" hidden="false" customHeight="false" outlineLevel="0" collapsed="false">
      <c r="A700" s="2" t="n">
        <v>40051</v>
      </c>
      <c r="B700" s="2" t="s">
        <v>7</v>
      </c>
      <c r="C700" s="2" t="s">
        <v>2029</v>
      </c>
      <c r="D700" s="2" t="s">
        <v>2030</v>
      </c>
      <c r="E700" s="2" t="s">
        <v>2031</v>
      </c>
      <c r="F700" s="3"/>
      <c r="G700" s="3"/>
    </row>
    <row r="701" customFormat="false" ht="12.5" hidden="false" customHeight="false" outlineLevel="0" collapsed="false">
      <c r="A701" s="2" t="n">
        <v>40052</v>
      </c>
      <c r="B701" s="2" t="s">
        <v>7</v>
      </c>
      <c r="C701" s="2" t="s">
        <v>2032</v>
      </c>
      <c r="D701" s="2" t="s">
        <v>2033</v>
      </c>
      <c r="E701" s="2" t="s">
        <v>2034</v>
      </c>
      <c r="F701" s="3"/>
      <c r="G701" s="3"/>
    </row>
    <row r="702" customFormat="false" ht="12.5" hidden="false" customHeight="false" outlineLevel="0" collapsed="false">
      <c r="A702" s="2" t="n">
        <v>40053</v>
      </c>
      <c r="B702" s="2" t="s">
        <v>7</v>
      </c>
      <c r="C702" s="2" t="s">
        <v>2035</v>
      </c>
      <c r="D702" s="2" t="s">
        <v>2036</v>
      </c>
      <c r="E702" s="2" t="s">
        <v>2037</v>
      </c>
      <c r="F702" s="3"/>
      <c r="G702" s="3"/>
    </row>
    <row r="703" customFormat="false" ht="12.5" hidden="false" customHeight="false" outlineLevel="0" collapsed="false">
      <c r="A703" s="2" t="n">
        <v>40055</v>
      </c>
      <c r="B703" s="2" t="s">
        <v>7</v>
      </c>
      <c r="C703" s="2" t="s">
        <v>2038</v>
      </c>
      <c r="D703" s="2" t="s">
        <v>2039</v>
      </c>
      <c r="E703" s="2" t="s">
        <v>1071</v>
      </c>
      <c r="F703" s="3"/>
      <c r="G703" s="3"/>
    </row>
    <row r="704" customFormat="false" ht="12.5" hidden="false" customHeight="false" outlineLevel="0" collapsed="false">
      <c r="A704" s="2" t="n">
        <v>40056</v>
      </c>
      <c r="B704" s="2" t="s">
        <v>7</v>
      </c>
      <c r="C704" s="2" t="s">
        <v>2040</v>
      </c>
      <c r="D704" s="2" t="s">
        <v>2041</v>
      </c>
      <c r="E704" s="2" t="s">
        <v>2042</v>
      </c>
      <c r="F704" s="3"/>
      <c r="G704" s="3"/>
    </row>
    <row r="705" customFormat="false" ht="12.5" hidden="false" customHeight="false" outlineLevel="0" collapsed="false">
      <c r="A705" s="2" t="n">
        <v>40057</v>
      </c>
      <c r="B705" s="2" t="s">
        <v>7</v>
      </c>
      <c r="C705" s="2" t="s">
        <v>2043</v>
      </c>
      <c r="D705" s="2" t="s">
        <v>2044</v>
      </c>
      <c r="E705" s="2" t="s">
        <v>2045</v>
      </c>
      <c r="F705" s="3"/>
      <c r="G705" s="3"/>
    </row>
    <row r="706" customFormat="false" ht="12.5" hidden="false" customHeight="false" outlineLevel="0" collapsed="false">
      <c r="A706" s="2" t="n">
        <v>40062</v>
      </c>
      <c r="B706" s="2" t="s">
        <v>7</v>
      </c>
      <c r="C706" s="2" t="s">
        <v>2046</v>
      </c>
      <c r="D706" s="2" t="s">
        <v>2047</v>
      </c>
      <c r="E706" s="2" t="s">
        <v>2048</v>
      </c>
      <c r="F706" s="3"/>
      <c r="G706" s="3"/>
    </row>
    <row r="707" customFormat="false" ht="12.5" hidden="false" customHeight="false" outlineLevel="0" collapsed="false">
      <c r="A707" s="2" t="n">
        <v>40064</v>
      </c>
      <c r="B707" s="2" t="s">
        <v>7</v>
      </c>
      <c r="C707" s="2" t="s">
        <v>2049</v>
      </c>
      <c r="D707" s="2" t="s">
        <v>2050</v>
      </c>
      <c r="E707" s="2" t="s">
        <v>1329</v>
      </c>
      <c r="F707" s="3"/>
      <c r="G707" s="3"/>
    </row>
    <row r="708" customFormat="false" ht="12.5" hidden="false" customHeight="false" outlineLevel="0" collapsed="false">
      <c r="A708" s="2" t="n">
        <v>40065</v>
      </c>
      <c r="B708" s="2" t="s">
        <v>7</v>
      </c>
      <c r="C708" s="2" t="s">
        <v>2051</v>
      </c>
      <c r="D708" s="2" t="s">
        <v>2052</v>
      </c>
      <c r="E708" s="2" t="s">
        <v>2053</v>
      </c>
      <c r="F708" s="3"/>
      <c r="G708" s="3"/>
    </row>
    <row r="709" customFormat="false" ht="12.5" hidden="false" customHeight="false" outlineLevel="0" collapsed="false">
      <c r="A709" s="2" t="n">
        <v>40066</v>
      </c>
      <c r="B709" s="2" t="s">
        <v>7</v>
      </c>
      <c r="C709" s="2" t="s">
        <v>2054</v>
      </c>
      <c r="D709" s="2" t="s">
        <v>2055</v>
      </c>
      <c r="E709" s="2" t="s">
        <v>2056</v>
      </c>
      <c r="F709" s="3"/>
      <c r="G709" s="3"/>
    </row>
    <row r="710" customFormat="false" ht="12.5" hidden="false" customHeight="false" outlineLevel="0" collapsed="false">
      <c r="A710" s="2" t="n">
        <v>40067</v>
      </c>
      <c r="B710" s="2" t="s">
        <v>7</v>
      </c>
      <c r="C710" s="2" t="s">
        <v>2057</v>
      </c>
      <c r="D710" s="2" t="s">
        <v>2058</v>
      </c>
      <c r="E710" s="2" t="s">
        <v>2059</v>
      </c>
      <c r="F710" s="3"/>
      <c r="G710" s="3"/>
    </row>
    <row r="711" customFormat="false" ht="12.5" hidden="false" customHeight="false" outlineLevel="0" collapsed="false">
      <c r="A711" s="2" t="n">
        <v>40068</v>
      </c>
      <c r="B711" s="2" t="s">
        <v>7</v>
      </c>
      <c r="C711" s="2" t="s">
        <v>2060</v>
      </c>
      <c r="D711" s="2" t="s">
        <v>2061</v>
      </c>
      <c r="E711" s="2" t="s">
        <v>2062</v>
      </c>
      <c r="F711" s="3"/>
      <c r="G711" s="3"/>
    </row>
    <row r="712" customFormat="false" ht="12.5" hidden="false" customHeight="false" outlineLevel="0" collapsed="false">
      <c r="A712" s="2" t="n">
        <v>40069</v>
      </c>
      <c r="B712" s="2" t="s">
        <v>7</v>
      </c>
      <c r="C712" s="2" t="s">
        <v>2063</v>
      </c>
      <c r="D712" s="2" t="s">
        <v>2064</v>
      </c>
      <c r="E712" s="2" t="s">
        <v>2065</v>
      </c>
      <c r="F712" s="3"/>
      <c r="G712" s="3"/>
    </row>
    <row r="713" customFormat="false" ht="12.5" hidden="false" customHeight="false" outlineLevel="0" collapsed="false">
      <c r="A713" s="2" t="n">
        <v>40070</v>
      </c>
      <c r="B713" s="2" t="s">
        <v>7</v>
      </c>
      <c r="C713" s="2" t="s">
        <v>2066</v>
      </c>
      <c r="D713" s="2" t="s">
        <v>2067</v>
      </c>
      <c r="E713" s="2" t="s">
        <v>2068</v>
      </c>
      <c r="F713" s="3"/>
      <c r="G713" s="3"/>
    </row>
    <row r="714" customFormat="false" ht="12.5" hidden="false" customHeight="false" outlineLevel="0" collapsed="false">
      <c r="A714" s="2" t="n">
        <v>40071</v>
      </c>
      <c r="B714" s="2" t="s">
        <v>7</v>
      </c>
      <c r="C714" s="2" t="s">
        <v>2069</v>
      </c>
      <c r="D714" s="2" t="s">
        <v>2070</v>
      </c>
      <c r="E714" s="2" t="s">
        <v>2071</v>
      </c>
      <c r="F714" s="3"/>
      <c r="G714" s="3"/>
    </row>
    <row r="715" customFormat="false" ht="12.5" hidden="false" customHeight="false" outlineLevel="0" collapsed="false">
      <c r="A715" s="2" t="n">
        <v>40072</v>
      </c>
      <c r="B715" s="2" t="s">
        <v>7</v>
      </c>
      <c r="C715" s="2" t="s">
        <v>2072</v>
      </c>
      <c r="D715" s="2" t="s">
        <v>2073</v>
      </c>
      <c r="E715" s="2" t="s">
        <v>2074</v>
      </c>
      <c r="F715" s="3"/>
      <c r="G715" s="3"/>
    </row>
    <row r="716" customFormat="false" ht="12.5" hidden="false" customHeight="false" outlineLevel="0" collapsed="false">
      <c r="A716" s="2" t="n">
        <v>40073</v>
      </c>
      <c r="B716" s="2" t="s">
        <v>7</v>
      </c>
      <c r="C716" s="2" t="s">
        <v>2075</v>
      </c>
      <c r="D716" s="2" t="s">
        <v>2076</v>
      </c>
      <c r="E716" s="2" t="s">
        <v>2077</v>
      </c>
      <c r="F716" s="3"/>
      <c r="G716" s="3"/>
    </row>
    <row r="717" customFormat="false" ht="12.5" hidden="false" customHeight="false" outlineLevel="0" collapsed="false">
      <c r="A717" s="2" t="n">
        <v>40075</v>
      </c>
      <c r="B717" s="2" t="s">
        <v>7</v>
      </c>
      <c r="C717" s="2" t="s">
        <v>2078</v>
      </c>
      <c r="D717" s="2" t="s">
        <v>2079</v>
      </c>
      <c r="E717" s="2" t="s">
        <v>2080</v>
      </c>
      <c r="F717" s="3"/>
      <c r="G717" s="3"/>
    </row>
    <row r="718" customFormat="false" ht="12.5" hidden="false" customHeight="false" outlineLevel="0" collapsed="false">
      <c r="A718" s="2" t="n">
        <v>40076</v>
      </c>
      <c r="B718" s="2" t="s">
        <v>7</v>
      </c>
      <c r="C718" s="2" t="s">
        <v>2081</v>
      </c>
      <c r="D718" s="2" t="s">
        <v>2082</v>
      </c>
      <c r="E718" s="2" t="s">
        <v>2083</v>
      </c>
      <c r="F718" s="3"/>
      <c r="G718" s="3"/>
    </row>
    <row r="719" customFormat="false" ht="12.5" hidden="false" customHeight="false" outlineLevel="0" collapsed="false">
      <c r="A719" s="2" t="n">
        <v>40077</v>
      </c>
      <c r="B719" s="2" t="s">
        <v>7</v>
      </c>
      <c r="C719" s="2" t="s">
        <v>2084</v>
      </c>
      <c r="D719" s="2" t="s">
        <v>2085</v>
      </c>
      <c r="E719" s="2" t="s">
        <v>2086</v>
      </c>
      <c r="F719" s="3"/>
      <c r="G719" s="3"/>
    </row>
    <row r="720" customFormat="false" ht="12.5" hidden="false" customHeight="false" outlineLevel="0" collapsed="false">
      <c r="A720" s="2" t="n">
        <v>40079</v>
      </c>
      <c r="B720" s="2" t="s">
        <v>7</v>
      </c>
      <c r="C720" s="2" t="s">
        <v>2087</v>
      </c>
      <c r="D720" s="2" t="s">
        <v>2088</v>
      </c>
      <c r="E720" s="2" t="s">
        <v>2089</v>
      </c>
      <c r="F720" s="3"/>
      <c r="G720" s="3"/>
    </row>
    <row r="721" customFormat="false" ht="12.5" hidden="false" customHeight="false" outlineLevel="0" collapsed="false">
      <c r="A721" s="2" t="n">
        <v>40080</v>
      </c>
      <c r="B721" s="2" t="s">
        <v>7</v>
      </c>
      <c r="C721" s="2" t="s">
        <v>2090</v>
      </c>
      <c r="D721" s="2" t="s">
        <v>2091</v>
      </c>
      <c r="E721" s="2" t="s">
        <v>2092</v>
      </c>
      <c r="F721" s="3"/>
      <c r="G721" s="3"/>
    </row>
    <row r="722" customFormat="false" ht="12.5" hidden="false" customHeight="false" outlineLevel="0" collapsed="false">
      <c r="A722" s="2" t="n">
        <v>40081</v>
      </c>
      <c r="B722" s="2" t="s">
        <v>7</v>
      </c>
      <c r="C722" s="2" t="s">
        <v>2093</v>
      </c>
      <c r="D722" s="2" t="s">
        <v>2094</v>
      </c>
      <c r="E722" s="2" t="s">
        <v>2095</v>
      </c>
      <c r="F722" s="3"/>
      <c r="G722" s="3"/>
    </row>
    <row r="723" customFormat="false" ht="12.5" hidden="false" customHeight="false" outlineLevel="0" collapsed="false">
      <c r="A723" s="2" t="n">
        <v>40082</v>
      </c>
      <c r="B723" s="2" t="s">
        <v>7</v>
      </c>
      <c r="C723" s="2" t="s">
        <v>2096</v>
      </c>
      <c r="D723" s="2" t="s">
        <v>2097</v>
      </c>
      <c r="E723" s="2" t="s">
        <v>2098</v>
      </c>
      <c r="F723" s="3"/>
      <c r="G723" s="3"/>
    </row>
    <row r="724" customFormat="false" ht="12.5" hidden="false" customHeight="false" outlineLevel="0" collapsed="false">
      <c r="A724" s="2" t="n">
        <v>40083</v>
      </c>
      <c r="B724" s="2" t="s">
        <v>7</v>
      </c>
      <c r="C724" s="2" t="s">
        <v>2099</v>
      </c>
      <c r="D724" s="2" t="s">
        <v>2100</v>
      </c>
      <c r="E724" s="2" t="s">
        <v>2101</v>
      </c>
      <c r="F724" s="3"/>
      <c r="G724" s="3"/>
    </row>
    <row r="725" customFormat="false" ht="12.5" hidden="false" customHeight="false" outlineLevel="0" collapsed="false">
      <c r="A725" s="2" t="n">
        <v>40084</v>
      </c>
      <c r="B725" s="2" t="s">
        <v>7</v>
      </c>
      <c r="C725" s="2" t="s">
        <v>2102</v>
      </c>
      <c r="D725" s="2" t="s">
        <v>2103</v>
      </c>
      <c r="E725" s="2" t="s">
        <v>2104</v>
      </c>
      <c r="F725" s="3"/>
      <c r="G725" s="3"/>
    </row>
    <row r="726" customFormat="false" ht="12.5" hidden="false" customHeight="false" outlineLevel="0" collapsed="false">
      <c r="A726" s="2" t="n">
        <v>40085</v>
      </c>
      <c r="B726" s="2" t="s">
        <v>7</v>
      </c>
      <c r="C726" s="2" t="s">
        <v>2105</v>
      </c>
      <c r="D726" s="2" t="s">
        <v>2106</v>
      </c>
      <c r="E726" s="2" t="s">
        <v>2107</v>
      </c>
      <c r="F726" s="3"/>
      <c r="G726" s="3"/>
    </row>
    <row r="727" customFormat="false" ht="12.5" hidden="false" customHeight="false" outlineLevel="0" collapsed="false">
      <c r="A727" s="2" t="n">
        <v>40086</v>
      </c>
      <c r="B727" s="2" t="s">
        <v>7</v>
      </c>
      <c r="C727" s="2" t="s">
        <v>2108</v>
      </c>
      <c r="D727" s="2" t="s">
        <v>2109</v>
      </c>
      <c r="E727" s="2" t="s">
        <v>2110</v>
      </c>
      <c r="F727" s="3"/>
      <c r="G727" s="3"/>
    </row>
    <row r="728" customFormat="false" ht="12.5" hidden="false" customHeight="false" outlineLevel="0" collapsed="false">
      <c r="A728" s="2" t="n">
        <v>40088</v>
      </c>
      <c r="B728" s="2" t="s">
        <v>7</v>
      </c>
      <c r="C728" s="2" t="s">
        <v>2111</v>
      </c>
      <c r="D728" s="2" t="s">
        <v>2112</v>
      </c>
      <c r="E728" s="2" t="s">
        <v>2113</v>
      </c>
      <c r="F728" s="3"/>
      <c r="G728" s="3"/>
    </row>
    <row r="729" customFormat="false" ht="12.5" hidden="false" customHeight="false" outlineLevel="0" collapsed="false">
      <c r="A729" s="2" t="n">
        <v>40090</v>
      </c>
      <c r="B729" s="2" t="s">
        <v>7</v>
      </c>
      <c r="C729" s="2" t="s">
        <v>2114</v>
      </c>
      <c r="D729" s="2" t="s">
        <v>2115</v>
      </c>
      <c r="E729" s="2" t="s">
        <v>2116</v>
      </c>
      <c r="F729" s="3"/>
      <c r="G729" s="3"/>
    </row>
    <row r="730" customFormat="false" ht="12.5" hidden="false" customHeight="false" outlineLevel="0" collapsed="false">
      <c r="A730" s="2" t="n">
        <v>40093</v>
      </c>
      <c r="B730" s="2" t="s">
        <v>7</v>
      </c>
      <c r="C730" s="2" t="s">
        <v>2117</v>
      </c>
      <c r="D730" s="2" t="s">
        <v>2118</v>
      </c>
      <c r="E730" s="2" t="s">
        <v>1154</v>
      </c>
      <c r="F730" s="3"/>
      <c r="G730" s="3"/>
    </row>
    <row r="731" customFormat="false" ht="12.5" hidden="false" customHeight="false" outlineLevel="0" collapsed="false">
      <c r="A731" s="2" t="n">
        <v>40094</v>
      </c>
      <c r="B731" s="2" t="s">
        <v>7</v>
      </c>
      <c r="C731" s="2" t="s">
        <v>2119</v>
      </c>
      <c r="D731" s="2" t="s">
        <v>2120</v>
      </c>
      <c r="E731" s="2" t="s">
        <v>2121</v>
      </c>
      <c r="F731" s="3"/>
      <c r="G731" s="3"/>
    </row>
    <row r="732" customFormat="false" ht="12.5" hidden="false" customHeight="false" outlineLevel="0" collapsed="false">
      <c r="A732" s="2" t="n">
        <v>40095</v>
      </c>
      <c r="B732" s="2" t="s">
        <v>7</v>
      </c>
      <c r="C732" s="2" t="s">
        <v>2122</v>
      </c>
      <c r="D732" s="2" t="s">
        <v>2123</v>
      </c>
      <c r="E732" s="2" t="s">
        <v>2124</v>
      </c>
      <c r="F732" s="3"/>
      <c r="G732" s="3"/>
    </row>
    <row r="733" customFormat="false" ht="12.5" hidden="false" customHeight="false" outlineLevel="0" collapsed="false">
      <c r="A733" s="2" t="n">
        <v>40096</v>
      </c>
      <c r="B733" s="2" t="s">
        <v>7</v>
      </c>
      <c r="C733" s="2" t="s">
        <v>2125</v>
      </c>
      <c r="D733" s="2" t="s">
        <v>2126</v>
      </c>
      <c r="E733" s="2" t="s">
        <v>2127</v>
      </c>
      <c r="F733" s="3"/>
      <c r="G733" s="3"/>
    </row>
    <row r="734" customFormat="false" ht="12.5" hidden="false" customHeight="false" outlineLevel="0" collapsed="false">
      <c r="A734" s="2" t="n">
        <v>40097</v>
      </c>
      <c r="B734" s="2" t="s">
        <v>7</v>
      </c>
      <c r="C734" s="2" t="s">
        <v>2128</v>
      </c>
      <c r="D734" s="2" t="s">
        <v>2129</v>
      </c>
      <c r="E734" s="2" t="s">
        <v>2130</v>
      </c>
      <c r="F734" s="3"/>
      <c r="G734" s="3"/>
    </row>
    <row r="735" customFormat="false" ht="12.5" hidden="false" customHeight="false" outlineLevel="0" collapsed="false">
      <c r="A735" s="2" t="n">
        <v>40100</v>
      </c>
      <c r="B735" s="2" t="s">
        <v>7</v>
      </c>
      <c r="C735" s="2" t="s">
        <v>2131</v>
      </c>
      <c r="D735" s="2" t="s">
        <v>2132</v>
      </c>
      <c r="E735" s="2" t="s">
        <v>2133</v>
      </c>
      <c r="F735" s="3"/>
      <c r="G735" s="3"/>
    </row>
    <row r="736" customFormat="false" ht="12.5" hidden="false" customHeight="false" outlineLevel="0" collapsed="false">
      <c r="A736" s="2" t="n">
        <v>40101</v>
      </c>
      <c r="B736" s="2" t="s">
        <v>7</v>
      </c>
      <c r="C736" s="2" t="s">
        <v>2134</v>
      </c>
      <c r="D736" s="2" t="s">
        <v>2135</v>
      </c>
      <c r="E736" s="2" t="s">
        <v>1004</v>
      </c>
      <c r="F736" s="3"/>
      <c r="G736" s="3"/>
    </row>
    <row r="737" customFormat="false" ht="12.5" hidden="false" customHeight="false" outlineLevel="0" collapsed="false">
      <c r="A737" s="2" t="n">
        <v>40102</v>
      </c>
      <c r="B737" s="2" t="s">
        <v>7</v>
      </c>
      <c r="C737" s="2" t="s">
        <v>2136</v>
      </c>
      <c r="D737" s="2" t="s">
        <v>2137</v>
      </c>
      <c r="E737" s="2" t="s">
        <v>2138</v>
      </c>
      <c r="F737" s="3"/>
      <c r="G737" s="3"/>
    </row>
    <row r="738" customFormat="false" ht="12.5" hidden="false" customHeight="false" outlineLevel="0" collapsed="false">
      <c r="A738" s="2" t="n">
        <v>40106</v>
      </c>
      <c r="B738" s="2" t="s">
        <v>7</v>
      </c>
      <c r="C738" s="2" t="s">
        <v>2139</v>
      </c>
      <c r="D738" s="2" t="s">
        <v>2140</v>
      </c>
      <c r="E738" s="2" t="s">
        <v>2141</v>
      </c>
      <c r="F738" s="3"/>
      <c r="G738" s="3"/>
    </row>
    <row r="739" customFormat="false" ht="12.5" hidden="false" customHeight="false" outlineLevel="0" collapsed="false">
      <c r="A739" s="2" t="n">
        <v>40107</v>
      </c>
      <c r="B739" s="2" t="s">
        <v>7</v>
      </c>
      <c r="C739" s="2" t="s">
        <v>2142</v>
      </c>
      <c r="D739" s="2" t="s">
        <v>2143</v>
      </c>
      <c r="E739" s="2" t="s">
        <v>2144</v>
      </c>
      <c r="F739" s="3" t="n">
        <v>1.253708</v>
      </c>
      <c r="G739" s="3" t="n">
        <v>1.130437</v>
      </c>
    </row>
    <row r="740" customFormat="false" ht="12.5" hidden="false" customHeight="false" outlineLevel="0" collapsed="false">
      <c r="A740" s="2" t="n">
        <v>40111</v>
      </c>
      <c r="B740" s="2" t="s">
        <v>7</v>
      </c>
      <c r="C740" s="2" t="s">
        <v>2145</v>
      </c>
      <c r="D740" s="2" t="s">
        <v>2146</v>
      </c>
      <c r="E740" s="2" t="s">
        <v>2147</v>
      </c>
      <c r="F740" s="3"/>
      <c r="G740" s="3"/>
    </row>
    <row r="741" customFormat="false" ht="12.5" hidden="false" customHeight="false" outlineLevel="0" collapsed="false">
      <c r="A741" s="2" t="n">
        <v>40113</v>
      </c>
      <c r="B741" s="2" t="s">
        <v>7</v>
      </c>
      <c r="C741" s="2" t="s">
        <v>2148</v>
      </c>
      <c r="D741" s="2" t="s">
        <v>2149</v>
      </c>
      <c r="E741" s="2" t="s">
        <v>2150</v>
      </c>
      <c r="F741" s="3"/>
      <c r="G741" s="3"/>
    </row>
    <row r="742" customFormat="false" ht="12.5" hidden="false" customHeight="false" outlineLevel="0" collapsed="false">
      <c r="A742" s="2" t="n">
        <v>40114</v>
      </c>
      <c r="B742" s="2" t="s">
        <v>7</v>
      </c>
      <c r="C742" s="2" t="s">
        <v>2151</v>
      </c>
      <c r="D742" s="2" t="s">
        <v>2152</v>
      </c>
      <c r="E742" s="2" t="s">
        <v>2153</v>
      </c>
      <c r="F742" s="3"/>
      <c r="G742" s="3"/>
    </row>
    <row r="743" customFormat="false" ht="12.5" hidden="false" customHeight="false" outlineLevel="0" collapsed="false">
      <c r="A743" s="2" t="n">
        <v>40115</v>
      </c>
      <c r="B743" s="2" t="s">
        <v>7</v>
      </c>
      <c r="C743" s="2" t="s">
        <v>2154</v>
      </c>
      <c r="D743" s="2" t="s">
        <v>2155</v>
      </c>
      <c r="E743" s="2" t="s">
        <v>2156</v>
      </c>
      <c r="F743" s="3"/>
      <c r="G743" s="3"/>
    </row>
    <row r="744" customFormat="false" ht="12.5" hidden="false" customHeight="false" outlineLevel="0" collapsed="false">
      <c r="A744" s="2" t="n">
        <v>40117</v>
      </c>
      <c r="B744" s="2" t="s">
        <v>7</v>
      </c>
      <c r="C744" s="2" t="s">
        <v>2157</v>
      </c>
      <c r="D744" s="2" t="s">
        <v>2158</v>
      </c>
      <c r="E744" s="2" t="s">
        <v>2159</v>
      </c>
      <c r="F744" s="3"/>
      <c r="G744" s="3"/>
    </row>
    <row r="745" customFormat="false" ht="12.5" hidden="false" customHeight="false" outlineLevel="0" collapsed="false">
      <c r="A745" s="2" t="n">
        <v>40118</v>
      </c>
      <c r="B745" s="2" t="s">
        <v>7</v>
      </c>
      <c r="C745" s="2" t="s">
        <v>2160</v>
      </c>
      <c r="D745" s="2" t="s">
        <v>2161</v>
      </c>
      <c r="E745" s="2" t="s">
        <v>2162</v>
      </c>
      <c r="F745" s="3"/>
      <c r="G745" s="3"/>
    </row>
    <row r="746" customFormat="false" ht="12.5" hidden="false" customHeight="false" outlineLevel="0" collapsed="false">
      <c r="A746" s="2" t="n">
        <v>40119</v>
      </c>
      <c r="B746" s="2" t="s">
        <v>7</v>
      </c>
      <c r="C746" s="2" t="s">
        <v>2163</v>
      </c>
      <c r="D746" s="2" t="s">
        <v>2164</v>
      </c>
      <c r="E746" s="2" t="s">
        <v>2165</v>
      </c>
      <c r="F746" s="3"/>
      <c r="G746" s="3"/>
    </row>
    <row r="747" customFormat="false" ht="12.5" hidden="false" customHeight="false" outlineLevel="0" collapsed="false">
      <c r="A747" s="2" t="n">
        <v>40120</v>
      </c>
      <c r="B747" s="2" t="s">
        <v>7</v>
      </c>
      <c r="C747" s="2" t="s">
        <v>2166</v>
      </c>
      <c r="D747" s="2" t="s">
        <v>2167</v>
      </c>
      <c r="E747" s="2" t="s">
        <v>2168</v>
      </c>
      <c r="F747" s="3"/>
      <c r="G747" s="3"/>
    </row>
    <row r="748" customFormat="false" ht="12.5" hidden="false" customHeight="false" outlineLevel="0" collapsed="false">
      <c r="A748" s="2" t="n">
        <v>40121</v>
      </c>
      <c r="B748" s="2" t="s">
        <v>7</v>
      </c>
      <c r="C748" s="2" t="s">
        <v>2169</v>
      </c>
      <c r="D748" s="2" t="s">
        <v>2170</v>
      </c>
      <c r="E748" s="2" t="s">
        <v>2171</v>
      </c>
      <c r="F748" s="3"/>
      <c r="G748" s="3"/>
    </row>
    <row r="749" customFormat="false" ht="12.5" hidden="false" customHeight="false" outlineLevel="0" collapsed="false">
      <c r="A749" s="2" t="n">
        <v>40122</v>
      </c>
      <c r="B749" s="2" t="s">
        <v>7</v>
      </c>
      <c r="C749" s="2" t="s">
        <v>2172</v>
      </c>
      <c r="D749" s="2" t="s">
        <v>2173</v>
      </c>
      <c r="E749" s="2" t="s">
        <v>2174</v>
      </c>
      <c r="F749" s="3"/>
      <c r="G749" s="3"/>
    </row>
    <row r="750" customFormat="false" ht="12.5" hidden="false" customHeight="false" outlineLevel="0" collapsed="false">
      <c r="A750" s="2" t="n">
        <v>40124</v>
      </c>
      <c r="B750" s="2" t="s">
        <v>7</v>
      </c>
      <c r="C750" s="2" t="s">
        <v>2175</v>
      </c>
      <c r="D750" s="2" t="s">
        <v>2176</v>
      </c>
      <c r="E750" s="2" t="s">
        <v>2177</v>
      </c>
      <c r="F750" s="3"/>
      <c r="G750" s="3"/>
    </row>
    <row r="751" customFormat="false" ht="12.5" hidden="false" customHeight="false" outlineLevel="0" collapsed="false">
      <c r="A751" s="2" t="n">
        <v>40127</v>
      </c>
      <c r="B751" s="2" t="s">
        <v>7</v>
      </c>
      <c r="C751" s="2" t="s">
        <v>2178</v>
      </c>
      <c r="D751" s="2" t="s">
        <v>2179</v>
      </c>
      <c r="E751" s="2" t="s">
        <v>1079</v>
      </c>
      <c r="F751" s="3"/>
      <c r="G751" s="3"/>
    </row>
    <row r="752" customFormat="false" ht="12.5" hidden="false" customHeight="false" outlineLevel="0" collapsed="false">
      <c r="A752" s="2" t="n">
        <v>40128</v>
      </c>
      <c r="B752" s="2" t="s">
        <v>7</v>
      </c>
      <c r="C752" s="2" t="s">
        <v>2180</v>
      </c>
      <c r="D752" s="2" t="s">
        <v>2181</v>
      </c>
      <c r="E752" s="2" t="s">
        <v>2182</v>
      </c>
      <c r="F752" s="3"/>
      <c r="G752" s="3"/>
    </row>
    <row r="753" customFormat="false" ht="12.5" hidden="false" customHeight="false" outlineLevel="0" collapsed="false">
      <c r="A753" s="2" t="n">
        <v>40132</v>
      </c>
      <c r="B753" s="2" t="s">
        <v>7</v>
      </c>
      <c r="C753" s="2" t="s">
        <v>2183</v>
      </c>
      <c r="D753" s="2" t="s">
        <v>2184</v>
      </c>
      <c r="E753" s="2" t="s">
        <v>2185</v>
      </c>
      <c r="F753" s="3"/>
      <c r="G753" s="3"/>
    </row>
    <row r="754" customFormat="false" ht="12.5" hidden="false" customHeight="false" outlineLevel="0" collapsed="false">
      <c r="A754" s="2" t="n">
        <v>40133</v>
      </c>
      <c r="B754" s="2" t="s">
        <v>7</v>
      </c>
      <c r="C754" s="2" t="s">
        <v>2186</v>
      </c>
      <c r="D754" s="2" t="s">
        <v>2187</v>
      </c>
      <c r="E754" s="2" t="s">
        <v>2188</v>
      </c>
      <c r="F754" s="3"/>
      <c r="G754" s="3"/>
    </row>
    <row r="755" customFormat="false" ht="12.5" hidden="false" customHeight="false" outlineLevel="0" collapsed="false">
      <c r="A755" s="2" t="n">
        <v>40134</v>
      </c>
      <c r="B755" s="2" t="s">
        <v>7</v>
      </c>
      <c r="C755" s="2" t="s">
        <v>2189</v>
      </c>
      <c r="D755" s="2" t="s">
        <v>2190</v>
      </c>
      <c r="E755" s="2" t="s">
        <v>2191</v>
      </c>
      <c r="F755" s="3"/>
      <c r="G755" s="3"/>
    </row>
    <row r="756" customFormat="false" ht="12.5" hidden="false" customHeight="false" outlineLevel="0" collapsed="false">
      <c r="A756" s="2" t="n">
        <v>40135</v>
      </c>
      <c r="B756" s="2" t="s">
        <v>7</v>
      </c>
      <c r="C756" s="2" t="s">
        <v>2192</v>
      </c>
      <c r="D756" s="2" t="s">
        <v>2193</v>
      </c>
      <c r="E756" s="2" t="s">
        <v>2194</v>
      </c>
      <c r="F756" s="3"/>
      <c r="G756" s="3"/>
    </row>
    <row r="757" customFormat="false" ht="12.5" hidden="false" customHeight="false" outlineLevel="0" collapsed="false">
      <c r="A757" s="2" t="n">
        <v>40136</v>
      </c>
      <c r="B757" s="2" t="s">
        <v>7</v>
      </c>
      <c r="C757" s="2" t="s">
        <v>2195</v>
      </c>
      <c r="D757" s="2" t="s">
        <v>2196</v>
      </c>
      <c r="E757" s="2" t="s">
        <v>809</v>
      </c>
      <c r="F757" s="3"/>
      <c r="G757" s="3"/>
    </row>
    <row r="758" customFormat="false" ht="12.5" hidden="false" customHeight="false" outlineLevel="0" collapsed="false">
      <c r="A758" s="2" t="n">
        <v>40139</v>
      </c>
      <c r="B758" s="2" t="s">
        <v>7</v>
      </c>
      <c r="C758" s="2" t="s">
        <v>2197</v>
      </c>
      <c r="D758" s="2" t="s">
        <v>2198</v>
      </c>
      <c r="E758" s="2" t="s">
        <v>2199</v>
      </c>
      <c r="F758" s="3"/>
      <c r="G758" s="3"/>
    </row>
    <row r="759" customFormat="false" ht="12.5" hidden="false" customHeight="false" outlineLevel="0" collapsed="false">
      <c r="A759" s="2" t="n">
        <v>40140</v>
      </c>
      <c r="B759" s="2" t="s">
        <v>7</v>
      </c>
      <c r="C759" s="2" t="s">
        <v>2200</v>
      </c>
      <c r="D759" s="2" t="s">
        <v>2201</v>
      </c>
      <c r="E759" s="2" t="s">
        <v>1112</v>
      </c>
      <c r="F759" s="3"/>
      <c r="G759" s="3"/>
    </row>
    <row r="760" customFormat="false" ht="12.5" hidden="false" customHeight="false" outlineLevel="0" collapsed="false">
      <c r="A760" s="2" t="n">
        <v>40143</v>
      </c>
      <c r="B760" s="2" t="s">
        <v>7</v>
      </c>
      <c r="C760" s="2" t="s">
        <v>2202</v>
      </c>
      <c r="D760" s="2" t="s">
        <v>2203</v>
      </c>
      <c r="E760" s="2" t="s">
        <v>2204</v>
      </c>
      <c r="F760" s="3"/>
      <c r="G760" s="3"/>
    </row>
    <row r="761" customFormat="false" ht="12.5" hidden="false" customHeight="false" outlineLevel="0" collapsed="false">
      <c r="A761" s="2" t="n">
        <v>40145</v>
      </c>
      <c r="B761" s="2" t="s">
        <v>7</v>
      </c>
      <c r="C761" s="2" t="s">
        <v>2205</v>
      </c>
      <c r="D761" s="2" t="s">
        <v>2206</v>
      </c>
      <c r="E761" s="2" t="s">
        <v>523</v>
      </c>
      <c r="F761" s="3"/>
      <c r="G761" s="3"/>
    </row>
    <row r="762" customFormat="false" ht="12.5" hidden="false" customHeight="false" outlineLevel="0" collapsed="false">
      <c r="A762" s="2" t="n">
        <v>40146</v>
      </c>
      <c r="B762" s="2" t="s">
        <v>7</v>
      </c>
      <c r="C762" s="2" t="s">
        <v>2207</v>
      </c>
      <c r="D762" s="2" t="s">
        <v>2208</v>
      </c>
      <c r="E762" s="2" t="s">
        <v>2209</v>
      </c>
      <c r="F762" s="3"/>
      <c r="G762" s="3"/>
    </row>
    <row r="763" customFormat="false" ht="12.5" hidden="false" customHeight="false" outlineLevel="0" collapsed="false">
      <c r="A763" s="2" t="n">
        <v>40147</v>
      </c>
      <c r="B763" s="2" t="s">
        <v>7</v>
      </c>
      <c r="C763" s="2" t="s">
        <v>2210</v>
      </c>
      <c r="D763" s="2" t="s">
        <v>2211</v>
      </c>
      <c r="E763" s="2" t="s">
        <v>2212</v>
      </c>
      <c r="F763" s="3"/>
      <c r="G763" s="3"/>
    </row>
    <row r="764" customFormat="false" ht="12.5" hidden="false" customHeight="false" outlineLevel="0" collapsed="false">
      <c r="A764" s="2" t="n">
        <v>40148</v>
      </c>
      <c r="B764" s="2" t="s">
        <v>7</v>
      </c>
      <c r="C764" s="2" t="s">
        <v>2213</v>
      </c>
      <c r="D764" s="2" t="s">
        <v>2214</v>
      </c>
      <c r="E764" s="2" t="s">
        <v>2215</v>
      </c>
      <c r="F764" s="3"/>
      <c r="G764" s="3"/>
    </row>
    <row r="765" customFormat="false" ht="12.5" hidden="false" customHeight="false" outlineLevel="0" collapsed="false">
      <c r="A765" s="2" t="n">
        <v>40149</v>
      </c>
      <c r="B765" s="2" t="s">
        <v>7</v>
      </c>
      <c r="C765" s="2" t="s">
        <v>2216</v>
      </c>
      <c r="D765" s="2" t="s">
        <v>2217</v>
      </c>
      <c r="E765" s="2" t="s">
        <v>2218</v>
      </c>
      <c r="F765" s="3"/>
      <c r="G765" s="3"/>
    </row>
    <row r="766" customFormat="false" ht="12.5" hidden="false" customHeight="false" outlineLevel="0" collapsed="false">
      <c r="A766" s="2" t="n">
        <v>40150</v>
      </c>
      <c r="B766" s="2" t="s">
        <v>7</v>
      </c>
      <c r="C766" s="2" t="s">
        <v>2219</v>
      </c>
      <c r="D766" s="2" t="s">
        <v>2220</v>
      </c>
      <c r="E766" s="2" t="s">
        <v>2221</v>
      </c>
      <c r="F766" s="3"/>
      <c r="G766" s="3"/>
    </row>
    <row r="767" customFormat="false" ht="12.5" hidden="false" customHeight="false" outlineLevel="0" collapsed="false">
      <c r="A767" s="2" t="n">
        <v>40152</v>
      </c>
      <c r="B767" s="2" t="s">
        <v>7</v>
      </c>
      <c r="C767" s="2" t="s">
        <v>2222</v>
      </c>
      <c r="D767" s="2" t="s">
        <v>2223</v>
      </c>
      <c r="E767" s="2" t="s">
        <v>2224</v>
      </c>
      <c r="F767" s="3" t="n">
        <v>1.309265</v>
      </c>
      <c r="G767" s="3"/>
    </row>
    <row r="768" customFormat="false" ht="12.5" hidden="false" customHeight="false" outlineLevel="0" collapsed="false">
      <c r="A768" s="2" t="n">
        <v>40154</v>
      </c>
      <c r="B768" s="2" t="s">
        <v>7</v>
      </c>
      <c r="C768" s="2" t="s">
        <v>2225</v>
      </c>
      <c r="D768" s="2" t="s">
        <v>2226</v>
      </c>
      <c r="E768" s="2" t="s">
        <v>2227</v>
      </c>
      <c r="F768" s="3"/>
      <c r="G768" s="3"/>
    </row>
    <row r="769" customFormat="false" ht="12.5" hidden="false" customHeight="false" outlineLevel="0" collapsed="false">
      <c r="A769" s="2" t="n">
        <v>40157</v>
      </c>
      <c r="B769" s="2" t="s">
        <v>7</v>
      </c>
      <c r="C769" s="2" t="s">
        <v>2228</v>
      </c>
      <c r="D769" s="2" t="s">
        <v>2229</v>
      </c>
      <c r="E769" s="2" t="s">
        <v>2230</v>
      </c>
      <c r="F769" s="3"/>
      <c r="G769" s="3"/>
    </row>
    <row r="770" customFormat="false" ht="12.5" hidden="false" customHeight="false" outlineLevel="0" collapsed="false">
      <c r="A770" s="2" t="n">
        <v>40160</v>
      </c>
      <c r="B770" s="2" t="s">
        <v>7</v>
      </c>
      <c r="C770" s="2" t="s">
        <v>2231</v>
      </c>
      <c r="D770" s="2" t="s">
        <v>2232</v>
      </c>
      <c r="E770" s="2" t="s">
        <v>2233</v>
      </c>
      <c r="F770" s="3"/>
      <c r="G770" s="3"/>
    </row>
    <row r="771" customFormat="false" ht="12.5" hidden="false" customHeight="false" outlineLevel="0" collapsed="false">
      <c r="A771" s="2" t="n">
        <v>40161</v>
      </c>
      <c r="B771" s="2" t="s">
        <v>7</v>
      </c>
      <c r="C771" s="2" t="s">
        <v>2234</v>
      </c>
      <c r="D771" s="2" t="s">
        <v>2235</v>
      </c>
      <c r="E771" s="2" t="s">
        <v>1719</v>
      </c>
      <c r="F771" s="3"/>
      <c r="G771" s="3"/>
    </row>
    <row r="772" customFormat="false" ht="12.5" hidden="false" customHeight="false" outlineLevel="0" collapsed="false">
      <c r="A772" s="2" t="n">
        <v>40163</v>
      </c>
      <c r="B772" s="2" t="s">
        <v>7</v>
      </c>
      <c r="C772" s="2" t="s">
        <v>2236</v>
      </c>
      <c r="D772" s="2" t="s">
        <v>2237</v>
      </c>
      <c r="E772" s="2" t="s">
        <v>2238</v>
      </c>
      <c r="F772" s="3"/>
      <c r="G772" s="3"/>
    </row>
    <row r="773" customFormat="false" ht="12.5" hidden="false" customHeight="false" outlineLevel="0" collapsed="false">
      <c r="A773" s="2" t="n">
        <v>40164</v>
      </c>
      <c r="B773" s="2" t="s">
        <v>7</v>
      </c>
      <c r="C773" s="2" t="s">
        <v>2239</v>
      </c>
      <c r="D773" s="2" t="s">
        <v>2240</v>
      </c>
      <c r="E773" s="2" t="s">
        <v>2241</v>
      </c>
      <c r="F773" s="3"/>
      <c r="G773" s="3"/>
    </row>
    <row r="774" customFormat="false" ht="12.5" hidden="false" customHeight="false" outlineLevel="0" collapsed="false">
      <c r="A774" s="2" t="n">
        <v>40165</v>
      </c>
      <c r="B774" s="2" t="s">
        <v>7</v>
      </c>
      <c r="C774" s="2" t="s">
        <v>2242</v>
      </c>
      <c r="D774" s="2" t="s">
        <v>2243</v>
      </c>
      <c r="E774" s="2" t="s">
        <v>529</v>
      </c>
      <c r="F774" s="3"/>
      <c r="G774" s="3"/>
    </row>
    <row r="775" customFormat="false" ht="12.5" hidden="false" customHeight="false" outlineLevel="0" collapsed="false">
      <c r="A775" s="2" t="n">
        <v>40166</v>
      </c>
      <c r="B775" s="2" t="s">
        <v>7</v>
      </c>
      <c r="C775" s="2" t="s">
        <v>2244</v>
      </c>
      <c r="D775" s="2" t="s">
        <v>2245</v>
      </c>
      <c r="E775" s="2" t="s">
        <v>2246</v>
      </c>
      <c r="F775" s="3"/>
      <c r="G775" s="3"/>
    </row>
    <row r="776" customFormat="false" ht="12.5" hidden="false" customHeight="false" outlineLevel="0" collapsed="false">
      <c r="A776" s="2" t="n">
        <v>40167</v>
      </c>
      <c r="B776" s="2" t="s">
        <v>7</v>
      </c>
      <c r="C776" s="2" t="s">
        <v>2247</v>
      </c>
      <c r="D776" s="2" t="s">
        <v>2248</v>
      </c>
      <c r="E776" s="2" t="s">
        <v>2249</v>
      </c>
      <c r="F776" s="3"/>
      <c r="G776" s="3"/>
    </row>
    <row r="777" customFormat="false" ht="12.5" hidden="false" customHeight="false" outlineLevel="0" collapsed="false">
      <c r="A777" s="2" t="n">
        <v>40169</v>
      </c>
      <c r="B777" s="2" t="s">
        <v>7</v>
      </c>
      <c r="C777" s="2" t="s">
        <v>2250</v>
      </c>
      <c r="D777" s="2" t="s">
        <v>2251</v>
      </c>
      <c r="E777" s="2" t="s">
        <v>1526</v>
      </c>
      <c r="F777" s="3"/>
      <c r="G777" s="3"/>
    </row>
    <row r="778" customFormat="false" ht="12.5" hidden="false" customHeight="false" outlineLevel="0" collapsed="false">
      <c r="A778" s="2" t="n">
        <v>40171</v>
      </c>
      <c r="B778" s="2" t="s">
        <v>7</v>
      </c>
      <c r="C778" s="2" t="s">
        <v>2252</v>
      </c>
      <c r="D778" s="2" t="s">
        <v>2253</v>
      </c>
      <c r="E778" s="2" t="s">
        <v>1104</v>
      </c>
      <c r="F778" s="3"/>
      <c r="G778" s="3"/>
    </row>
    <row r="779" customFormat="false" ht="12.5" hidden="false" customHeight="false" outlineLevel="0" collapsed="false">
      <c r="A779" s="2" t="n">
        <v>40172</v>
      </c>
      <c r="B779" s="2" t="s">
        <v>7</v>
      </c>
      <c r="C779" s="2" t="s">
        <v>2254</v>
      </c>
      <c r="D779" s="2" t="s">
        <v>2255</v>
      </c>
      <c r="E779" s="2" t="s">
        <v>2256</v>
      </c>
      <c r="F779" s="3"/>
      <c r="G779" s="3"/>
    </row>
    <row r="780" customFormat="false" ht="12.5" hidden="false" customHeight="false" outlineLevel="0" collapsed="false">
      <c r="A780" s="2" t="n">
        <v>40194</v>
      </c>
      <c r="B780" s="2" t="s">
        <v>7</v>
      </c>
      <c r="C780" s="2" t="s">
        <v>2257</v>
      </c>
      <c r="D780" s="2" t="s">
        <v>2258</v>
      </c>
      <c r="E780" s="2" t="s">
        <v>2259</v>
      </c>
      <c r="F780" s="3"/>
      <c r="G780" s="3"/>
    </row>
    <row r="781" customFormat="false" ht="12.5" hidden="false" customHeight="false" outlineLevel="0" collapsed="false">
      <c r="A781" s="2" t="n">
        <v>40195</v>
      </c>
      <c r="B781" s="2" t="s">
        <v>7</v>
      </c>
      <c r="C781" s="2" t="s">
        <v>2260</v>
      </c>
      <c r="D781" s="2" t="s">
        <v>2261</v>
      </c>
      <c r="E781" s="2" t="s">
        <v>847</v>
      </c>
      <c r="F781" s="3"/>
      <c r="G781" s="3"/>
    </row>
    <row r="782" customFormat="false" ht="12.5" hidden="false" customHeight="false" outlineLevel="0" collapsed="false">
      <c r="A782" s="2" t="n">
        <v>40196</v>
      </c>
      <c r="B782" s="2" t="s">
        <v>7</v>
      </c>
      <c r="C782" s="2" t="s">
        <v>2262</v>
      </c>
      <c r="E782" s="2" t="s">
        <v>2263</v>
      </c>
      <c r="F782" s="3"/>
      <c r="G782" s="3"/>
    </row>
    <row r="783" customFormat="false" ht="12.5" hidden="false" customHeight="false" outlineLevel="0" collapsed="false">
      <c r="A783" s="2" t="n">
        <v>40200</v>
      </c>
      <c r="B783" s="2" t="s">
        <v>7</v>
      </c>
      <c r="C783" s="2" t="s">
        <v>2264</v>
      </c>
      <c r="D783" s="2" t="s">
        <v>2265</v>
      </c>
      <c r="E783" s="2" t="s">
        <v>803</v>
      </c>
      <c r="F783" s="3"/>
      <c r="G783" s="3"/>
    </row>
    <row r="784" customFormat="false" ht="12.5" hidden="false" customHeight="false" outlineLevel="0" collapsed="false">
      <c r="A784" s="2" t="n">
        <v>40214</v>
      </c>
      <c r="B784" s="2" t="s">
        <v>7</v>
      </c>
      <c r="C784" s="2" t="s">
        <v>2266</v>
      </c>
      <c r="D784" s="2" t="s">
        <v>2267</v>
      </c>
      <c r="E784" s="2" t="s">
        <v>2268</v>
      </c>
      <c r="F784" s="3"/>
      <c r="G784" s="3"/>
    </row>
    <row r="785" customFormat="false" ht="12.5" hidden="false" customHeight="false" outlineLevel="0" collapsed="false">
      <c r="A785" s="2" t="n">
        <v>40215</v>
      </c>
      <c r="B785" s="2" t="s">
        <v>7</v>
      </c>
      <c r="C785" s="2" t="s">
        <v>2269</v>
      </c>
      <c r="D785" s="2" t="s">
        <v>2270</v>
      </c>
      <c r="E785" s="2" t="s">
        <v>2271</v>
      </c>
      <c r="F785" s="3"/>
      <c r="G785" s="3"/>
    </row>
    <row r="786" customFormat="false" ht="12.5" hidden="false" customHeight="false" outlineLevel="0" collapsed="false">
      <c r="A786" s="2" t="n">
        <v>40216</v>
      </c>
      <c r="B786" s="2" t="s">
        <v>7</v>
      </c>
      <c r="C786" s="2" t="s">
        <v>2272</v>
      </c>
      <c r="D786" s="2" t="s">
        <v>2273</v>
      </c>
      <c r="E786" s="2" t="s">
        <v>2274</v>
      </c>
      <c r="F786" s="3"/>
      <c r="G786" s="3"/>
    </row>
    <row r="787" customFormat="false" ht="12.5" hidden="false" customHeight="false" outlineLevel="0" collapsed="false">
      <c r="A787" s="2" t="n">
        <v>40217</v>
      </c>
      <c r="B787" s="2" t="s">
        <v>7</v>
      </c>
      <c r="C787" s="2" t="s">
        <v>2275</v>
      </c>
      <c r="D787" s="2" t="s">
        <v>2276</v>
      </c>
      <c r="E787" s="2" t="s">
        <v>2274</v>
      </c>
      <c r="F787" s="3"/>
      <c r="G787" s="3"/>
    </row>
    <row r="788" customFormat="false" ht="12.5" hidden="false" customHeight="false" outlineLevel="0" collapsed="false">
      <c r="A788" s="2" t="n">
        <v>40218</v>
      </c>
      <c r="B788" s="2" t="s">
        <v>7</v>
      </c>
      <c r="C788" s="2" t="s">
        <v>2277</v>
      </c>
      <c r="D788" s="2" t="s">
        <v>2278</v>
      </c>
      <c r="E788" s="2" t="s">
        <v>2279</v>
      </c>
      <c r="F788" s="3"/>
      <c r="G788" s="3"/>
    </row>
    <row r="789" customFormat="false" ht="12.5" hidden="false" customHeight="false" outlineLevel="0" collapsed="false">
      <c r="A789" s="2" t="n">
        <v>40219</v>
      </c>
      <c r="B789" s="2" t="s">
        <v>7</v>
      </c>
      <c r="C789" s="2" t="s">
        <v>2280</v>
      </c>
      <c r="D789" s="2" t="s">
        <v>2281</v>
      </c>
      <c r="E789" s="2" t="s">
        <v>2282</v>
      </c>
      <c r="F789" s="3"/>
      <c r="G789" s="3"/>
    </row>
    <row r="790" customFormat="false" ht="12.5" hidden="false" customHeight="false" outlineLevel="0" collapsed="false">
      <c r="A790" s="2" t="n">
        <v>40220</v>
      </c>
      <c r="B790" s="2" t="s">
        <v>7</v>
      </c>
      <c r="C790" s="2" t="s">
        <v>2283</v>
      </c>
      <c r="D790" s="2" t="s">
        <v>2284</v>
      </c>
      <c r="E790" s="2" t="s">
        <v>2285</v>
      </c>
      <c r="F790" s="3"/>
      <c r="G790" s="3"/>
    </row>
    <row r="791" customFormat="false" ht="12.5" hidden="false" customHeight="false" outlineLevel="0" collapsed="false">
      <c r="A791" s="2" t="n">
        <v>40221</v>
      </c>
      <c r="B791" s="2" t="s">
        <v>7</v>
      </c>
      <c r="C791" s="2" t="s">
        <v>2286</v>
      </c>
      <c r="D791" s="2" t="s">
        <v>2287</v>
      </c>
      <c r="E791" s="2" t="s">
        <v>2288</v>
      </c>
      <c r="F791" s="3"/>
      <c r="G791" s="3"/>
    </row>
    <row r="792" customFormat="false" ht="12.5" hidden="false" customHeight="false" outlineLevel="0" collapsed="false">
      <c r="A792" s="2" t="n">
        <v>40222</v>
      </c>
      <c r="B792" s="2" t="s">
        <v>7</v>
      </c>
      <c r="C792" s="2" t="s">
        <v>2289</v>
      </c>
      <c r="D792" s="2" t="s">
        <v>2290</v>
      </c>
      <c r="E792" s="2" t="s">
        <v>2288</v>
      </c>
      <c r="F792" s="3"/>
      <c r="G792" s="3"/>
    </row>
    <row r="793" customFormat="false" ht="12.5" hidden="false" customHeight="false" outlineLevel="0" collapsed="false">
      <c r="A793" s="2" t="n">
        <v>40223</v>
      </c>
      <c r="B793" s="2" t="s">
        <v>7</v>
      </c>
      <c r="C793" s="2" t="s">
        <v>2291</v>
      </c>
      <c r="D793" s="2" t="s">
        <v>2292</v>
      </c>
      <c r="E793" s="2" t="s">
        <v>2293</v>
      </c>
      <c r="F793" s="3"/>
      <c r="G793" s="3"/>
    </row>
    <row r="794" customFormat="false" ht="12.5" hidden="false" customHeight="false" outlineLevel="0" collapsed="false">
      <c r="A794" s="2" t="n">
        <v>40224</v>
      </c>
      <c r="B794" s="2" t="s">
        <v>7</v>
      </c>
      <c r="C794" s="2" t="s">
        <v>2294</v>
      </c>
      <c r="D794" s="2" t="s">
        <v>2295</v>
      </c>
      <c r="E794" s="2" t="s">
        <v>2296</v>
      </c>
      <c r="F794" s="3"/>
      <c r="G794" s="3"/>
    </row>
    <row r="795" customFormat="false" ht="12.5" hidden="false" customHeight="false" outlineLevel="0" collapsed="false">
      <c r="A795" s="2" t="n">
        <v>40225</v>
      </c>
      <c r="B795" s="2" t="s">
        <v>7</v>
      </c>
      <c r="C795" s="2" t="s">
        <v>2297</v>
      </c>
      <c r="D795" s="2" t="s">
        <v>2298</v>
      </c>
      <c r="E795" s="2" t="s">
        <v>2299</v>
      </c>
      <c r="F795" s="3"/>
      <c r="G795" s="3"/>
    </row>
    <row r="796" customFormat="false" ht="12.5" hidden="false" customHeight="false" outlineLevel="0" collapsed="false">
      <c r="A796" s="2" t="n">
        <v>40226</v>
      </c>
      <c r="B796" s="2" t="s">
        <v>7</v>
      </c>
      <c r="C796" s="2" t="s">
        <v>2300</v>
      </c>
      <c r="D796" s="2" t="s">
        <v>2301</v>
      </c>
      <c r="E796" s="2" t="s">
        <v>2302</v>
      </c>
      <c r="F796" s="3"/>
      <c r="G796" s="3"/>
    </row>
    <row r="797" customFormat="false" ht="12.5" hidden="false" customHeight="false" outlineLevel="0" collapsed="false">
      <c r="A797" s="2" t="n">
        <v>40227</v>
      </c>
      <c r="B797" s="2" t="s">
        <v>7</v>
      </c>
      <c r="C797" s="2" t="s">
        <v>2303</v>
      </c>
      <c r="D797" s="2" t="s">
        <v>2304</v>
      </c>
      <c r="E797" s="2" t="s">
        <v>2305</v>
      </c>
      <c r="F797" s="3"/>
      <c r="G797" s="3"/>
    </row>
    <row r="798" customFormat="false" ht="12.5" hidden="false" customHeight="false" outlineLevel="0" collapsed="false">
      <c r="A798" s="2" t="n">
        <v>40228</v>
      </c>
      <c r="B798" s="2" t="s">
        <v>7</v>
      </c>
      <c r="C798" s="2" t="s">
        <v>2306</v>
      </c>
      <c r="D798" s="2" t="s">
        <v>2307</v>
      </c>
      <c r="E798" s="2" t="s">
        <v>2308</v>
      </c>
      <c r="F798" s="3"/>
      <c r="G798" s="3"/>
    </row>
    <row r="799" customFormat="false" ht="12.5" hidden="false" customHeight="false" outlineLevel="0" collapsed="false">
      <c r="A799" s="2" t="n">
        <v>40229</v>
      </c>
      <c r="B799" s="2" t="s">
        <v>7</v>
      </c>
      <c r="C799" s="2" t="s">
        <v>2309</v>
      </c>
      <c r="D799" s="2" t="s">
        <v>2310</v>
      </c>
      <c r="E799" s="2" t="s">
        <v>2311</v>
      </c>
      <c r="F799" s="3"/>
      <c r="G799" s="3"/>
    </row>
    <row r="800" customFormat="false" ht="12.5" hidden="false" customHeight="false" outlineLevel="0" collapsed="false">
      <c r="A800" s="2" t="n">
        <v>40230</v>
      </c>
      <c r="B800" s="2" t="s">
        <v>7</v>
      </c>
      <c r="C800" s="2" t="s">
        <v>2312</v>
      </c>
      <c r="D800" s="2" t="s">
        <v>2313</v>
      </c>
      <c r="E800" s="2" t="s">
        <v>2314</v>
      </c>
      <c r="F800" s="3"/>
      <c r="G800" s="3"/>
    </row>
    <row r="801" customFormat="false" ht="12.5" hidden="false" customHeight="false" outlineLevel="0" collapsed="false">
      <c r="A801" s="2" t="n">
        <v>40231</v>
      </c>
      <c r="B801" s="2" t="s">
        <v>7</v>
      </c>
      <c r="C801" s="2" t="s">
        <v>2315</v>
      </c>
      <c r="D801" s="2" t="s">
        <v>2316</v>
      </c>
      <c r="E801" s="2" t="s">
        <v>2317</v>
      </c>
      <c r="F801" s="3"/>
      <c r="G801" s="3"/>
    </row>
    <row r="802" customFormat="false" ht="12.5" hidden="false" customHeight="false" outlineLevel="0" collapsed="false">
      <c r="A802" s="2" t="n">
        <v>40285</v>
      </c>
      <c r="B802" s="2" t="s">
        <v>7</v>
      </c>
      <c r="C802" s="2" t="s">
        <v>2318</v>
      </c>
      <c r="D802" s="2" t="s">
        <v>2319</v>
      </c>
      <c r="E802" s="2" t="s">
        <v>2320</v>
      </c>
      <c r="F802" s="3" t="n">
        <v>1.99</v>
      </c>
      <c r="G802" s="3" t="n">
        <v>1.689336</v>
      </c>
    </row>
    <row r="803" customFormat="false" ht="12.5" hidden="false" customHeight="false" outlineLevel="0" collapsed="false">
      <c r="A803" s="2" t="n">
        <v>40286</v>
      </c>
      <c r="B803" s="2" t="s">
        <v>7</v>
      </c>
      <c r="C803" s="2" t="s">
        <v>2321</v>
      </c>
      <c r="D803" s="2" t="s">
        <v>2322</v>
      </c>
      <c r="E803" s="2" t="s">
        <v>2320</v>
      </c>
      <c r="F803" s="3"/>
      <c r="G803" s="3"/>
    </row>
    <row r="804" customFormat="false" ht="12.5" hidden="false" customHeight="false" outlineLevel="0" collapsed="false">
      <c r="A804" s="2" t="n">
        <v>40287</v>
      </c>
      <c r="B804" s="2" t="s">
        <v>7</v>
      </c>
      <c r="C804" s="2" t="s">
        <v>2323</v>
      </c>
      <c r="D804" s="2" t="s">
        <v>2324</v>
      </c>
      <c r="E804" s="2" t="s">
        <v>2325</v>
      </c>
      <c r="F804" s="3"/>
      <c r="G804" s="3"/>
    </row>
    <row r="805" customFormat="false" ht="12.5" hidden="false" customHeight="false" outlineLevel="0" collapsed="false">
      <c r="A805" s="2" t="n">
        <v>40288</v>
      </c>
      <c r="B805" s="2" t="s">
        <v>7</v>
      </c>
      <c r="C805" s="2" t="s">
        <v>2326</v>
      </c>
      <c r="D805" s="2" t="s">
        <v>2327</v>
      </c>
      <c r="E805" s="2" t="s">
        <v>2328</v>
      </c>
      <c r="F805" s="3"/>
      <c r="G805" s="3"/>
    </row>
    <row r="806" customFormat="false" ht="12.5" hidden="false" customHeight="false" outlineLevel="0" collapsed="false">
      <c r="A806" s="2" t="n">
        <v>40289</v>
      </c>
      <c r="B806" s="2" t="s">
        <v>7</v>
      </c>
      <c r="C806" s="2" t="s">
        <v>2329</v>
      </c>
      <c r="D806" s="2" t="s">
        <v>2330</v>
      </c>
      <c r="E806" s="2" t="s">
        <v>2331</v>
      </c>
      <c r="F806" s="3"/>
      <c r="G806" s="3"/>
    </row>
    <row r="807" customFormat="false" ht="12.5" hidden="false" customHeight="false" outlineLevel="0" collapsed="false">
      <c r="A807" s="2" t="n">
        <v>40290</v>
      </c>
      <c r="B807" s="2" t="s">
        <v>7</v>
      </c>
      <c r="C807" s="2" t="s">
        <v>2332</v>
      </c>
      <c r="D807" s="2" t="s">
        <v>2333</v>
      </c>
      <c r="E807" s="2" t="s">
        <v>2334</v>
      </c>
      <c r="F807" s="3"/>
      <c r="G807" s="3"/>
    </row>
    <row r="808" customFormat="false" ht="12.5" hidden="false" customHeight="false" outlineLevel="0" collapsed="false">
      <c r="A808" s="2" t="n">
        <v>40291</v>
      </c>
      <c r="B808" s="2" t="s">
        <v>7</v>
      </c>
      <c r="C808" s="2" t="s">
        <v>2335</v>
      </c>
      <c r="D808" s="2" t="s">
        <v>2336</v>
      </c>
      <c r="E808" s="2" t="s">
        <v>2337</v>
      </c>
      <c r="F808" s="3"/>
      <c r="G808" s="3"/>
    </row>
    <row r="809" customFormat="false" ht="12.5" hidden="false" customHeight="false" outlineLevel="0" collapsed="false">
      <c r="A809" s="2" t="n">
        <v>40292</v>
      </c>
      <c r="B809" s="2" t="s">
        <v>7</v>
      </c>
      <c r="C809" s="2" t="s">
        <v>2338</v>
      </c>
      <c r="D809" s="2" t="s">
        <v>2339</v>
      </c>
      <c r="E809" s="2" t="s">
        <v>2340</v>
      </c>
      <c r="F809" s="3"/>
      <c r="G809" s="3"/>
    </row>
    <row r="810" customFormat="false" ht="12.5" hidden="false" customHeight="false" outlineLevel="0" collapsed="false">
      <c r="A810" s="2" t="n">
        <v>40293</v>
      </c>
      <c r="B810" s="2" t="s">
        <v>7</v>
      </c>
      <c r="C810" s="2" t="s">
        <v>2341</v>
      </c>
      <c r="D810" s="2" t="s">
        <v>2342</v>
      </c>
      <c r="E810" s="2" t="s">
        <v>2343</v>
      </c>
      <c r="F810" s="3"/>
      <c r="G810" s="3"/>
    </row>
    <row r="811" customFormat="false" ht="12.5" hidden="false" customHeight="false" outlineLevel="0" collapsed="false">
      <c r="A811" s="2" t="n">
        <v>40294</v>
      </c>
      <c r="B811" s="2" t="s">
        <v>7</v>
      </c>
      <c r="C811" s="2" t="s">
        <v>2344</v>
      </c>
      <c r="D811" s="2" t="s">
        <v>2345</v>
      </c>
      <c r="E811" s="2" t="s">
        <v>2346</v>
      </c>
      <c r="F811" s="3"/>
      <c r="G811" s="3"/>
    </row>
    <row r="812" customFormat="false" ht="12.5" hidden="false" customHeight="false" outlineLevel="0" collapsed="false">
      <c r="A812" s="2" t="n">
        <v>40305</v>
      </c>
      <c r="B812" s="2" t="s">
        <v>7</v>
      </c>
      <c r="C812" s="2" t="s">
        <v>2347</v>
      </c>
      <c r="D812" s="2" t="s">
        <v>2348</v>
      </c>
      <c r="E812" s="2" t="s">
        <v>2349</v>
      </c>
      <c r="F812" s="3"/>
      <c r="G812" s="3"/>
    </row>
    <row r="813" customFormat="false" ht="12.5" hidden="false" customHeight="false" outlineLevel="0" collapsed="false">
      <c r="A813" s="2" t="n">
        <v>40308</v>
      </c>
      <c r="B813" s="2" t="s">
        <v>7</v>
      </c>
      <c r="C813" s="2" t="s">
        <v>2350</v>
      </c>
      <c r="D813" s="2" t="s">
        <v>2351</v>
      </c>
      <c r="E813" s="2" t="s">
        <v>2352</v>
      </c>
      <c r="F813" s="3"/>
      <c r="G813" s="3"/>
    </row>
    <row r="814" customFormat="false" ht="12.5" hidden="false" customHeight="false" outlineLevel="0" collapsed="false">
      <c r="A814" s="2" t="n">
        <v>40310</v>
      </c>
      <c r="B814" s="2" t="s">
        <v>7</v>
      </c>
      <c r="C814" s="2" t="s">
        <v>2353</v>
      </c>
      <c r="D814" s="2" t="s">
        <v>2354</v>
      </c>
      <c r="E814" s="2" t="s">
        <v>2355</v>
      </c>
      <c r="F814" s="3"/>
      <c r="G814" s="3"/>
    </row>
    <row r="815" customFormat="false" ht="12.5" hidden="false" customHeight="false" outlineLevel="0" collapsed="false">
      <c r="A815" s="2" t="n">
        <v>40311</v>
      </c>
      <c r="B815" s="2" t="s">
        <v>7</v>
      </c>
      <c r="C815" s="2" t="s">
        <v>2356</v>
      </c>
      <c r="D815" s="2" t="s">
        <v>2357</v>
      </c>
      <c r="E815" s="2" t="s">
        <v>2358</v>
      </c>
      <c r="F815" s="3"/>
      <c r="G815" s="3"/>
    </row>
    <row r="816" customFormat="false" ht="12.5" hidden="false" customHeight="false" outlineLevel="0" collapsed="false">
      <c r="A816" s="2" t="n">
        <v>40312</v>
      </c>
      <c r="B816" s="2" t="s">
        <v>7</v>
      </c>
      <c r="C816" s="2" t="s">
        <v>2359</v>
      </c>
      <c r="D816" s="2" t="s">
        <v>2360</v>
      </c>
      <c r="E816" s="2" t="s">
        <v>2361</v>
      </c>
      <c r="F816" s="3"/>
      <c r="G816" s="3"/>
    </row>
    <row r="817" customFormat="false" ht="12.5" hidden="false" customHeight="false" outlineLevel="0" collapsed="false">
      <c r="A817" s="2" t="n">
        <v>40313</v>
      </c>
      <c r="B817" s="2" t="s">
        <v>7</v>
      </c>
      <c r="C817" s="2" t="s">
        <v>2362</v>
      </c>
      <c r="D817" s="2" t="s">
        <v>2363</v>
      </c>
      <c r="E817" s="2" t="s">
        <v>2364</v>
      </c>
      <c r="F817" s="3"/>
      <c r="G817" s="3"/>
    </row>
    <row r="818" customFormat="false" ht="12.5" hidden="false" customHeight="false" outlineLevel="0" collapsed="false">
      <c r="A818" s="2" t="n">
        <v>40314</v>
      </c>
      <c r="B818" s="2" t="s">
        <v>7</v>
      </c>
      <c r="C818" s="2" t="s">
        <v>2365</v>
      </c>
      <c r="D818" s="2" t="s">
        <v>2366</v>
      </c>
      <c r="E818" s="2" t="s">
        <v>2367</v>
      </c>
      <c r="F818" s="3"/>
      <c r="G818" s="3"/>
    </row>
    <row r="819" customFormat="false" ht="12.5" hidden="false" customHeight="false" outlineLevel="0" collapsed="false">
      <c r="A819" s="2" t="n">
        <v>40315</v>
      </c>
      <c r="B819" s="2" t="s">
        <v>7</v>
      </c>
      <c r="C819" s="2" t="s">
        <v>2368</v>
      </c>
      <c r="D819" s="2" t="s">
        <v>2369</v>
      </c>
      <c r="E819" s="2" t="s">
        <v>2370</v>
      </c>
      <c r="F819" s="3"/>
      <c r="G819" s="3"/>
    </row>
    <row r="820" customFormat="false" ht="12.5" hidden="false" customHeight="false" outlineLevel="0" collapsed="false">
      <c r="A820" s="2" t="n">
        <v>40316</v>
      </c>
      <c r="B820" s="2" t="s">
        <v>7</v>
      </c>
      <c r="C820" s="2" t="s">
        <v>2371</v>
      </c>
      <c r="D820" s="2" t="s">
        <v>2372</v>
      </c>
      <c r="E820" s="2" t="s">
        <v>2370</v>
      </c>
      <c r="F820" s="3"/>
      <c r="G820" s="3"/>
    </row>
    <row r="821" customFormat="false" ht="12.5" hidden="false" customHeight="false" outlineLevel="0" collapsed="false">
      <c r="A821" s="2" t="n">
        <v>40317</v>
      </c>
      <c r="B821" s="2" t="s">
        <v>7</v>
      </c>
      <c r="C821" s="2" t="s">
        <v>2373</v>
      </c>
      <c r="D821" s="2" t="s">
        <v>2374</v>
      </c>
      <c r="E821" s="2" t="s">
        <v>2375</v>
      </c>
      <c r="F821" s="3"/>
      <c r="G821" s="3"/>
    </row>
    <row r="822" customFormat="false" ht="12.5" hidden="false" customHeight="false" outlineLevel="0" collapsed="false">
      <c r="A822" s="2" t="n">
        <v>40318</v>
      </c>
      <c r="B822" s="2" t="s">
        <v>7</v>
      </c>
      <c r="C822" s="2" t="s">
        <v>2376</v>
      </c>
      <c r="D822" s="2" t="s">
        <v>2377</v>
      </c>
      <c r="E822" s="2" t="s">
        <v>2378</v>
      </c>
      <c r="F822" s="3"/>
      <c r="G822" s="3"/>
    </row>
    <row r="823" customFormat="false" ht="12.5" hidden="false" customHeight="false" outlineLevel="0" collapsed="false">
      <c r="A823" s="2" t="n">
        <v>40319</v>
      </c>
      <c r="B823" s="2" t="s">
        <v>7</v>
      </c>
      <c r="C823" s="2" t="s">
        <v>2379</v>
      </c>
      <c r="D823" s="2" t="s">
        <v>2380</v>
      </c>
      <c r="E823" s="2" t="s">
        <v>2381</v>
      </c>
      <c r="F823" s="3"/>
      <c r="G823" s="3"/>
    </row>
    <row r="824" customFormat="false" ht="12.5" hidden="false" customHeight="false" outlineLevel="0" collapsed="false">
      <c r="A824" s="2" t="n">
        <v>40320</v>
      </c>
      <c r="B824" s="2" t="s">
        <v>7</v>
      </c>
      <c r="C824" s="2" t="s">
        <v>2382</v>
      </c>
      <c r="D824" s="2" t="s">
        <v>2383</v>
      </c>
      <c r="E824" s="2" t="s">
        <v>2384</v>
      </c>
      <c r="F824" s="3"/>
      <c r="G824" s="3"/>
    </row>
    <row r="825" customFormat="false" ht="12.5" hidden="false" customHeight="false" outlineLevel="0" collapsed="false">
      <c r="A825" s="2" t="n">
        <v>40321</v>
      </c>
      <c r="B825" s="2" t="s">
        <v>7</v>
      </c>
      <c r="C825" s="2" t="s">
        <v>2385</v>
      </c>
      <c r="D825" s="2" t="s">
        <v>2386</v>
      </c>
      <c r="E825" s="2" t="s">
        <v>2387</v>
      </c>
      <c r="F825" s="3"/>
      <c r="G825" s="3" t="n">
        <v>2.83</v>
      </c>
    </row>
    <row r="826" customFormat="false" ht="12.5" hidden="false" customHeight="false" outlineLevel="0" collapsed="false">
      <c r="A826" s="2" t="n">
        <v>40322</v>
      </c>
      <c r="B826" s="2" t="s">
        <v>7</v>
      </c>
      <c r="C826" s="2" t="s">
        <v>2388</v>
      </c>
      <c r="D826" s="2" t="s">
        <v>2389</v>
      </c>
      <c r="E826" s="2" t="s">
        <v>2390</v>
      </c>
      <c r="F826" s="3"/>
      <c r="G826" s="3"/>
    </row>
    <row r="827" customFormat="false" ht="12.5" hidden="false" customHeight="false" outlineLevel="0" collapsed="false">
      <c r="A827" s="2" t="n">
        <v>40323</v>
      </c>
      <c r="B827" s="2" t="s">
        <v>7</v>
      </c>
      <c r="C827" s="2" t="s">
        <v>2391</v>
      </c>
      <c r="D827" s="2" t="s">
        <v>2392</v>
      </c>
      <c r="E827" s="2" t="s">
        <v>2393</v>
      </c>
      <c r="F827" s="3"/>
      <c r="G827" s="3"/>
    </row>
    <row r="828" customFormat="false" ht="12.5" hidden="false" customHeight="false" outlineLevel="0" collapsed="false">
      <c r="A828" s="2" t="n">
        <v>40324</v>
      </c>
      <c r="B828" s="2" t="s">
        <v>7</v>
      </c>
      <c r="C828" s="2" t="s">
        <v>2394</v>
      </c>
      <c r="D828" s="2" t="s">
        <v>2395</v>
      </c>
      <c r="E828" s="2" t="s">
        <v>2396</v>
      </c>
      <c r="F828" s="3"/>
      <c r="G828" s="3"/>
    </row>
    <row r="829" customFormat="false" ht="12.5" hidden="false" customHeight="false" outlineLevel="0" collapsed="false">
      <c r="A829" s="2" t="n">
        <v>40325</v>
      </c>
      <c r="B829" s="2" t="s">
        <v>7</v>
      </c>
      <c r="C829" s="2" t="s">
        <v>2397</v>
      </c>
      <c r="D829" s="2" t="s">
        <v>2398</v>
      </c>
      <c r="E829" s="2" t="s">
        <v>2399</v>
      </c>
      <c r="F829" s="3"/>
      <c r="G829" s="3"/>
    </row>
    <row r="830" customFormat="false" ht="12.5" hidden="false" customHeight="false" outlineLevel="0" collapsed="false">
      <c r="A830" s="2" t="n">
        <v>40326</v>
      </c>
      <c r="B830" s="2" t="s">
        <v>7</v>
      </c>
      <c r="C830" s="2" t="s">
        <v>2400</v>
      </c>
      <c r="D830" s="2" t="s">
        <v>2401</v>
      </c>
      <c r="E830" s="2" t="s">
        <v>2402</v>
      </c>
      <c r="F830" s="3"/>
      <c r="G830" s="3"/>
    </row>
    <row r="831" customFormat="false" ht="12.5" hidden="false" customHeight="false" outlineLevel="0" collapsed="false">
      <c r="A831" s="2" t="n">
        <v>40327</v>
      </c>
      <c r="B831" s="2" t="s">
        <v>7</v>
      </c>
      <c r="C831" s="2" t="s">
        <v>2403</v>
      </c>
      <c r="D831" s="2" t="s">
        <v>2404</v>
      </c>
      <c r="E831" s="2" t="s">
        <v>2405</v>
      </c>
      <c r="F831" s="3"/>
      <c r="G831" s="3"/>
    </row>
    <row r="832" customFormat="false" ht="12.5" hidden="false" customHeight="false" outlineLevel="0" collapsed="false">
      <c r="A832" s="2" t="n">
        <v>40328</v>
      </c>
      <c r="B832" s="2" t="s">
        <v>7</v>
      </c>
      <c r="C832" s="2" t="s">
        <v>2406</v>
      </c>
      <c r="D832" s="2" t="s">
        <v>2407</v>
      </c>
      <c r="E832" s="2" t="s">
        <v>2408</v>
      </c>
      <c r="F832" s="3"/>
      <c r="G832" s="3"/>
    </row>
    <row r="833" customFormat="false" ht="12.5" hidden="false" customHeight="false" outlineLevel="0" collapsed="false">
      <c r="A833" s="2" t="n">
        <v>40329</v>
      </c>
      <c r="B833" s="2" t="s">
        <v>7</v>
      </c>
      <c r="C833" s="2" t="s">
        <v>2409</v>
      </c>
      <c r="D833" s="2" t="s">
        <v>2410</v>
      </c>
      <c r="E833" s="2" t="s">
        <v>2411</v>
      </c>
      <c r="F833" s="3"/>
      <c r="G833" s="3"/>
    </row>
    <row r="834" customFormat="false" ht="12.5" hidden="false" customHeight="false" outlineLevel="0" collapsed="false">
      <c r="A834" s="2" t="n">
        <v>40330</v>
      </c>
      <c r="B834" s="2" t="s">
        <v>7</v>
      </c>
      <c r="C834" s="2" t="s">
        <v>2412</v>
      </c>
      <c r="D834" s="2" t="s">
        <v>2413</v>
      </c>
      <c r="E834" s="2" t="s">
        <v>2414</v>
      </c>
      <c r="F834" s="3"/>
      <c r="G834" s="3"/>
    </row>
    <row r="835" customFormat="false" ht="12.5" hidden="false" customHeight="false" outlineLevel="0" collapsed="false">
      <c r="A835" s="2" t="n">
        <v>40331</v>
      </c>
      <c r="B835" s="2" t="s">
        <v>7</v>
      </c>
      <c r="C835" s="2" t="s">
        <v>2415</v>
      </c>
      <c r="D835" s="2" t="s">
        <v>2416</v>
      </c>
      <c r="E835" s="2" t="s">
        <v>2417</v>
      </c>
      <c r="F835" s="3"/>
      <c r="G835" s="3"/>
    </row>
    <row r="836" customFormat="false" ht="12.5" hidden="false" customHeight="false" outlineLevel="0" collapsed="false">
      <c r="A836" s="2" t="n">
        <v>40332</v>
      </c>
      <c r="B836" s="2" t="s">
        <v>7</v>
      </c>
      <c r="C836" s="2" t="s">
        <v>2418</v>
      </c>
      <c r="D836" s="2" t="s">
        <v>2419</v>
      </c>
      <c r="E836" s="2" t="s">
        <v>2420</v>
      </c>
      <c r="F836" s="3"/>
      <c r="G836" s="3"/>
    </row>
    <row r="837" customFormat="false" ht="12.5" hidden="false" customHeight="false" outlineLevel="0" collapsed="false">
      <c r="A837" s="2" t="n">
        <v>40333</v>
      </c>
      <c r="B837" s="2" t="s">
        <v>7</v>
      </c>
      <c r="C837" s="2" t="s">
        <v>2421</v>
      </c>
      <c r="D837" s="2" t="s">
        <v>2422</v>
      </c>
      <c r="E837" s="2" t="s">
        <v>2423</v>
      </c>
      <c r="F837" s="3"/>
      <c r="G837" s="3"/>
    </row>
    <row r="838" customFormat="false" ht="12.5" hidden="false" customHeight="false" outlineLevel="0" collapsed="false">
      <c r="A838" s="2" t="n">
        <v>40334</v>
      </c>
      <c r="B838" s="2" t="s">
        <v>7</v>
      </c>
      <c r="C838" s="2" t="s">
        <v>2424</v>
      </c>
      <c r="D838" s="2" t="s">
        <v>2425</v>
      </c>
      <c r="E838" s="2" t="s">
        <v>2426</v>
      </c>
      <c r="F838" s="3"/>
      <c r="G838" s="3"/>
    </row>
    <row r="839" customFormat="false" ht="12.5" hidden="false" customHeight="false" outlineLevel="0" collapsed="false">
      <c r="A839" s="2" t="n">
        <v>40336</v>
      </c>
      <c r="B839" s="2" t="s">
        <v>7</v>
      </c>
      <c r="C839" s="2" t="s">
        <v>2427</v>
      </c>
      <c r="D839" s="2" t="s">
        <v>2428</v>
      </c>
      <c r="E839" s="2" t="s">
        <v>2429</v>
      </c>
      <c r="F839" s="3" t="n">
        <v>1.841342</v>
      </c>
      <c r="G839" s="3" t="n">
        <v>2.083483</v>
      </c>
    </row>
    <row r="840" customFormat="false" ht="12.5" hidden="false" customHeight="false" outlineLevel="0" collapsed="false">
      <c r="A840" s="2" t="n">
        <v>40337</v>
      </c>
      <c r="B840" s="2" t="s">
        <v>7</v>
      </c>
      <c r="C840" s="2" t="s">
        <v>2430</v>
      </c>
      <c r="D840" s="2" t="s">
        <v>2431</v>
      </c>
      <c r="E840" s="2" t="s">
        <v>2432</v>
      </c>
      <c r="F840" s="3"/>
      <c r="G840" s="3"/>
    </row>
    <row r="841" customFormat="false" ht="12.5" hidden="false" customHeight="false" outlineLevel="0" collapsed="false">
      <c r="A841" s="2" t="n">
        <v>40338</v>
      </c>
      <c r="B841" s="2" t="s">
        <v>7</v>
      </c>
      <c r="C841" s="2" t="s">
        <v>2433</v>
      </c>
      <c r="D841" s="2" t="s">
        <v>2434</v>
      </c>
      <c r="E841" s="2" t="s">
        <v>2435</v>
      </c>
      <c r="F841" s="3"/>
      <c r="G841" s="3"/>
    </row>
    <row r="842" customFormat="false" ht="12.5" hidden="false" customHeight="false" outlineLevel="0" collapsed="false">
      <c r="A842" s="2" t="n">
        <v>40339</v>
      </c>
      <c r="B842" s="2" t="s">
        <v>7</v>
      </c>
      <c r="C842" s="2" t="s">
        <v>2436</v>
      </c>
      <c r="D842" s="2" t="s">
        <v>2437</v>
      </c>
      <c r="E842" s="2" t="s">
        <v>2438</v>
      </c>
      <c r="F842" s="3"/>
      <c r="G842" s="3"/>
    </row>
    <row r="843" customFormat="false" ht="12.5" hidden="false" customHeight="false" outlineLevel="0" collapsed="false">
      <c r="A843" s="2" t="n">
        <v>40340</v>
      </c>
      <c r="B843" s="2" t="s">
        <v>7</v>
      </c>
      <c r="C843" s="2" t="s">
        <v>2439</v>
      </c>
      <c r="D843" s="2" t="s">
        <v>2440</v>
      </c>
      <c r="E843" s="2" t="s">
        <v>2441</v>
      </c>
      <c r="F843" s="3"/>
      <c r="G843" s="3"/>
    </row>
    <row r="844" customFormat="false" ht="12.5" hidden="false" customHeight="false" outlineLevel="0" collapsed="false">
      <c r="A844" s="2" t="n">
        <v>40341</v>
      </c>
      <c r="B844" s="2" t="s">
        <v>7</v>
      </c>
      <c r="C844" s="2" t="s">
        <v>2442</v>
      </c>
      <c r="D844" s="2" t="s">
        <v>2443</v>
      </c>
      <c r="E844" s="2" t="s">
        <v>2444</v>
      </c>
      <c r="F844" s="3"/>
      <c r="G844" s="3"/>
    </row>
    <row r="845" customFormat="false" ht="12.5" hidden="false" customHeight="false" outlineLevel="0" collapsed="false">
      <c r="A845" s="2" t="n">
        <v>40342</v>
      </c>
      <c r="B845" s="2" t="s">
        <v>7</v>
      </c>
      <c r="C845" s="2" t="s">
        <v>2445</v>
      </c>
      <c r="D845" s="2" t="s">
        <v>2446</v>
      </c>
      <c r="E845" s="2" t="s">
        <v>2447</v>
      </c>
      <c r="F845" s="3"/>
      <c r="G845" s="3"/>
    </row>
    <row r="846" customFormat="false" ht="12.5" hidden="false" customHeight="false" outlineLevel="0" collapsed="false">
      <c r="A846" s="2" t="n">
        <v>40343</v>
      </c>
      <c r="B846" s="2" t="s">
        <v>7</v>
      </c>
      <c r="C846" s="2" t="s">
        <v>2448</v>
      </c>
      <c r="D846" s="2" t="s">
        <v>2449</v>
      </c>
      <c r="E846" s="2" t="s">
        <v>2450</v>
      </c>
      <c r="F846" s="3"/>
      <c r="G846" s="3"/>
    </row>
    <row r="847" customFormat="false" ht="12.5" hidden="false" customHeight="false" outlineLevel="0" collapsed="false">
      <c r="A847" s="2" t="n">
        <v>40344</v>
      </c>
      <c r="B847" s="2" t="s">
        <v>7</v>
      </c>
      <c r="C847" s="2" t="s">
        <v>2451</v>
      </c>
      <c r="D847" s="2" t="s">
        <v>2452</v>
      </c>
      <c r="E847" s="2" t="s">
        <v>2453</v>
      </c>
      <c r="F847" s="3"/>
      <c r="G847" s="3"/>
    </row>
    <row r="848" customFormat="false" ht="12.5" hidden="false" customHeight="false" outlineLevel="0" collapsed="false">
      <c r="A848" s="2" t="n">
        <v>40345</v>
      </c>
      <c r="B848" s="2" t="s">
        <v>7</v>
      </c>
      <c r="C848" s="2" t="s">
        <v>2454</v>
      </c>
      <c r="D848" s="2" t="s">
        <v>2455</v>
      </c>
      <c r="E848" s="2" t="s">
        <v>2456</v>
      </c>
      <c r="F848" s="3"/>
      <c r="G848" s="3"/>
    </row>
    <row r="849" customFormat="false" ht="12.5" hidden="false" customHeight="false" outlineLevel="0" collapsed="false">
      <c r="A849" s="2" t="n">
        <v>40346</v>
      </c>
      <c r="B849" s="2" t="s">
        <v>7</v>
      </c>
      <c r="C849" s="2" t="s">
        <v>2457</v>
      </c>
      <c r="D849" s="2" t="s">
        <v>2458</v>
      </c>
      <c r="E849" s="2" t="s">
        <v>2459</v>
      </c>
      <c r="F849" s="3"/>
      <c r="G849" s="3"/>
    </row>
    <row r="850" customFormat="false" ht="12.5" hidden="false" customHeight="false" outlineLevel="0" collapsed="false">
      <c r="A850" s="2" t="n">
        <v>40347</v>
      </c>
      <c r="B850" s="2" t="s">
        <v>7</v>
      </c>
      <c r="C850" s="2" t="s">
        <v>2460</v>
      </c>
      <c r="D850" s="2" t="s">
        <v>2461</v>
      </c>
      <c r="E850" s="2" t="s">
        <v>2462</v>
      </c>
      <c r="F850" s="3"/>
      <c r="G850" s="3"/>
    </row>
    <row r="851" customFormat="false" ht="12.5" hidden="false" customHeight="false" outlineLevel="0" collapsed="false">
      <c r="A851" s="2" t="n">
        <v>40348</v>
      </c>
      <c r="B851" s="2" t="s">
        <v>7</v>
      </c>
      <c r="C851" s="2" t="s">
        <v>2463</v>
      </c>
      <c r="D851" s="2" t="s">
        <v>2464</v>
      </c>
      <c r="E851" s="2" t="s">
        <v>2465</v>
      </c>
      <c r="F851" s="3"/>
      <c r="G851" s="3"/>
    </row>
    <row r="852" customFormat="false" ht="12.5" hidden="false" customHeight="false" outlineLevel="0" collapsed="false">
      <c r="A852" s="2" t="n">
        <v>40349</v>
      </c>
      <c r="B852" s="2" t="s">
        <v>7</v>
      </c>
      <c r="C852" s="2" t="s">
        <v>2466</v>
      </c>
      <c r="D852" s="2" t="s">
        <v>2467</v>
      </c>
      <c r="E852" s="2" t="s">
        <v>2468</v>
      </c>
      <c r="F852" s="3"/>
      <c r="G852" s="3"/>
    </row>
    <row r="853" customFormat="false" ht="12.5" hidden="false" customHeight="false" outlineLevel="0" collapsed="false">
      <c r="A853" s="2" t="n">
        <v>40350</v>
      </c>
      <c r="B853" s="2" t="s">
        <v>7</v>
      </c>
      <c r="C853" s="2" t="s">
        <v>2469</v>
      </c>
      <c r="D853" s="2" t="s">
        <v>2470</v>
      </c>
      <c r="E853" s="2" t="s">
        <v>2471</v>
      </c>
      <c r="F853" s="3" t="n">
        <v>1.840263</v>
      </c>
      <c r="G853" s="3" t="n">
        <v>1.569691</v>
      </c>
    </row>
    <row r="854" customFormat="false" ht="12.5" hidden="false" customHeight="false" outlineLevel="0" collapsed="false">
      <c r="A854" s="2" t="n">
        <v>40351</v>
      </c>
      <c r="B854" s="2" t="s">
        <v>7</v>
      </c>
      <c r="C854" s="2" t="s">
        <v>2472</v>
      </c>
      <c r="D854" s="2" t="s">
        <v>2473</v>
      </c>
      <c r="E854" s="2" t="s">
        <v>2474</v>
      </c>
      <c r="F854" s="3" t="n">
        <v>1.491177</v>
      </c>
      <c r="G854" s="3" t="n">
        <v>1.270078</v>
      </c>
    </row>
    <row r="855" customFormat="false" ht="12.5" hidden="false" customHeight="false" outlineLevel="0" collapsed="false">
      <c r="A855" s="2" t="n">
        <v>40352</v>
      </c>
      <c r="B855" s="2" t="s">
        <v>7</v>
      </c>
      <c r="C855" s="2" t="s">
        <v>2475</v>
      </c>
      <c r="D855" s="2" t="s">
        <v>2476</v>
      </c>
      <c r="E855" s="2" t="s">
        <v>2477</v>
      </c>
      <c r="F855" s="3"/>
      <c r="G855" s="3"/>
    </row>
    <row r="856" customFormat="false" ht="12.5" hidden="false" customHeight="false" outlineLevel="0" collapsed="false">
      <c r="A856" s="2" t="n">
        <v>40353</v>
      </c>
      <c r="B856" s="2" t="s">
        <v>7</v>
      </c>
      <c r="C856" s="2" t="s">
        <v>2478</v>
      </c>
      <c r="D856" s="2" t="s">
        <v>2479</v>
      </c>
      <c r="E856" s="2" t="s">
        <v>2480</v>
      </c>
      <c r="F856" s="3"/>
      <c r="G856" s="3"/>
    </row>
    <row r="857" customFormat="false" ht="12.5" hidden="false" customHeight="false" outlineLevel="0" collapsed="false">
      <c r="A857" s="2" t="n">
        <v>40354</v>
      </c>
      <c r="B857" s="2" t="s">
        <v>7</v>
      </c>
      <c r="C857" s="2" t="s">
        <v>2481</v>
      </c>
      <c r="D857" s="2" t="s">
        <v>2482</v>
      </c>
      <c r="E857" s="2" t="s">
        <v>2483</v>
      </c>
      <c r="F857" s="3"/>
      <c r="G857" s="3"/>
    </row>
    <row r="858" customFormat="false" ht="12.5" hidden="false" customHeight="false" outlineLevel="0" collapsed="false">
      <c r="A858" s="2" t="n">
        <v>40355</v>
      </c>
      <c r="B858" s="2" t="s">
        <v>7</v>
      </c>
      <c r="C858" s="2" t="s">
        <v>2484</v>
      </c>
      <c r="D858" s="2" t="s">
        <v>2485</v>
      </c>
      <c r="E858" s="2" t="s">
        <v>2486</v>
      </c>
      <c r="F858" s="3"/>
      <c r="G858" s="3"/>
    </row>
    <row r="859" customFormat="false" ht="12.5" hidden="false" customHeight="false" outlineLevel="0" collapsed="false">
      <c r="A859" s="2" t="n">
        <v>40356</v>
      </c>
      <c r="B859" s="2" t="s">
        <v>7</v>
      </c>
      <c r="C859" s="2" t="s">
        <v>2487</v>
      </c>
      <c r="D859" s="2" t="s">
        <v>2488</v>
      </c>
      <c r="E859" s="2" t="s">
        <v>2489</v>
      </c>
      <c r="F859" s="3"/>
      <c r="G859" s="3"/>
    </row>
    <row r="860" customFormat="false" ht="12.5" hidden="false" customHeight="false" outlineLevel="0" collapsed="false">
      <c r="A860" s="2" t="n">
        <v>40357</v>
      </c>
      <c r="B860" s="2" t="s">
        <v>7</v>
      </c>
      <c r="C860" s="2" t="s">
        <v>2490</v>
      </c>
      <c r="D860" s="2" t="s">
        <v>2491</v>
      </c>
      <c r="E860" s="2" t="s">
        <v>2492</v>
      </c>
      <c r="F860" s="3" t="n">
        <v>1.188933</v>
      </c>
      <c r="G860" s="3" t="n">
        <v>0.890584</v>
      </c>
    </row>
    <row r="861" customFormat="false" ht="12.5" hidden="false" customHeight="false" outlineLevel="0" collapsed="false">
      <c r="A861" s="2" t="n">
        <v>40358</v>
      </c>
      <c r="B861" s="2" t="s">
        <v>7</v>
      </c>
      <c r="C861" s="2" t="s">
        <v>2493</v>
      </c>
      <c r="D861" s="2" t="s">
        <v>2494</v>
      </c>
      <c r="E861" s="2" t="s">
        <v>2495</v>
      </c>
      <c r="F861" s="3"/>
      <c r="G861" s="3"/>
    </row>
    <row r="862" customFormat="false" ht="12.5" hidden="false" customHeight="false" outlineLevel="0" collapsed="false">
      <c r="A862" s="2" t="n">
        <v>40359</v>
      </c>
      <c r="B862" s="2" t="s">
        <v>7</v>
      </c>
      <c r="C862" s="2" t="s">
        <v>2496</v>
      </c>
      <c r="D862" s="2" t="s">
        <v>2497</v>
      </c>
      <c r="E862" s="2" t="s">
        <v>2498</v>
      </c>
      <c r="F862" s="3"/>
      <c r="G862" s="3"/>
    </row>
    <row r="863" customFormat="false" ht="12.5" hidden="false" customHeight="false" outlineLevel="0" collapsed="false">
      <c r="A863" s="2" t="n">
        <v>40360</v>
      </c>
      <c r="B863" s="2" t="s">
        <v>7</v>
      </c>
      <c r="C863" s="2" t="s">
        <v>2499</v>
      </c>
      <c r="D863" s="2" t="s">
        <v>2500</v>
      </c>
      <c r="E863" s="2" t="s">
        <v>2501</v>
      </c>
      <c r="F863" s="3"/>
      <c r="G863" s="3"/>
    </row>
    <row r="864" customFormat="false" ht="12.5" hidden="false" customHeight="false" outlineLevel="0" collapsed="false">
      <c r="A864" s="2" t="n">
        <v>40361</v>
      </c>
      <c r="B864" s="2" t="s">
        <v>7</v>
      </c>
      <c r="C864" s="2" t="s">
        <v>2502</v>
      </c>
      <c r="D864" s="2" t="s">
        <v>2503</v>
      </c>
      <c r="E864" s="2" t="s">
        <v>2504</v>
      </c>
      <c r="F864" s="3"/>
      <c r="G864" s="3"/>
    </row>
    <row r="865" customFormat="false" ht="12.5" hidden="false" customHeight="false" outlineLevel="0" collapsed="false">
      <c r="A865" s="2" t="n">
        <v>40362</v>
      </c>
      <c r="B865" s="2" t="s">
        <v>7</v>
      </c>
      <c r="C865" s="2" t="s">
        <v>2505</v>
      </c>
      <c r="D865" s="2" t="s">
        <v>2506</v>
      </c>
      <c r="E865" s="2" t="s">
        <v>2507</v>
      </c>
      <c r="F865" s="3"/>
      <c r="G865" s="3"/>
    </row>
    <row r="866" customFormat="false" ht="12.5" hidden="false" customHeight="false" outlineLevel="0" collapsed="false">
      <c r="A866" s="2" t="n">
        <v>40363</v>
      </c>
      <c r="B866" s="2" t="s">
        <v>7</v>
      </c>
      <c r="C866" s="2" t="s">
        <v>2508</v>
      </c>
      <c r="D866" s="2" t="s">
        <v>2509</v>
      </c>
      <c r="E866" s="2" t="s">
        <v>2510</v>
      </c>
      <c r="F866" s="3"/>
      <c r="G866" s="3"/>
    </row>
    <row r="867" customFormat="false" ht="12.5" hidden="false" customHeight="false" outlineLevel="0" collapsed="false">
      <c r="A867" s="2" t="n">
        <v>40364</v>
      </c>
      <c r="B867" s="2" t="s">
        <v>7</v>
      </c>
      <c r="C867" s="2" t="s">
        <v>2511</v>
      </c>
      <c r="D867" s="2" t="s">
        <v>2512</v>
      </c>
      <c r="E867" s="2" t="s">
        <v>2513</v>
      </c>
      <c r="F867" s="3"/>
      <c r="G867" s="3"/>
    </row>
    <row r="868" customFormat="false" ht="12.5" hidden="false" customHeight="false" outlineLevel="0" collapsed="false">
      <c r="A868" s="2" t="n">
        <v>40365</v>
      </c>
      <c r="B868" s="2" t="s">
        <v>7</v>
      </c>
      <c r="C868" s="2" t="s">
        <v>2514</v>
      </c>
      <c r="D868" s="2" t="s">
        <v>2515</v>
      </c>
      <c r="E868" s="2" t="s">
        <v>2516</v>
      </c>
      <c r="F868" s="3"/>
      <c r="G868" s="3"/>
    </row>
    <row r="869" customFormat="false" ht="12.5" hidden="false" customHeight="false" outlineLevel="0" collapsed="false">
      <c r="A869" s="2" t="n">
        <v>40366</v>
      </c>
      <c r="B869" s="2" t="s">
        <v>7</v>
      </c>
      <c r="C869" s="2" t="s">
        <v>2517</v>
      </c>
      <c r="D869" s="2" t="s">
        <v>2518</v>
      </c>
      <c r="E869" s="2" t="s">
        <v>2519</v>
      </c>
      <c r="F869" s="3"/>
      <c r="G869" s="3"/>
    </row>
    <row r="870" customFormat="false" ht="12.5" hidden="false" customHeight="false" outlineLevel="0" collapsed="false">
      <c r="A870" s="2" t="n">
        <v>40367</v>
      </c>
      <c r="B870" s="2" t="s">
        <v>7</v>
      </c>
      <c r="C870" s="2" t="s">
        <v>2520</v>
      </c>
      <c r="D870" s="2" t="s">
        <v>2521</v>
      </c>
      <c r="E870" s="2" t="s">
        <v>2522</v>
      </c>
      <c r="F870" s="3"/>
      <c r="G870" s="3"/>
    </row>
    <row r="871" customFormat="false" ht="12.5" hidden="false" customHeight="false" outlineLevel="0" collapsed="false">
      <c r="A871" s="2" t="n">
        <v>40368</v>
      </c>
      <c r="B871" s="2" t="s">
        <v>7</v>
      </c>
      <c r="C871" s="2" t="s">
        <v>2523</v>
      </c>
      <c r="D871" s="2" t="s">
        <v>2524</v>
      </c>
      <c r="E871" s="2" t="s">
        <v>2525</v>
      </c>
      <c r="F871" s="3"/>
      <c r="G871" s="3"/>
    </row>
    <row r="872" customFormat="false" ht="12.5" hidden="false" customHeight="false" outlineLevel="0" collapsed="false">
      <c r="A872" s="2" t="n">
        <v>40369</v>
      </c>
      <c r="B872" s="2" t="s">
        <v>7</v>
      </c>
      <c r="C872" s="2" t="s">
        <v>2526</v>
      </c>
      <c r="D872" s="2" t="s">
        <v>2527</v>
      </c>
      <c r="E872" s="2" t="s">
        <v>2528</v>
      </c>
      <c r="F872" s="3"/>
      <c r="G872" s="3"/>
    </row>
    <row r="873" customFormat="false" ht="12.5" hidden="false" customHeight="false" outlineLevel="0" collapsed="false">
      <c r="A873" s="2" t="n">
        <v>40370</v>
      </c>
      <c r="B873" s="2" t="s">
        <v>7</v>
      </c>
      <c r="C873" s="2" t="s">
        <v>2529</v>
      </c>
      <c r="D873" s="2" t="s">
        <v>2530</v>
      </c>
      <c r="E873" s="2" t="s">
        <v>2531</v>
      </c>
      <c r="F873" s="3"/>
      <c r="G873" s="3"/>
    </row>
    <row r="874" customFormat="false" ht="12.5" hidden="false" customHeight="false" outlineLevel="0" collapsed="false">
      <c r="A874" s="2" t="n">
        <v>40371</v>
      </c>
      <c r="B874" s="2" t="s">
        <v>7</v>
      </c>
      <c r="C874" s="2" t="s">
        <v>2532</v>
      </c>
      <c r="D874" s="2" t="s">
        <v>2533</v>
      </c>
      <c r="E874" s="2" t="s">
        <v>2534</v>
      </c>
      <c r="F874" s="3"/>
      <c r="G874" s="3"/>
    </row>
    <row r="875" customFormat="false" ht="12.5" hidden="false" customHeight="false" outlineLevel="0" collapsed="false">
      <c r="A875" s="2" t="n">
        <v>40372</v>
      </c>
      <c r="B875" s="2" t="s">
        <v>7</v>
      </c>
      <c r="C875" s="2" t="s">
        <v>2535</v>
      </c>
      <c r="D875" s="2" t="s">
        <v>2536</v>
      </c>
      <c r="E875" s="2" t="s">
        <v>2537</v>
      </c>
      <c r="F875" s="3"/>
      <c r="G875" s="3"/>
    </row>
    <row r="876" customFormat="false" ht="12.5" hidden="false" customHeight="false" outlineLevel="0" collapsed="false">
      <c r="A876" s="2" t="n">
        <v>40373</v>
      </c>
      <c r="B876" s="2" t="s">
        <v>7</v>
      </c>
      <c r="C876" s="2" t="s">
        <v>2538</v>
      </c>
      <c r="D876" s="2" t="s">
        <v>2539</v>
      </c>
      <c r="E876" s="2" t="s">
        <v>2540</v>
      </c>
      <c r="F876" s="3"/>
      <c r="G876" s="3"/>
    </row>
    <row r="877" customFormat="false" ht="12.5" hidden="false" customHeight="false" outlineLevel="0" collapsed="false">
      <c r="A877" s="2" t="n">
        <v>40374</v>
      </c>
      <c r="B877" s="2" t="s">
        <v>7</v>
      </c>
      <c r="C877" s="2" t="s">
        <v>2541</v>
      </c>
      <c r="D877" s="2" t="s">
        <v>2542</v>
      </c>
      <c r="E877" s="2" t="s">
        <v>2543</v>
      </c>
      <c r="F877" s="3"/>
      <c r="G877" s="3"/>
    </row>
    <row r="878" customFormat="false" ht="12.5" hidden="false" customHeight="false" outlineLevel="0" collapsed="false">
      <c r="A878" s="2" t="n">
        <v>40375</v>
      </c>
      <c r="B878" s="2" t="s">
        <v>7</v>
      </c>
      <c r="C878" s="2" t="s">
        <v>2544</v>
      </c>
      <c r="D878" s="2" t="s">
        <v>2545</v>
      </c>
      <c r="E878" s="2" t="s">
        <v>2546</v>
      </c>
      <c r="F878" s="3"/>
      <c r="G878" s="3"/>
    </row>
    <row r="879" customFormat="false" ht="12.5" hidden="false" customHeight="false" outlineLevel="0" collapsed="false">
      <c r="A879" s="2" t="n">
        <v>40376</v>
      </c>
      <c r="B879" s="2" t="s">
        <v>7</v>
      </c>
      <c r="C879" s="2" t="s">
        <v>2547</v>
      </c>
      <c r="D879" s="2" t="s">
        <v>2548</v>
      </c>
      <c r="E879" s="2" t="s">
        <v>2549</v>
      </c>
      <c r="F879" s="3"/>
      <c r="G879" s="3"/>
    </row>
    <row r="880" customFormat="false" ht="12.5" hidden="false" customHeight="false" outlineLevel="0" collapsed="false">
      <c r="A880" s="2" t="n">
        <v>40379</v>
      </c>
      <c r="B880" s="2" t="s">
        <v>7</v>
      </c>
      <c r="C880" s="2" t="s">
        <v>2550</v>
      </c>
      <c r="D880" s="2" t="s">
        <v>2551</v>
      </c>
      <c r="E880" s="2" t="s">
        <v>2552</v>
      </c>
      <c r="F880" s="3"/>
      <c r="G880" s="3"/>
    </row>
    <row r="881" customFormat="false" ht="12.5" hidden="false" customHeight="false" outlineLevel="0" collapsed="false">
      <c r="A881" s="2" t="n">
        <v>40380</v>
      </c>
      <c r="B881" s="2" t="s">
        <v>7</v>
      </c>
      <c r="C881" s="2" t="s">
        <v>2553</v>
      </c>
      <c r="D881" s="2" t="s">
        <v>2554</v>
      </c>
      <c r="E881" s="2" t="s">
        <v>2555</v>
      </c>
      <c r="F881" s="3"/>
      <c r="G881" s="3"/>
    </row>
    <row r="882" customFormat="false" ht="12.5" hidden="false" customHeight="false" outlineLevel="0" collapsed="false">
      <c r="A882" s="2" t="n">
        <v>40381</v>
      </c>
      <c r="B882" s="2" t="s">
        <v>7</v>
      </c>
      <c r="C882" s="2" t="s">
        <v>2556</v>
      </c>
      <c r="D882" s="2" t="s">
        <v>2557</v>
      </c>
      <c r="E882" s="2" t="s">
        <v>2558</v>
      </c>
      <c r="F882" s="3"/>
      <c r="G882" s="3"/>
    </row>
    <row r="883" customFormat="false" ht="12.5" hidden="false" customHeight="false" outlineLevel="0" collapsed="false">
      <c r="A883" s="2" t="n">
        <v>40382</v>
      </c>
      <c r="B883" s="2" t="s">
        <v>7</v>
      </c>
      <c r="C883" s="2" t="s">
        <v>2559</v>
      </c>
      <c r="D883" s="2" t="s">
        <v>2560</v>
      </c>
      <c r="E883" s="2" t="s">
        <v>2561</v>
      </c>
      <c r="F883" s="3"/>
      <c r="G883" s="3"/>
    </row>
    <row r="884" customFormat="false" ht="12.5" hidden="false" customHeight="false" outlineLevel="0" collapsed="false">
      <c r="A884" s="2" t="n">
        <v>40383</v>
      </c>
      <c r="B884" s="2" t="s">
        <v>7</v>
      </c>
      <c r="C884" s="2" t="s">
        <v>2562</v>
      </c>
      <c r="D884" s="2" t="s">
        <v>2563</v>
      </c>
      <c r="E884" s="2" t="s">
        <v>2564</v>
      </c>
      <c r="F884" s="3"/>
      <c r="G884" s="3"/>
    </row>
    <row r="885" customFormat="false" ht="12.5" hidden="false" customHeight="false" outlineLevel="0" collapsed="false">
      <c r="A885" s="2" t="n">
        <v>40384</v>
      </c>
      <c r="B885" s="2" t="s">
        <v>7</v>
      </c>
      <c r="C885" s="2" t="s">
        <v>2565</v>
      </c>
      <c r="D885" s="2" t="s">
        <v>2566</v>
      </c>
      <c r="E885" s="2" t="s">
        <v>2567</v>
      </c>
      <c r="F885" s="3"/>
      <c r="G885" s="3"/>
    </row>
    <row r="886" customFormat="false" ht="12.5" hidden="false" customHeight="false" outlineLevel="0" collapsed="false">
      <c r="A886" s="2" t="n">
        <v>40385</v>
      </c>
      <c r="B886" s="2" t="s">
        <v>7</v>
      </c>
      <c r="C886" s="2" t="s">
        <v>2568</v>
      </c>
      <c r="D886" s="2" t="s">
        <v>2569</v>
      </c>
      <c r="E886" s="2" t="s">
        <v>2570</v>
      </c>
      <c r="F886" s="3"/>
      <c r="G886" s="3"/>
    </row>
    <row r="887" customFormat="false" ht="12.5" hidden="false" customHeight="false" outlineLevel="0" collapsed="false">
      <c r="A887" s="2" t="n">
        <v>40387</v>
      </c>
      <c r="B887" s="2" t="s">
        <v>7</v>
      </c>
      <c r="C887" s="2" t="s">
        <v>2571</v>
      </c>
      <c r="D887" s="2" t="s">
        <v>2572</v>
      </c>
      <c r="E887" s="2" t="s">
        <v>2573</v>
      </c>
      <c r="F887" s="3"/>
      <c r="G887" s="3"/>
    </row>
    <row r="888" customFormat="false" ht="12.5" hidden="false" customHeight="false" outlineLevel="0" collapsed="false">
      <c r="A888" s="2" t="n">
        <v>40388</v>
      </c>
      <c r="B888" s="2" t="s">
        <v>7</v>
      </c>
      <c r="C888" s="2" t="s">
        <v>2574</v>
      </c>
      <c r="D888" s="2" t="s">
        <v>2575</v>
      </c>
      <c r="E888" s="2" t="s">
        <v>2576</v>
      </c>
      <c r="F888" s="3"/>
      <c r="G888" s="3"/>
    </row>
    <row r="889" customFormat="false" ht="12.5" hidden="false" customHeight="false" outlineLevel="0" collapsed="false">
      <c r="A889" s="2" t="n">
        <v>40389</v>
      </c>
      <c r="B889" s="2" t="s">
        <v>7</v>
      </c>
      <c r="C889" s="2" t="s">
        <v>2577</v>
      </c>
      <c r="D889" s="2" t="s">
        <v>2578</v>
      </c>
      <c r="E889" s="2" t="s">
        <v>2579</v>
      </c>
      <c r="F889" s="3"/>
      <c r="G889" s="3"/>
    </row>
    <row r="890" customFormat="false" ht="12.5" hidden="false" customHeight="false" outlineLevel="0" collapsed="false">
      <c r="A890" s="2" t="n">
        <v>40390</v>
      </c>
      <c r="B890" s="2" t="s">
        <v>7</v>
      </c>
      <c r="C890" s="2" t="s">
        <v>2580</v>
      </c>
      <c r="D890" s="2" t="s">
        <v>2581</v>
      </c>
      <c r="E890" s="2" t="s">
        <v>2582</v>
      </c>
      <c r="F890" s="3"/>
      <c r="G890" s="3"/>
    </row>
    <row r="891" customFormat="false" ht="12.5" hidden="false" customHeight="false" outlineLevel="0" collapsed="false">
      <c r="A891" s="2" t="n">
        <v>40391</v>
      </c>
      <c r="B891" s="2" t="s">
        <v>7</v>
      </c>
      <c r="C891" s="2" t="s">
        <v>2583</v>
      </c>
      <c r="D891" s="2" t="s">
        <v>2584</v>
      </c>
      <c r="E891" s="2" t="s">
        <v>2585</v>
      </c>
      <c r="F891" s="3"/>
      <c r="G891" s="3"/>
    </row>
    <row r="892" customFormat="false" ht="12.5" hidden="false" customHeight="false" outlineLevel="0" collapsed="false">
      <c r="A892" s="2" t="n">
        <v>40393</v>
      </c>
      <c r="B892" s="2" t="s">
        <v>7</v>
      </c>
      <c r="C892" s="2" t="s">
        <v>2586</v>
      </c>
      <c r="D892" s="2" t="s">
        <v>2587</v>
      </c>
      <c r="E892" s="2" t="s">
        <v>2588</v>
      </c>
      <c r="F892" s="3"/>
      <c r="G892" s="3"/>
    </row>
    <row r="893" customFormat="false" ht="12.5" hidden="false" customHeight="false" outlineLevel="0" collapsed="false">
      <c r="A893" s="2" t="n">
        <v>40394</v>
      </c>
      <c r="B893" s="2" t="s">
        <v>7</v>
      </c>
      <c r="C893" s="2" t="s">
        <v>2589</v>
      </c>
      <c r="D893" s="2" t="s">
        <v>2590</v>
      </c>
      <c r="E893" s="2" t="s">
        <v>2591</v>
      </c>
      <c r="F893" s="3"/>
      <c r="G893" s="3"/>
    </row>
    <row r="894" customFormat="false" ht="12.5" hidden="false" customHeight="false" outlineLevel="0" collapsed="false">
      <c r="A894" s="2" t="n">
        <v>40395</v>
      </c>
      <c r="B894" s="2" t="s">
        <v>7</v>
      </c>
      <c r="C894" s="2" t="s">
        <v>2592</v>
      </c>
      <c r="D894" s="2" t="s">
        <v>2593</v>
      </c>
      <c r="E894" s="2" t="s">
        <v>2594</v>
      </c>
      <c r="F894" s="3"/>
      <c r="G894" s="3"/>
    </row>
    <row r="895" customFormat="false" ht="12.5" hidden="false" customHeight="false" outlineLevel="0" collapsed="false">
      <c r="A895" s="2" t="n">
        <v>40396</v>
      </c>
      <c r="B895" s="2" t="s">
        <v>7</v>
      </c>
      <c r="C895" s="2" t="s">
        <v>2595</v>
      </c>
      <c r="D895" s="2" t="s">
        <v>2596</v>
      </c>
      <c r="E895" s="2" t="s">
        <v>2597</v>
      </c>
      <c r="F895" s="3"/>
      <c r="G895" s="3"/>
    </row>
    <row r="896" customFormat="false" ht="12.5" hidden="false" customHeight="false" outlineLevel="0" collapsed="false">
      <c r="A896" s="2" t="n">
        <v>40397</v>
      </c>
      <c r="B896" s="2" t="s">
        <v>7</v>
      </c>
      <c r="C896" s="2" t="s">
        <v>2598</v>
      </c>
      <c r="D896" s="2" t="s">
        <v>2599</v>
      </c>
      <c r="E896" s="2" t="s">
        <v>2600</v>
      </c>
      <c r="F896" s="3" t="n">
        <v>1.863105</v>
      </c>
      <c r="G896" s="3"/>
    </row>
    <row r="897" customFormat="false" ht="12.5" hidden="false" customHeight="false" outlineLevel="0" collapsed="false">
      <c r="A897" s="2" t="n">
        <v>40398</v>
      </c>
      <c r="B897" s="2" t="s">
        <v>7</v>
      </c>
      <c r="C897" s="2" t="s">
        <v>2601</v>
      </c>
      <c r="D897" s="2" t="s">
        <v>2602</v>
      </c>
      <c r="E897" s="2" t="s">
        <v>2603</v>
      </c>
      <c r="F897" s="3" t="n">
        <v>1.247952</v>
      </c>
      <c r="G897" s="3"/>
    </row>
    <row r="898" customFormat="false" ht="12.5" hidden="false" customHeight="false" outlineLevel="0" collapsed="false">
      <c r="A898" s="2" t="n">
        <v>40404</v>
      </c>
      <c r="B898" s="2" t="s">
        <v>7</v>
      </c>
      <c r="C898" s="2" t="s">
        <v>2604</v>
      </c>
      <c r="D898" s="2" t="s">
        <v>2605</v>
      </c>
      <c r="E898" s="2" t="s">
        <v>2606</v>
      </c>
      <c r="F898" s="3"/>
      <c r="G898" s="3"/>
    </row>
    <row r="899" customFormat="false" ht="12.5" hidden="false" customHeight="false" outlineLevel="0" collapsed="false">
      <c r="A899" s="2" t="n">
        <v>40405</v>
      </c>
      <c r="B899" s="2" t="s">
        <v>7</v>
      </c>
      <c r="C899" s="2" t="s">
        <v>2607</v>
      </c>
      <c r="D899" s="2" t="s">
        <v>2608</v>
      </c>
      <c r="E899" s="2" t="s">
        <v>2609</v>
      </c>
      <c r="F899" s="3"/>
      <c r="G899" s="3"/>
    </row>
    <row r="900" customFormat="false" ht="12.5" hidden="false" customHeight="false" outlineLevel="0" collapsed="false">
      <c r="A900" s="2" t="n">
        <v>40406</v>
      </c>
      <c r="B900" s="2" t="s">
        <v>7</v>
      </c>
      <c r="C900" s="2" t="s">
        <v>2610</v>
      </c>
      <c r="D900" s="2" t="s">
        <v>2611</v>
      </c>
      <c r="E900" s="2" t="s">
        <v>2612</v>
      </c>
      <c r="F900" s="3"/>
      <c r="G900" s="3"/>
    </row>
    <row r="901" customFormat="false" ht="12.5" hidden="false" customHeight="false" outlineLevel="0" collapsed="false">
      <c r="A901" s="2" t="n">
        <v>40407</v>
      </c>
      <c r="B901" s="2" t="s">
        <v>7</v>
      </c>
      <c r="C901" s="2" t="s">
        <v>2613</v>
      </c>
      <c r="D901" s="2" t="s">
        <v>2614</v>
      </c>
      <c r="E901" s="2" t="s">
        <v>2615</v>
      </c>
      <c r="F901" s="3"/>
      <c r="G901" s="3"/>
    </row>
    <row r="902" customFormat="false" ht="12.5" hidden="false" customHeight="false" outlineLevel="0" collapsed="false">
      <c r="A902" s="2" t="n">
        <v>40408</v>
      </c>
      <c r="B902" s="2" t="s">
        <v>7</v>
      </c>
      <c r="C902" s="2" t="s">
        <v>2616</v>
      </c>
      <c r="D902" s="2" t="s">
        <v>2617</v>
      </c>
      <c r="E902" s="2" t="s">
        <v>2618</v>
      </c>
      <c r="F902" s="3"/>
      <c r="G902" s="3"/>
    </row>
    <row r="903" customFormat="false" ht="12.5" hidden="false" customHeight="false" outlineLevel="0" collapsed="false">
      <c r="A903" s="2" t="n">
        <v>40409</v>
      </c>
      <c r="B903" s="2" t="s">
        <v>7</v>
      </c>
      <c r="C903" s="2" t="s">
        <v>2619</v>
      </c>
      <c r="D903" s="2" t="s">
        <v>2620</v>
      </c>
      <c r="E903" s="2" t="s">
        <v>2621</v>
      </c>
      <c r="F903" s="3"/>
      <c r="G903" s="3"/>
    </row>
    <row r="904" customFormat="false" ht="12.5" hidden="false" customHeight="false" outlineLevel="0" collapsed="false">
      <c r="A904" s="2" t="n">
        <v>40410</v>
      </c>
      <c r="B904" s="2" t="s">
        <v>7</v>
      </c>
      <c r="C904" s="2" t="s">
        <v>2622</v>
      </c>
      <c r="D904" s="2" t="s">
        <v>2623</v>
      </c>
      <c r="E904" s="2" t="s">
        <v>2624</v>
      </c>
      <c r="F904" s="3" t="n">
        <v>1.044448</v>
      </c>
      <c r="G904" s="3" t="n">
        <v>1.683583</v>
      </c>
    </row>
    <row r="905" customFormat="false" ht="12.5" hidden="false" customHeight="false" outlineLevel="0" collapsed="false">
      <c r="A905" s="2" t="n">
        <v>40411</v>
      </c>
      <c r="B905" s="2" t="s">
        <v>7</v>
      </c>
      <c r="C905" s="2" t="s">
        <v>2625</v>
      </c>
      <c r="D905" s="2" t="s">
        <v>2626</v>
      </c>
      <c r="E905" s="2" t="s">
        <v>2627</v>
      </c>
      <c r="F905" s="3"/>
      <c r="G905" s="3"/>
    </row>
    <row r="906" customFormat="false" ht="12.5" hidden="false" customHeight="false" outlineLevel="0" collapsed="false">
      <c r="A906" s="2" t="n">
        <v>40412</v>
      </c>
      <c r="B906" s="2" t="s">
        <v>7</v>
      </c>
      <c r="C906" s="2" t="s">
        <v>2628</v>
      </c>
      <c r="D906" s="2" t="s">
        <v>2629</v>
      </c>
      <c r="E906" s="2" t="s">
        <v>2630</v>
      </c>
      <c r="F906" s="3"/>
      <c r="G906" s="3"/>
    </row>
    <row r="907" customFormat="false" ht="12.5" hidden="false" customHeight="false" outlineLevel="0" collapsed="false">
      <c r="A907" s="2" t="n">
        <v>40413</v>
      </c>
      <c r="B907" s="2" t="s">
        <v>7</v>
      </c>
      <c r="C907" s="2" t="s">
        <v>2631</v>
      </c>
      <c r="D907" s="2" t="s">
        <v>2632</v>
      </c>
      <c r="E907" s="2" t="s">
        <v>2633</v>
      </c>
      <c r="F907" s="3"/>
      <c r="G907" s="3"/>
    </row>
    <row r="908" customFormat="false" ht="12.5" hidden="false" customHeight="false" outlineLevel="0" collapsed="false">
      <c r="A908" s="2" t="n">
        <v>40414</v>
      </c>
      <c r="B908" s="2" t="s">
        <v>7</v>
      </c>
      <c r="C908" s="2" t="s">
        <v>2634</v>
      </c>
      <c r="D908" s="2" t="s">
        <v>2635</v>
      </c>
      <c r="E908" s="2" t="s">
        <v>2636</v>
      </c>
      <c r="F908" s="3"/>
      <c r="G908" s="3"/>
    </row>
    <row r="909" customFormat="false" ht="12.5" hidden="false" customHeight="false" outlineLevel="0" collapsed="false">
      <c r="A909" s="2" t="n">
        <v>40415</v>
      </c>
      <c r="B909" s="2" t="s">
        <v>7</v>
      </c>
      <c r="C909" s="2" t="s">
        <v>2637</v>
      </c>
      <c r="D909" s="2" t="s">
        <v>2638</v>
      </c>
      <c r="E909" s="2" t="s">
        <v>2639</v>
      </c>
      <c r="F909" s="3"/>
      <c r="G909" s="3"/>
    </row>
    <row r="910" customFormat="false" ht="12.5" hidden="false" customHeight="false" outlineLevel="0" collapsed="false">
      <c r="A910" s="2" t="n">
        <v>40416</v>
      </c>
      <c r="B910" s="2" t="s">
        <v>7</v>
      </c>
      <c r="C910" s="2" t="s">
        <v>2640</v>
      </c>
      <c r="D910" s="2" t="s">
        <v>2641</v>
      </c>
      <c r="E910" s="2" t="s">
        <v>2642</v>
      </c>
      <c r="F910" s="3"/>
      <c r="G910" s="3"/>
    </row>
    <row r="911" customFormat="false" ht="12.5" hidden="false" customHeight="false" outlineLevel="0" collapsed="false">
      <c r="A911" s="2" t="n">
        <v>40417</v>
      </c>
      <c r="B911" s="2" t="s">
        <v>7</v>
      </c>
      <c r="C911" s="2" t="s">
        <v>2643</v>
      </c>
      <c r="D911" s="2" t="s">
        <v>2644</v>
      </c>
      <c r="E911" s="2" t="s">
        <v>2642</v>
      </c>
      <c r="F911" s="3"/>
      <c r="G911" s="3"/>
    </row>
    <row r="912" customFormat="false" ht="12.5" hidden="false" customHeight="false" outlineLevel="0" collapsed="false">
      <c r="A912" s="2" t="n">
        <v>40427</v>
      </c>
      <c r="B912" s="2" t="s">
        <v>7</v>
      </c>
      <c r="C912" s="2" t="s">
        <v>2645</v>
      </c>
      <c r="D912" s="2" t="s">
        <v>2646</v>
      </c>
      <c r="E912" s="2" t="s">
        <v>2647</v>
      </c>
      <c r="F912" s="3"/>
      <c r="G912" s="3"/>
    </row>
    <row r="913" customFormat="false" ht="12.5" hidden="false" customHeight="false" outlineLevel="0" collapsed="false">
      <c r="A913" s="2" t="n">
        <v>40428</v>
      </c>
      <c r="B913" s="2" t="s">
        <v>7</v>
      </c>
      <c r="C913" s="2" t="s">
        <v>2648</v>
      </c>
      <c r="D913" s="2" t="s">
        <v>2649</v>
      </c>
      <c r="E913" s="2" t="s">
        <v>2650</v>
      </c>
      <c r="F913" s="3"/>
      <c r="G913" s="3"/>
    </row>
    <row r="914" customFormat="false" ht="12.5" hidden="false" customHeight="false" outlineLevel="0" collapsed="false">
      <c r="A914" s="2" t="n">
        <v>40429</v>
      </c>
      <c r="B914" s="2" t="s">
        <v>7</v>
      </c>
      <c r="C914" s="2" t="s">
        <v>2651</v>
      </c>
      <c r="D914" s="2" t="s">
        <v>2652</v>
      </c>
      <c r="E914" s="2" t="s">
        <v>2653</v>
      </c>
      <c r="F914" s="3"/>
      <c r="G914" s="3" t="n">
        <v>1.234204</v>
      </c>
    </row>
    <row r="915" customFormat="false" ht="12.5" hidden="false" customHeight="false" outlineLevel="0" collapsed="false">
      <c r="A915" s="2" t="n">
        <v>40430</v>
      </c>
      <c r="B915" s="2" t="s">
        <v>7</v>
      </c>
      <c r="C915" s="2" t="s">
        <v>2654</v>
      </c>
      <c r="D915" s="2" t="s">
        <v>2655</v>
      </c>
      <c r="E915" s="2" t="s">
        <v>2656</v>
      </c>
      <c r="F915" s="3"/>
      <c r="G915" s="3"/>
    </row>
    <row r="916" customFormat="false" ht="12.5" hidden="false" customHeight="false" outlineLevel="0" collapsed="false">
      <c r="A916" s="2" t="n">
        <v>40431</v>
      </c>
      <c r="B916" s="2" t="s">
        <v>7</v>
      </c>
      <c r="C916" s="2" t="s">
        <v>2657</v>
      </c>
      <c r="D916" s="2" t="s">
        <v>2658</v>
      </c>
      <c r="E916" s="2" t="s">
        <v>2659</v>
      </c>
      <c r="F916" s="3"/>
      <c r="G916" s="3"/>
    </row>
    <row r="917" customFormat="false" ht="12.5" hidden="false" customHeight="false" outlineLevel="0" collapsed="false">
      <c r="A917" s="2" t="n">
        <v>40432</v>
      </c>
      <c r="B917" s="2" t="s">
        <v>7</v>
      </c>
      <c r="C917" s="2" t="s">
        <v>2660</v>
      </c>
      <c r="D917" s="2" t="s">
        <v>2661</v>
      </c>
      <c r="E917" s="2" t="s">
        <v>2662</v>
      </c>
      <c r="F917" s="3"/>
      <c r="G917" s="3"/>
    </row>
    <row r="918" customFormat="false" ht="12.5" hidden="false" customHeight="false" outlineLevel="0" collapsed="false">
      <c r="A918" s="2" t="n">
        <v>40433</v>
      </c>
      <c r="B918" s="2" t="s">
        <v>7</v>
      </c>
      <c r="C918" s="2" t="s">
        <v>2663</v>
      </c>
      <c r="D918" s="2" t="s">
        <v>2664</v>
      </c>
      <c r="E918" s="2" t="s">
        <v>2665</v>
      </c>
      <c r="F918" s="3"/>
      <c r="G918" s="3"/>
    </row>
    <row r="919" customFormat="false" ht="12.5" hidden="false" customHeight="false" outlineLevel="0" collapsed="false">
      <c r="A919" s="2" t="n">
        <v>40434</v>
      </c>
      <c r="B919" s="2" t="s">
        <v>7</v>
      </c>
      <c r="C919" s="2" t="s">
        <v>2666</v>
      </c>
      <c r="D919" s="2" t="s">
        <v>2667</v>
      </c>
      <c r="E919" s="2" t="s">
        <v>2668</v>
      </c>
      <c r="F919" s="3"/>
      <c r="G919" s="3"/>
    </row>
    <row r="920" customFormat="false" ht="12.5" hidden="false" customHeight="false" outlineLevel="0" collapsed="false">
      <c r="A920" s="2" t="n">
        <v>40435</v>
      </c>
      <c r="B920" s="2" t="s">
        <v>7</v>
      </c>
      <c r="C920" s="2" t="s">
        <v>2669</v>
      </c>
      <c r="D920" s="2" t="s">
        <v>2670</v>
      </c>
      <c r="E920" s="2" t="s">
        <v>2671</v>
      </c>
      <c r="F920" s="3"/>
      <c r="G920" s="3"/>
    </row>
    <row r="921" customFormat="false" ht="12.5" hidden="false" customHeight="false" outlineLevel="0" collapsed="false">
      <c r="A921" s="2" t="n">
        <v>40436</v>
      </c>
      <c r="B921" s="2" t="s">
        <v>7</v>
      </c>
      <c r="C921" s="2" t="s">
        <v>2672</v>
      </c>
      <c r="D921" s="2" t="s">
        <v>2673</v>
      </c>
      <c r="E921" s="2" t="s">
        <v>2674</v>
      </c>
      <c r="F921" s="3"/>
      <c r="G921" s="3"/>
    </row>
    <row r="922" customFormat="false" ht="12.5" hidden="false" customHeight="false" outlineLevel="0" collapsed="false">
      <c r="A922" s="2" t="n">
        <v>40437</v>
      </c>
      <c r="B922" s="2" t="s">
        <v>7</v>
      </c>
      <c r="C922" s="2" t="s">
        <v>2675</v>
      </c>
      <c r="D922" s="2" t="s">
        <v>2676</v>
      </c>
      <c r="E922" s="2" t="s">
        <v>2674</v>
      </c>
      <c r="F922" s="3"/>
      <c r="G922" s="3"/>
    </row>
    <row r="923" customFormat="false" ht="12.5" hidden="false" customHeight="false" outlineLevel="0" collapsed="false">
      <c r="A923" s="2" t="n">
        <v>40438</v>
      </c>
      <c r="B923" s="2" t="s">
        <v>7</v>
      </c>
      <c r="C923" s="2" t="s">
        <v>2677</v>
      </c>
      <c r="D923" s="2" t="s">
        <v>2678</v>
      </c>
      <c r="E923" s="2" t="s">
        <v>2679</v>
      </c>
      <c r="F923" s="3"/>
      <c r="G923" s="3"/>
    </row>
    <row r="924" customFormat="false" ht="12.5" hidden="false" customHeight="false" outlineLevel="0" collapsed="false">
      <c r="A924" s="2" t="n">
        <v>40439</v>
      </c>
      <c r="B924" s="2" t="s">
        <v>7</v>
      </c>
      <c r="C924" s="2" t="s">
        <v>2680</v>
      </c>
      <c r="D924" s="2" t="s">
        <v>2681</v>
      </c>
      <c r="E924" s="2" t="s">
        <v>2682</v>
      </c>
      <c r="F924" s="3"/>
      <c r="G924" s="3"/>
    </row>
    <row r="925" customFormat="false" ht="12.5" hidden="false" customHeight="false" outlineLevel="0" collapsed="false">
      <c r="A925" s="2" t="n">
        <v>40440</v>
      </c>
      <c r="B925" s="2" t="s">
        <v>7</v>
      </c>
      <c r="C925" s="2" t="s">
        <v>2683</v>
      </c>
      <c r="D925" s="2" t="s">
        <v>2684</v>
      </c>
      <c r="E925" s="2" t="s">
        <v>2682</v>
      </c>
      <c r="F925" s="3"/>
      <c r="G925" s="3"/>
    </row>
    <row r="926" customFormat="false" ht="12.5" hidden="false" customHeight="false" outlineLevel="0" collapsed="false">
      <c r="A926" s="2" t="n">
        <v>40441</v>
      </c>
      <c r="B926" s="2" t="s">
        <v>7</v>
      </c>
      <c r="C926" s="2" t="s">
        <v>2685</v>
      </c>
      <c r="D926" s="2" t="s">
        <v>2686</v>
      </c>
      <c r="E926" s="2" t="s">
        <v>2687</v>
      </c>
      <c r="F926" s="3"/>
      <c r="G926" s="3"/>
    </row>
    <row r="927" customFormat="false" ht="12.5" hidden="false" customHeight="false" outlineLevel="0" collapsed="false">
      <c r="A927" s="2" t="n">
        <v>40442</v>
      </c>
      <c r="B927" s="2" t="s">
        <v>7</v>
      </c>
      <c r="C927" s="2" t="s">
        <v>2688</v>
      </c>
      <c r="D927" s="2" t="s">
        <v>2689</v>
      </c>
      <c r="E927" s="2" t="s">
        <v>2690</v>
      </c>
      <c r="F927" s="3"/>
      <c r="G927" s="3"/>
    </row>
    <row r="928" customFormat="false" ht="12.5" hidden="false" customHeight="false" outlineLevel="0" collapsed="false">
      <c r="A928" s="2" t="n">
        <v>40443</v>
      </c>
      <c r="B928" s="2" t="s">
        <v>7</v>
      </c>
      <c r="C928" s="2" t="s">
        <v>2691</v>
      </c>
      <c r="D928" s="2" t="s">
        <v>2692</v>
      </c>
      <c r="E928" s="2" t="s">
        <v>2693</v>
      </c>
      <c r="F928" s="3"/>
      <c r="G928" s="3"/>
    </row>
    <row r="929" customFormat="false" ht="12.5" hidden="false" customHeight="false" outlineLevel="0" collapsed="false">
      <c r="A929" s="2" t="n">
        <v>40444</v>
      </c>
      <c r="B929" s="2" t="s">
        <v>7</v>
      </c>
      <c r="C929" s="2" t="s">
        <v>2694</v>
      </c>
      <c r="D929" s="2" t="s">
        <v>2695</v>
      </c>
      <c r="E929" s="2" t="s">
        <v>2693</v>
      </c>
      <c r="F929" s="3"/>
      <c r="G929" s="3"/>
    </row>
    <row r="930" customFormat="false" ht="12.5" hidden="false" customHeight="false" outlineLevel="0" collapsed="false">
      <c r="A930" s="2" t="n">
        <v>40445</v>
      </c>
      <c r="B930" s="2" t="s">
        <v>7</v>
      </c>
      <c r="C930" s="2" t="s">
        <v>2696</v>
      </c>
      <c r="D930" s="2" t="s">
        <v>2697</v>
      </c>
      <c r="E930" s="2" t="s">
        <v>2698</v>
      </c>
      <c r="F930" s="3"/>
      <c r="G930" s="3"/>
    </row>
    <row r="931" customFormat="false" ht="12.5" hidden="false" customHeight="false" outlineLevel="0" collapsed="false">
      <c r="A931" s="2" t="n">
        <v>40446</v>
      </c>
      <c r="B931" s="2" t="s">
        <v>7</v>
      </c>
      <c r="C931" s="2" t="s">
        <v>2699</v>
      </c>
      <c r="D931" s="2" t="s">
        <v>2700</v>
      </c>
      <c r="E931" s="2" t="s">
        <v>2698</v>
      </c>
      <c r="F931" s="3"/>
      <c r="G931" s="3"/>
    </row>
    <row r="932" customFormat="false" ht="12.5" hidden="false" customHeight="false" outlineLevel="0" collapsed="false">
      <c r="A932" s="2" t="n">
        <v>40447</v>
      </c>
      <c r="B932" s="2" t="s">
        <v>7</v>
      </c>
      <c r="C932" s="2" t="s">
        <v>2701</v>
      </c>
      <c r="D932" s="2" t="s">
        <v>2702</v>
      </c>
      <c r="E932" s="2" t="s">
        <v>1782</v>
      </c>
      <c r="F932" s="3"/>
      <c r="G932" s="3"/>
    </row>
    <row r="933" customFormat="false" ht="12.5" hidden="false" customHeight="false" outlineLevel="0" collapsed="false">
      <c r="A933" s="2" t="n">
        <v>40466</v>
      </c>
      <c r="B933" s="2" t="s">
        <v>7</v>
      </c>
      <c r="C933" s="2" t="s">
        <v>2703</v>
      </c>
      <c r="D933" s="2" t="s">
        <v>2704</v>
      </c>
      <c r="E933" s="2" t="s">
        <v>2705</v>
      </c>
      <c r="F933" s="3"/>
      <c r="G933" s="3"/>
    </row>
    <row r="934" customFormat="false" ht="12.5" hidden="false" customHeight="false" outlineLevel="0" collapsed="false">
      <c r="A934" s="2" t="n">
        <v>40467</v>
      </c>
      <c r="B934" s="2" t="s">
        <v>7</v>
      </c>
      <c r="C934" s="2" t="s">
        <v>2706</v>
      </c>
      <c r="D934" s="2" t="s">
        <v>2707</v>
      </c>
      <c r="E934" s="2" t="s">
        <v>2705</v>
      </c>
      <c r="F934" s="3"/>
      <c r="G934" s="3"/>
    </row>
    <row r="935" customFormat="false" ht="12.5" hidden="false" customHeight="false" outlineLevel="0" collapsed="false">
      <c r="A935" s="2" t="n">
        <v>40468</v>
      </c>
      <c r="B935" s="2" t="s">
        <v>7</v>
      </c>
      <c r="C935" s="2" t="s">
        <v>2708</v>
      </c>
      <c r="D935" s="2" t="s">
        <v>2709</v>
      </c>
      <c r="E935" s="2" t="s">
        <v>2710</v>
      </c>
      <c r="F935" s="3"/>
      <c r="G935" s="3"/>
    </row>
    <row r="936" customFormat="false" ht="12.5" hidden="false" customHeight="false" outlineLevel="0" collapsed="false">
      <c r="A936" s="2" t="n">
        <v>40469</v>
      </c>
      <c r="B936" s="2" t="s">
        <v>7</v>
      </c>
      <c r="C936" s="2" t="s">
        <v>2711</v>
      </c>
      <c r="D936" s="2" t="s">
        <v>2712</v>
      </c>
      <c r="E936" s="2" t="s">
        <v>2713</v>
      </c>
      <c r="F936" s="3"/>
      <c r="G936" s="3"/>
    </row>
    <row r="937" customFormat="false" ht="12.5" hidden="false" customHeight="false" outlineLevel="0" collapsed="false">
      <c r="A937" s="2" t="n">
        <v>40470</v>
      </c>
      <c r="B937" s="2" t="s">
        <v>7</v>
      </c>
      <c r="C937" s="2" t="s">
        <v>2714</v>
      </c>
      <c r="D937" s="2" t="s">
        <v>2715</v>
      </c>
      <c r="E937" s="2" t="s">
        <v>2713</v>
      </c>
      <c r="F937" s="3"/>
      <c r="G937" s="3"/>
    </row>
    <row r="938" customFormat="false" ht="12.5" hidden="false" customHeight="false" outlineLevel="0" collapsed="false">
      <c r="A938" s="2" t="n">
        <v>40471</v>
      </c>
      <c r="B938" s="2" t="s">
        <v>7</v>
      </c>
      <c r="C938" s="2" t="s">
        <v>2716</v>
      </c>
      <c r="D938" s="2" t="s">
        <v>2717</v>
      </c>
      <c r="E938" s="2" t="s">
        <v>2718</v>
      </c>
      <c r="F938" s="3"/>
      <c r="G938" s="3"/>
    </row>
    <row r="939" customFormat="false" ht="12.5" hidden="false" customHeight="false" outlineLevel="0" collapsed="false">
      <c r="A939" s="2" t="n">
        <v>40472</v>
      </c>
      <c r="B939" s="2" t="s">
        <v>7</v>
      </c>
      <c r="C939" s="2" t="s">
        <v>2719</v>
      </c>
      <c r="D939" s="2" t="s">
        <v>2720</v>
      </c>
      <c r="E939" s="2" t="s">
        <v>2721</v>
      </c>
      <c r="F939" s="3"/>
      <c r="G939" s="3"/>
    </row>
    <row r="940" customFormat="false" ht="12.5" hidden="false" customHeight="false" outlineLevel="0" collapsed="false">
      <c r="A940" s="2" t="n">
        <v>40473</v>
      </c>
      <c r="B940" s="2" t="s">
        <v>7</v>
      </c>
      <c r="C940" s="2" t="s">
        <v>2722</v>
      </c>
      <c r="D940" s="2" t="s">
        <v>2723</v>
      </c>
      <c r="E940" s="2" t="s">
        <v>2724</v>
      </c>
      <c r="F940" s="3"/>
      <c r="G940" s="3"/>
    </row>
    <row r="941" customFormat="false" ht="12.5" hidden="false" customHeight="false" outlineLevel="0" collapsed="false">
      <c r="A941" s="2" t="n">
        <v>40474</v>
      </c>
      <c r="B941" s="2" t="s">
        <v>7</v>
      </c>
      <c r="C941" s="2" t="s">
        <v>2725</v>
      </c>
      <c r="D941" s="2" t="s">
        <v>2726</v>
      </c>
      <c r="E941" s="2" t="s">
        <v>2727</v>
      </c>
      <c r="F941" s="3"/>
      <c r="G941" s="3"/>
    </row>
    <row r="942" customFormat="false" ht="12.5" hidden="false" customHeight="false" outlineLevel="0" collapsed="false">
      <c r="A942" s="2" t="n">
        <v>40475</v>
      </c>
      <c r="B942" s="2" t="s">
        <v>7</v>
      </c>
      <c r="C942" s="2" t="s">
        <v>2728</v>
      </c>
      <c r="D942" s="2" t="s">
        <v>2729</v>
      </c>
      <c r="E942" s="2" t="s">
        <v>2730</v>
      </c>
      <c r="F942" s="3"/>
      <c r="G942" s="3"/>
    </row>
    <row r="943" customFormat="false" ht="12.5" hidden="false" customHeight="false" outlineLevel="0" collapsed="false">
      <c r="A943" s="2" t="n">
        <v>40476</v>
      </c>
      <c r="B943" s="2" t="s">
        <v>7</v>
      </c>
      <c r="C943" s="2" t="s">
        <v>2731</v>
      </c>
      <c r="D943" s="2" t="s">
        <v>2732</v>
      </c>
      <c r="E943" s="2" t="s">
        <v>2733</v>
      </c>
      <c r="F943" s="3"/>
      <c r="G943" s="3"/>
    </row>
    <row r="944" customFormat="false" ht="12.5" hidden="false" customHeight="false" outlineLevel="0" collapsed="false">
      <c r="A944" s="2" t="n">
        <v>40477</v>
      </c>
      <c r="B944" s="2" t="s">
        <v>7</v>
      </c>
      <c r="C944" s="2" t="s">
        <v>2734</v>
      </c>
      <c r="D944" s="2" t="s">
        <v>2735</v>
      </c>
      <c r="E944" s="2" t="s">
        <v>2736</v>
      </c>
      <c r="F944" s="3"/>
      <c r="G944" s="3"/>
    </row>
    <row r="945" customFormat="false" ht="12.5" hidden="false" customHeight="false" outlineLevel="0" collapsed="false">
      <c r="A945" s="2" t="n">
        <v>40478</v>
      </c>
      <c r="B945" s="2" t="s">
        <v>7</v>
      </c>
      <c r="C945" s="2" t="s">
        <v>2737</v>
      </c>
      <c r="D945" s="2" t="s">
        <v>2738</v>
      </c>
      <c r="E945" s="2" t="s">
        <v>2739</v>
      </c>
      <c r="F945" s="3"/>
      <c r="G945" s="3"/>
    </row>
    <row r="946" customFormat="false" ht="12.5" hidden="false" customHeight="false" outlineLevel="0" collapsed="false">
      <c r="A946" s="2" t="n">
        <v>40479</v>
      </c>
      <c r="B946" s="2" t="s">
        <v>7</v>
      </c>
      <c r="C946" s="2" t="s">
        <v>2740</v>
      </c>
      <c r="D946" s="2" t="s">
        <v>2741</v>
      </c>
      <c r="E946" s="2" t="s">
        <v>2742</v>
      </c>
      <c r="F946" s="3"/>
      <c r="G946" s="3"/>
    </row>
    <row r="947" customFormat="false" ht="12.5" hidden="false" customHeight="false" outlineLevel="0" collapsed="false">
      <c r="A947" s="2" t="n">
        <v>40480</v>
      </c>
      <c r="B947" s="2" t="s">
        <v>7</v>
      </c>
      <c r="C947" s="2" t="s">
        <v>2743</v>
      </c>
      <c r="D947" s="2" t="s">
        <v>2744</v>
      </c>
      <c r="E947" s="2" t="s">
        <v>2745</v>
      </c>
      <c r="F947" s="3" t="n">
        <v>1.618136</v>
      </c>
      <c r="G947" s="3"/>
    </row>
    <row r="948" customFormat="false" ht="12.5" hidden="false" customHeight="false" outlineLevel="0" collapsed="false">
      <c r="A948" s="2" t="n">
        <v>40483</v>
      </c>
      <c r="B948" s="2" t="s">
        <v>7</v>
      </c>
      <c r="C948" s="2" t="s">
        <v>2746</v>
      </c>
      <c r="D948" s="2" t="s">
        <v>2747</v>
      </c>
      <c r="E948" s="2" t="s">
        <v>2748</v>
      </c>
      <c r="F948" s="3"/>
      <c r="G948" s="3"/>
    </row>
    <row r="949" customFormat="false" ht="12.5" hidden="false" customHeight="false" outlineLevel="0" collapsed="false">
      <c r="A949" s="2" t="n">
        <v>40487</v>
      </c>
      <c r="B949" s="2" t="s">
        <v>7</v>
      </c>
      <c r="C949" s="2" t="s">
        <v>2749</v>
      </c>
      <c r="D949" s="2" t="s">
        <v>2750</v>
      </c>
      <c r="E949" s="2" t="s">
        <v>2751</v>
      </c>
      <c r="F949" s="3"/>
      <c r="G949" s="3"/>
    </row>
    <row r="950" customFormat="false" ht="12.5" hidden="false" customHeight="false" outlineLevel="0" collapsed="false">
      <c r="A950" s="2" t="n">
        <v>40488</v>
      </c>
      <c r="B950" s="2" t="s">
        <v>7</v>
      </c>
      <c r="C950" s="2" t="s">
        <v>2752</v>
      </c>
      <c r="D950" s="2" t="s">
        <v>2753</v>
      </c>
      <c r="E950" s="2" t="s">
        <v>2754</v>
      </c>
      <c r="F950" s="3"/>
      <c r="G950" s="3"/>
    </row>
    <row r="951" customFormat="false" ht="12.5" hidden="false" customHeight="false" outlineLevel="0" collapsed="false">
      <c r="A951" s="2" t="n">
        <v>40489</v>
      </c>
      <c r="B951" s="2" t="s">
        <v>7</v>
      </c>
      <c r="C951" s="2" t="s">
        <v>2755</v>
      </c>
      <c r="D951" s="2" t="s">
        <v>2756</v>
      </c>
      <c r="E951" s="2" t="s">
        <v>2757</v>
      </c>
      <c r="F951" s="3"/>
      <c r="G951" s="3"/>
    </row>
    <row r="952" customFormat="false" ht="12.5" hidden="false" customHeight="false" outlineLevel="0" collapsed="false">
      <c r="A952" s="2" t="n">
        <v>40490</v>
      </c>
      <c r="B952" s="2" t="s">
        <v>7</v>
      </c>
      <c r="C952" s="2" t="s">
        <v>2758</v>
      </c>
      <c r="D952" s="2" t="s">
        <v>2759</v>
      </c>
      <c r="E952" s="2" t="s">
        <v>2760</v>
      </c>
      <c r="F952" s="3"/>
      <c r="G952" s="3"/>
    </row>
    <row r="953" customFormat="false" ht="12.5" hidden="false" customHeight="false" outlineLevel="0" collapsed="false">
      <c r="A953" s="2" t="n">
        <v>40491</v>
      </c>
      <c r="B953" s="2" t="s">
        <v>7</v>
      </c>
      <c r="C953" s="2" t="s">
        <v>2761</v>
      </c>
      <c r="D953" s="2" t="s">
        <v>2762</v>
      </c>
      <c r="E953" s="2" t="s">
        <v>2763</v>
      </c>
      <c r="F953" s="3"/>
      <c r="G953" s="3"/>
    </row>
    <row r="954" customFormat="false" ht="12.5" hidden="false" customHeight="false" outlineLevel="0" collapsed="false">
      <c r="A954" s="2" t="n">
        <v>40492</v>
      </c>
      <c r="B954" s="2" t="s">
        <v>7</v>
      </c>
      <c r="C954" s="2" t="s">
        <v>2764</v>
      </c>
      <c r="D954" s="2" t="s">
        <v>2765</v>
      </c>
      <c r="E954" s="2" t="s">
        <v>2766</v>
      </c>
      <c r="F954" s="3"/>
      <c r="G954" s="3"/>
    </row>
    <row r="955" customFormat="false" ht="12.5" hidden="false" customHeight="false" outlineLevel="0" collapsed="false">
      <c r="A955" s="2" t="n">
        <v>40493</v>
      </c>
      <c r="B955" s="2" t="s">
        <v>7</v>
      </c>
      <c r="C955" s="2" t="s">
        <v>2767</v>
      </c>
      <c r="D955" s="2" t="s">
        <v>2768</v>
      </c>
      <c r="E955" s="2" t="s">
        <v>2769</v>
      </c>
      <c r="F955" s="3"/>
      <c r="G955" s="3"/>
    </row>
    <row r="956" customFormat="false" ht="12.5" hidden="false" customHeight="false" outlineLevel="0" collapsed="false">
      <c r="A956" s="2" t="n">
        <v>40494</v>
      </c>
      <c r="B956" s="2" t="s">
        <v>7</v>
      </c>
      <c r="C956" s="2" t="s">
        <v>2770</v>
      </c>
      <c r="D956" s="2" t="s">
        <v>2771</v>
      </c>
      <c r="E956" s="2" t="s">
        <v>2772</v>
      </c>
      <c r="F956" s="3"/>
      <c r="G956" s="3"/>
    </row>
    <row r="957" customFormat="false" ht="12.5" hidden="false" customHeight="false" outlineLevel="0" collapsed="false">
      <c r="A957" s="2" t="n">
        <v>40495</v>
      </c>
      <c r="B957" s="2" t="s">
        <v>7</v>
      </c>
      <c r="C957" s="2" t="s">
        <v>2773</v>
      </c>
      <c r="D957" s="2" t="s">
        <v>2774</v>
      </c>
      <c r="E957" s="2" t="s">
        <v>342</v>
      </c>
      <c r="F957" s="3"/>
      <c r="G957" s="3"/>
    </row>
    <row r="958" customFormat="false" ht="12.5" hidden="false" customHeight="false" outlineLevel="0" collapsed="false">
      <c r="A958" s="2" t="n">
        <v>40555</v>
      </c>
      <c r="B958" s="2" t="s">
        <v>7</v>
      </c>
      <c r="C958" s="2" t="s">
        <v>2775</v>
      </c>
      <c r="D958" s="2" t="s">
        <v>2776</v>
      </c>
      <c r="E958" s="2" t="s">
        <v>2777</v>
      </c>
      <c r="F958" s="3"/>
      <c r="G958" s="3"/>
    </row>
    <row r="959" customFormat="false" ht="12.5" hidden="false" customHeight="false" outlineLevel="0" collapsed="false">
      <c r="A959" s="2" t="n">
        <v>40556</v>
      </c>
      <c r="B959" s="2" t="s">
        <v>7</v>
      </c>
      <c r="C959" s="2" t="s">
        <v>2778</v>
      </c>
      <c r="D959" s="2" t="s">
        <v>2779</v>
      </c>
      <c r="E959" s="2" t="s">
        <v>2777</v>
      </c>
      <c r="F959" s="3"/>
      <c r="G959" s="3"/>
    </row>
    <row r="960" customFormat="false" ht="12.5" hidden="false" customHeight="false" outlineLevel="0" collapsed="false">
      <c r="A960" s="2" t="n">
        <v>40557</v>
      </c>
      <c r="B960" s="2" t="s">
        <v>7</v>
      </c>
      <c r="C960" s="2" t="s">
        <v>2780</v>
      </c>
      <c r="D960" s="2" t="s">
        <v>2781</v>
      </c>
      <c r="E960" s="2" t="s">
        <v>2782</v>
      </c>
      <c r="F960" s="3"/>
      <c r="G960" s="3"/>
    </row>
    <row r="961" customFormat="false" ht="12.5" hidden="false" customHeight="false" outlineLevel="0" collapsed="false">
      <c r="A961" s="2" t="n">
        <v>40558</v>
      </c>
      <c r="B961" s="2" t="s">
        <v>7</v>
      </c>
      <c r="C961" s="2" t="s">
        <v>2783</v>
      </c>
      <c r="D961" s="2" t="s">
        <v>2784</v>
      </c>
      <c r="E961" s="2" t="s">
        <v>1060</v>
      </c>
      <c r="F961" s="3"/>
      <c r="G961" s="3"/>
    </row>
    <row r="962" customFormat="false" ht="12.5" hidden="false" customHeight="false" outlineLevel="0" collapsed="false">
      <c r="A962" s="2" t="n">
        <v>40559</v>
      </c>
      <c r="B962" s="2" t="s">
        <v>7</v>
      </c>
      <c r="C962" s="2" t="s">
        <v>2785</v>
      </c>
      <c r="D962" s="2" t="s">
        <v>2786</v>
      </c>
      <c r="E962" s="2" t="s">
        <v>1063</v>
      </c>
      <c r="F962" s="3"/>
      <c r="G962" s="3"/>
    </row>
    <row r="963" customFormat="false" ht="12.5" hidden="false" customHeight="false" outlineLevel="0" collapsed="false">
      <c r="A963" s="2" t="n">
        <v>40560</v>
      </c>
      <c r="B963" s="2" t="s">
        <v>7</v>
      </c>
      <c r="C963" s="2" t="s">
        <v>2787</v>
      </c>
      <c r="D963" s="2" t="s">
        <v>2788</v>
      </c>
      <c r="E963" s="2" t="s">
        <v>2789</v>
      </c>
      <c r="F963" s="3"/>
      <c r="G963" s="3"/>
    </row>
    <row r="964" customFormat="false" ht="12.5" hidden="false" customHeight="false" outlineLevel="0" collapsed="false">
      <c r="A964" s="2" t="n">
        <v>40561</v>
      </c>
      <c r="B964" s="2" t="s">
        <v>7</v>
      </c>
      <c r="C964" s="2" t="s">
        <v>2790</v>
      </c>
      <c r="D964" s="2" t="s">
        <v>2791</v>
      </c>
      <c r="E964" s="2" t="s">
        <v>2792</v>
      </c>
      <c r="F964" s="3"/>
      <c r="G964" s="3"/>
    </row>
    <row r="965" customFormat="false" ht="12.5" hidden="false" customHeight="false" outlineLevel="0" collapsed="false">
      <c r="A965" s="2" t="n">
        <v>40562</v>
      </c>
      <c r="B965" s="2" t="s">
        <v>7</v>
      </c>
      <c r="C965" s="2" t="s">
        <v>2793</v>
      </c>
      <c r="D965" s="2" t="s">
        <v>2794</v>
      </c>
      <c r="E965" s="2" t="s">
        <v>2795</v>
      </c>
      <c r="F965" s="3"/>
      <c r="G965" s="3"/>
    </row>
    <row r="966" customFormat="false" ht="12.5" hidden="false" customHeight="false" outlineLevel="0" collapsed="false">
      <c r="A966" s="2" t="n">
        <v>40563</v>
      </c>
      <c r="B966" s="2" t="s">
        <v>7</v>
      </c>
      <c r="C966" s="2" t="s">
        <v>2796</v>
      </c>
      <c r="D966" s="2" t="s">
        <v>2797</v>
      </c>
      <c r="E966" s="2" t="s">
        <v>2795</v>
      </c>
      <c r="F966" s="3"/>
      <c r="G966" s="3"/>
    </row>
    <row r="967" customFormat="false" ht="12.5" hidden="false" customHeight="false" outlineLevel="0" collapsed="false">
      <c r="A967" s="2" t="n">
        <v>40564</v>
      </c>
      <c r="B967" s="2" t="s">
        <v>7</v>
      </c>
      <c r="C967" s="2" t="s">
        <v>2798</v>
      </c>
      <c r="D967" s="2" t="s">
        <v>2799</v>
      </c>
      <c r="E967" s="2" t="s">
        <v>2800</v>
      </c>
      <c r="F967" s="3"/>
      <c r="G967" s="3"/>
    </row>
    <row r="968" customFormat="false" ht="12.5" hidden="false" customHeight="false" outlineLevel="0" collapsed="false">
      <c r="A968" s="2" t="n">
        <v>40565</v>
      </c>
      <c r="B968" s="2" t="s">
        <v>7</v>
      </c>
      <c r="C968" s="2" t="s">
        <v>2801</v>
      </c>
      <c r="D968" s="2" t="s">
        <v>2802</v>
      </c>
      <c r="E968" s="2" t="s">
        <v>2800</v>
      </c>
      <c r="F968" s="3"/>
      <c r="G968" s="3"/>
    </row>
    <row r="969" customFormat="false" ht="12.5" hidden="false" customHeight="false" outlineLevel="0" collapsed="false">
      <c r="A969" s="2" t="n">
        <v>41412</v>
      </c>
      <c r="B969" s="2" t="s">
        <v>7</v>
      </c>
      <c r="C969" s="2" t="s">
        <v>2803</v>
      </c>
      <c r="D969" s="2" t="s">
        <v>2804</v>
      </c>
      <c r="E969" s="2" t="s">
        <v>2805</v>
      </c>
      <c r="F969" s="3"/>
      <c r="G969" s="3"/>
    </row>
    <row r="970" customFormat="false" ht="12.5" hidden="false" customHeight="false" outlineLevel="0" collapsed="false">
      <c r="A970" s="2" t="n">
        <v>41413</v>
      </c>
      <c r="B970" s="2" t="s">
        <v>7</v>
      </c>
      <c r="C970" s="2" t="s">
        <v>2806</v>
      </c>
      <c r="D970" s="2" t="s">
        <v>2807</v>
      </c>
      <c r="E970" s="2" t="s">
        <v>2808</v>
      </c>
      <c r="F970" s="3"/>
      <c r="G970" s="3"/>
    </row>
    <row r="971" customFormat="false" ht="12.5" hidden="false" customHeight="false" outlineLevel="0" collapsed="false">
      <c r="A971" s="2" t="n">
        <v>41414</v>
      </c>
      <c r="B971" s="2" t="s">
        <v>7</v>
      </c>
      <c r="C971" s="2" t="s">
        <v>2809</v>
      </c>
      <c r="D971" s="2" t="s">
        <v>2810</v>
      </c>
      <c r="E971" s="2" t="s">
        <v>2811</v>
      </c>
      <c r="F971" s="3"/>
      <c r="G971" s="3"/>
    </row>
    <row r="972" customFormat="false" ht="12.5" hidden="false" customHeight="false" outlineLevel="0" collapsed="false">
      <c r="A972" s="2" t="n">
        <v>41415</v>
      </c>
      <c r="B972" s="2" t="s">
        <v>7</v>
      </c>
      <c r="C972" s="2" t="s">
        <v>2812</v>
      </c>
      <c r="D972" s="2" t="s">
        <v>2813</v>
      </c>
      <c r="E972" s="2" t="s">
        <v>2814</v>
      </c>
      <c r="F972" s="3"/>
      <c r="G972" s="3"/>
    </row>
    <row r="973" customFormat="false" ht="12.5" hidden="false" customHeight="false" outlineLevel="0" collapsed="false">
      <c r="A973" s="2" t="n">
        <v>41416</v>
      </c>
      <c r="B973" s="2" t="s">
        <v>7</v>
      </c>
      <c r="C973" s="2" t="s">
        <v>2815</v>
      </c>
      <c r="D973" s="2" t="s">
        <v>2816</v>
      </c>
      <c r="E973" s="2" t="s">
        <v>2814</v>
      </c>
      <c r="F973" s="3"/>
      <c r="G973" s="3"/>
    </row>
    <row r="974" customFormat="false" ht="12.5" hidden="false" customHeight="false" outlineLevel="0" collapsed="false">
      <c r="A974" s="2" t="n">
        <v>41417</v>
      </c>
      <c r="B974" s="2" t="s">
        <v>7</v>
      </c>
      <c r="C974" s="2" t="s">
        <v>2817</v>
      </c>
      <c r="D974" s="2" t="s">
        <v>2818</v>
      </c>
      <c r="E974" s="2" t="s">
        <v>2819</v>
      </c>
      <c r="F974" s="3"/>
      <c r="G974" s="3"/>
    </row>
    <row r="975" customFormat="false" ht="12.5" hidden="false" customHeight="false" outlineLevel="0" collapsed="false">
      <c r="A975" s="2" t="n">
        <v>41418</v>
      </c>
      <c r="B975" s="2" t="s">
        <v>7</v>
      </c>
      <c r="C975" s="2" t="s">
        <v>2820</v>
      </c>
      <c r="D975" s="2" t="s">
        <v>2821</v>
      </c>
      <c r="E975" s="2" t="s">
        <v>2819</v>
      </c>
      <c r="F975" s="3"/>
      <c r="G975" s="3"/>
    </row>
    <row r="976" customFormat="false" ht="12.5" hidden="false" customHeight="false" outlineLevel="0" collapsed="false">
      <c r="A976" s="2" t="n">
        <v>41419</v>
      </c>
      <c r="B976" s="2" t="s">
        <v>7</v>
      </c>
      <c r="C976" s="2" t="s">
        <v>2822</v>
      </c>
      <c r="D976" s="2" t="s">
        <v>2823</v>
      </c>
      <c r="E976" s="2" t="s">
        <v>2824</v>
      </c>
      <c r="F976" s="3"/>
      <c r="G976" s="3"/>
    </row>
    <row r="977" customFormat="false" ht="12.5" hidden="false" customHeight="false" outlineLevel="0" collapsed="false">
      <c r="A977" s="2" t="n">
        <v>41420</v>
      </c>
      <c r="B977" s="2" t="s">
        <v>7</v>
      </c>
      <c r="C977" s="2" t="s">
        <v>2825</v>
      </c>
      <c r="D977" s="2" t="s">
        <v>2826</v>
      </c>
      <c r="E977" s="2" t="s">
        <v>2824</v>
      </c>
      <c r="F977" s="3"/>
      <c r="G977" s="3"/>
    </row>
    <row r="978" customFormat="false" ht="12.5" hidden="false" customHeight="false" outlineLevel="0" collapsed="false">
      <c r="A978" s="2" t="n">
        <v>41421</v>
      </c>
      <c r="B978" s="2" t="s">
        <v>7</v>
      </c>
      <c r="C978" s="2" t="s">
        <v>2827</v>
      </c>
      <c r="D978" s="2" t="s">
        <v>2828</v>
      </c>
      <c r="E978" s="2" t="s">
        <v>2829</v>
      </c>
      <c r="F978" s="3"/>
      <c r="G978" s="3"/>
    </row>
    <row r="979" customFormat="false" ht="12.5" hidden="false" customHeight="false" outlineLevel="0" collapsed="false">
      <c r="A979" s="2" t="n">
        <v>41422</v>
      </c>
      <c r="B979" s="2" t="s">
        <v>7</v>
      </c>
      <c r="C979" s="2" t="s">
        <v>2830</v>
      </c>
      <c r="D979" s="2" t="s">
        <v>2831</v>
      </c>
      <c r="E979" s="2" t="s">
        <v>2832</v>
      </c>
      <c r="F979" s="3"/>
      <c r="G979" s="3"/>
    </row>
    <row r="980" customFormat="false" ht="12.5" hidden="false" customHeight="false" outlineLevel="0" collapsed="false">
      <c r="A980" s="2" t="n">
        <v>41423</v>
      </c>
      <c r="B980" s="2" t="s">
        <v>7</v>
      </c>
      <c r="C980" s="2" t="s">
        <v>2833</v>
      </c>
      <c r="D980" s="2" t="s">
        <v>2834</v>
      </c>
      <c r="E980" s="2" t="s">
        <v>2835</v>
      </c>
      <c r="F980" s="3"/>
      <c r="G980" s="3"/>
    </row>
    <row r="981" customFormat="false" ht="12.5" hidden="false" customHeight="false" outlineLevel="0" collapsed="false">
      <c r="A981" s="2" t="n">
        <v>41424</v>
      </c>
      <c r="B981" s="2" t="s">
        <v>7</v>
      </c>
      <c r="C981" s="2" t="s">
        <v>2836</v>
      </c>
      <c r="D981" s="2" t="s">
        <v>2837</v>
      </c>
      <c r="E981" s="2" t="s">
        <v>2838</v>
      </c>
      <c r="F981" s="3" t="n">
        <v>1.30137</v>
      </c>
      <c r="G981" s="3"/>
    </row>
    <row r="982" customFormat="false" ht="12.5" hidden="false" customHeight="false" outlineLevel="0" collapsed="false">
      <c r="A982" s="2" t="n">
        <v>41425</v>
      </c>
      <c r="B982" s="2" t="s">
        <v>7</v>
      </c>
      <c r="C982" s="2" t="s">
        <v>2839</v>
      </c>
      <c r="D982" s="2" t="s">
        <v>2840</v>
      </c>
      <c r="E982" s="2" t="s">
        <v>2841</v>
      </c>
      <c r="F982" s="3"/>
      <c r="G982" s="3"/>
    </row>
    <row r="983" customFormat="false" ht="12.5" hidden="false" customHeight="false" outlineLevel="0" collapsed="false">
      <c r="A983" s="2" t="n">
        <v>41426</v>
      </c>
      <c r="B983" s="2" t="s">
        <v>7</v>
      </c>
      <c r="C983" s="2" t="s">
        <v>2842</v>
      </c>
      <c r="D983" s="2" t="s">
        <v>2843</v>
      </c>
      <c r="E983" s="2" t="s">
        <v>2841</v>
      </c>
      <c r="F983" s="3" t="n">
        <v>1.334478</v>
      </c>
      <c r="G983" s="3"/>
    </row>
    <row r="984" customFormat="false" ht="12.5" hidden="false" customHeight="false" outlineLevel="0" collapsed="false">
      <c r="A984" s="2" t="n">
        <v>41427</v>
      </c>
      <c r="B984" s="2" t="s">
        <v>7</v>
      </c>
      <c r="C984" s="2" t="s">
        <v>2844</v>
      </c>
      <c r="D984" s="2" t="s">
        <v>2845</v>
      </c>
      <c r="E984" s="2" t="s">
        <v>2846</v>
      </c>
      <c r="F984" s="3"/>
      <c r="G984" s="3"/>
    </row>
    <row r="985" customFormat="false" ht="12.5" hidden="false" customHeight="false" outlineLevel="0" collapsed="false">
      <c r="A985" s="2" t="n">
        <v>41428</v>
      </c>
      <c r="B985" s="2" t="s">
        <v>7</v>
      </c>
      <c r="C985" s="2" t="s">
        <v>2847</v>
      </c>
      <c r="D985" s="2" t="s">
        <v>2848</v>
      </c>
      <c r="E985" s="2" t="s">
        <v>2849</v>
      </c>
      <c r="F985" s="3"/>
      <c r="G985" s="3"/>
    </row>
    <row r="986" customFormat="false" ht="12.5" hidden="false" customHeight="false" outlineLevel="0" collapsed="false">
      <c r="A986" s="2" t="n">
        <v>41429</v>
      </c>
      <c r="B986" s="2" t="s">
        <v>7</v>
      </c>
      <c r="C986" s="2" t="s">
        <v>2850</v>
      </c>
      <c r="D986" s="2" t="s">
        <v>2851</v>
      </c>
      <c r="E986" s="2" t="s">
        <v>2852</v>
      </c>
      <c r="F986" s="3"/>
      <c r="G986" s="3"/>
    </row>
    <row r="987" customFormat="false" ht="12.5" hidden="false" customHeight="false" outlineLevel="0" collapsed="false">
      <c r="A987" s="2" t="n">
        <v>41430</v>
      </c>
      <c r="B987" s="2" t="s">
        <v>7</v>
      </c>
      <c r="C987" s="2" t="s">
        <v>2853</v>
      </c>
      <c r="D987" s="2" t="s">
        <v>2854</v>
      </c>
      <c r="E987" s="2" t="s">
        <v>2855</v>
      </c>
      <c r="F987" s="3"/>
      <c r="G987" s="3"/>
    </row>
    <row r="988" customFormat="false" ht="12.5" hidden="false" customHeight="false" outlineLevel="0" collapsed="false">
      <c r="A988" s="2" t="n">
        <v>41431</v>
      </c>
      <c r="B988" s="2" t="s">
        <v>7</v>
      </c>
      <c r="C988" s="2" t="s">
        <v>2856</v>
      </c>
      <c r="D988" s="2" t="s">
        <v>2857</v>
      </c>
      <c r="E988" s="2" t="s">
        <v>2858</v>
      </c>
      <c r="F988" s="3" t="n">
        <v>1.744914</v>
      </c>
      <c r="G988" s="3" t="n">
        <v>2.09</v>
      </c>
    </row>
    <row r="989" customFormat="false" ht="12.5" hidden="false" customHeight="false" outlineLevel="0" collapsed="false">
      <c r="A989" s="2" t="n">
        <v>41432</v>
      </c>
      <c r="B989" s="2" t="s">
        <v>7</v>
      </c>
      <c r="C989" s="2" t="s">
        <v>2859</v>
      </c>
      <c r="D989" s="2" t="s">
        <v>2860</v>
      </c>
      <c r="E989" s="2" t="s">
        <v>2861</v>
      </c>
      <c r="F989" s="3"/>
      <c r="G989" s="3"/>
    </row>
    <row r="990" customFormat="false" ht="12.5" hidden="false" customHeight="false" outlineLevel="0" collapsed="false">
      <c r="A990" s="2" t="n">
        <v>41433</v>
      </c>
      <c r="B990" s="2" t="s">
        <v>7</v>
      </c>
      <c r="C990" s="2" t="s">
        <v>2862</v>
      </c>
      <c r="D990" s="2" t="s">
        <v>2863</v>
      </c>
      <c r="E990" s="2" t="s">
        <v>2864</v>
      </c>
      <c r="F990" s="3"/>
      <c r="G990" s="3"/>
    </row>
    <row r="991" customFormat="false" ht="12.5" hidden="false" customHeight="false" outlineLevel="0" collapsed="false">
      <c r="A991" s="2" t="n">
        <v>41434</v>
      </c>
      <c r="B991" s="2" t="s">
        <v>7</v>
      </c>
      <c r="C991" s="2" t="s">
        <v>2865</v>
      </c>
      <c r="D991" s="2" t="s">
        <v>2866</v>
      </c>
      <c r="E991" s="2" t="s">
        <v>2864</v>
      </c>
      <c r="F991" s="3"/>
      <c r="G991" s="3"/>
    </row>
    <row r="992" customFormat="false" ht="12.5" hidden="false" customHeight="false" outlineLevel="0" collapsed="false">
      <c r="A992" s="2" t="n">
        <v>41435</v>
      </c>
      <c r="B992" s="2" t="s">
        <v>7</v>
      </c>
      <c r="C992" s="2" t="s">
        <v>2867</v>
      </c>
      <c r="D992" s="2" t="s">
        <v>2868</v>
      </c>
      <c r="E992" s="2" t="s">
        <v>2869</v>
      </c>
      <c r="F992" s="3"/>
      <c r="G992" s="3"/>
    </row>
    <row r="993" customFormat="false" ht="12.5" hidden="false" customHeight="false" outlineLevel="0" collapsed="false">
      <c r="A993" s="2" t="n">
        <v>41436</v>
      </c>
      <c r="B993" s="2" t="s">
        <v>7</v>
      </c>
      <c r="C993" s="2" t="s">
        <v>2870</v>
      </c>
      <c r="D993" s="2" t="s">
        <v>2871</v>
      </c>
      <c r="E993" s="2" t="s">
        <v>2869</v>
      </c>
      <c r="F993" s="3"/>
      <c r="G993" s="3"/>
    </row>
    <row r="994" customFormat="false" ht="12.5" hidden="false" customHeight="false" outlineLevel="0" collapsed="false">
      <c r="F994" s="3"/>
      <c r="G994" s="3"/>
    </row>
    <row r="995" customFormat="false" ht="12.5" hidden="false" customHeight="false" outlineLevel="0" collapsed="false">
      <c r="F995" s="3"/>
      <c r="G995" s="3"/>
    </row>
    <row r="996" customFormat="false" ht="12.5" hidden="false" customHeight="false" outlineLevel="0" collapsed="false">
      <c r="F996" s="3"/>
      <c r="G996" s="3"/>
    </row>
    <row r="997" customFormat="false" ht="12.5" hidden="false" customHeight="false" outlineLevel="0" collapsed="false">
      <c r="F997" s="3"/>
      <c r="G997" s="3"/>
    </row>
    <row r="998" customFormat="false" ht="12.5" hidden="false" customHeight="false" outlineLevel="0" collapsed="false">
      <c r="F998" s="3"/>
      <c r="G998" s="3"/>
    </row>
    <row r="999" customFormat="false" ht="12.5" hidden="false" customHeight="false" outlineLevel="0" collapsed="false">
      <c r="F999" s="3"/>
      <c r="G999" s="3"/>
    </row>
    <row r="1000" customFormat="false" ht="12.5" hidden="false" customHeight="false" outlineLevel="0" collapsed="false">
      <c r="F1000" s="3"/>
      <c r="G1000" s="3"/>
    </row>
    <row r="1001" customFormat="false" ht="12.5" hidden="false" customHeight="false" outlineLevel="0" collapsed="false">
      <c r="F1001" s="3"/>
      <c r="G1001" s="3"/>
    </row>
    <row r="1002" customFormat="false" ht="12.5" hidden="false" customHeight="false" outlineLevel="0" collapsed="false">
      <c r="F1002" s="3"/>
      <c r="G1002" s="3"/>
    </row>
    <row r="1003" customFormat="false" ht="12.5" hidden="false" customHeight="false" outlineLevel="0" collapsed="false">
      <c r="F1003" s="3"/>
      <c r="G1003" s="3"/>
    </row>
    <row r="1004" customFormat="false" ht="12.5" hidden="false" customHeight="false" outlineLevel="0" collapsed="false">
      <c r="F1004" s="3"/>
      <c r="G1004" s="3"/>
    </row>
    <row r="1005" customFormat="false" ht="12.5" hidden="false" customHeight="false" outlineLevel="0" collapsed="false">
      <c r="F1005" s="3"/>
      <c r="G1005" s="3"/>
    </row>
    <row r="1006" customFormat="false" ht="12.5" hidden="false" customHeight="false" outlineLevel="0" collapsed="false">
      <c r="F1006" s="3"/>
      <c r="G1006" s="3"/>
    </row>
    <row r="1007" customFormat="false" ht="12.5" hidden="false" customHeight="false" outlineLevel="0" collapsed="false">
      <c r="F1007" s="3"/>
      <c r="G1007" s="3"/>
    </row>
    <row r="1008" customFormat="false" ht="12.5" hidden="false" customHeight="false" outlineLevel="0" collapsed="false">
      <c r="F1008" s="3"/>
      <c r="G1008" s="3"/>
    </row>
    <row r="1009" customFormat="false" ht="12.5" hidden="false" customHeight="false" outlineLevel="0" collapsed="false">
      <c r="F1009" s="3"/>
      <c r="G1009" s="3"/>
    </row>
    <row r="1010" customFormat="false" ht="12.5" hidden="false" customHeight="false" outlineLevel="0" collapsed="false">
      <c r="F1010" s="3"/>
      <c r="G1010" s="3"/>
    </row>
    <row r="1011" customFormat="false" ht="12.5" hidden="false" customHeight="false" outlineLevel="0" collapsed="false">
      <c r="F1011" s="3"/>
      <c r="G1011" s="3"/>
    </row>
    <row r="1012" customFormat="false" ht="12.5" hidden="false" customHeight="false" outlineLevel="0" collapsed="false">
      <c r="F1012" s="3"/>
      <c r="G1012" s="3"/>
    </row>
    <row r="1013" customFormat="false" ht="12.5" hidden="false" customHeight="false" outlineLevel="0" collapsed="false">
      <c r="F1013" s="3"/>
      <c r="G1013" s="3"/>
    </row>
    <row r="1014" customFormat="false" ht="12.5" hidden="false" customHeight="false" outlineLevel="0" collapsed="false">
      <c r="F1014" s="3"/>
      <c r="G1014" s="3"/>
    </row>
    <row r="1015" customFormat="false" ht="12.5" hidden="false" customHeight="false" outlineLevel="0" collapsed="false">
      <c r="F1015" s="3"/>
      <c r="G1015" s="3"/>
    </row>
    <row r="1016" customFormat="false" ht="12.5" hidden="false" customHeight="false" outlineLevel="0" collapsed="false">
      <c r="F1016" s="3"/>
      <c r="G1016" s="3"/>
    </row>
    <row r="1017" customFormat="false" ht="12.5" hidden="false" customHeight="false" outlineLevel="0" collapsed="false">
      <c r="F1017" s="3"/>
      <c r="G1017" s="3"/>
    </row>
    <row r="1018" customFormat="false" ht="12.5" hidden="false" customHeight="false" outlineLevel="0" collapsed="false">
      <c r="F1018" s="3"/>
      <c r="G1018" s="3"/>
    </row>
    <row r="1019" customFormat="false" ht="12.5" hidden="false" customHeight="false" outlineLevel="0" collapsed="false">
      <c r="F1019" s="3"/>
      <c r="G1019" s="3"/>
    </row>
    <row r="1020" customFormat="false" ht="12.5" hidden="false" customHeight="false" outlineLevel="0" collapsed="false">
      <c r="F1020" s="3"/>
      <c r="G1020" s="3"/>
    </row>
    <row r="1021" customFormat="false" ht="12.5" hidden="false" customHeight="false" outlineLevel="0" collapsed="false">
      <c r="F1021" s="3"/>
      <c r="G1021" s="3"/>
    </row>
    <row r="1022" customFormat="false" ht="12.5" hidden="false" customHeight="false" outlineLevel="0" collapsed="false">
      <c r="F1022" s="3"/>
      <c r="G1022" s="3"/>
    </row>
    <row r="1023" customFormat="false" ht="12.5" hidden="false" customHeight="false" outlineLevel="0" collapsed="false">
      <c r="F1023" s="3"/>
      <c r="G1023" s="3"/>
    </row>
    <row r="1024" customFormat="false" ht="12.5" hidden="false" customHeight="false" outlineLevel="0" collapsed="false">
      <c r="F1024" s="3"/>
      <c r="G1024" s="3"/>
    </row>
    <row r="1025" customFormat="false" ht="12.5" hidden="false" customHeight="false" outlineLevel="0" collapsed="false">
      <c r="F1025" s="3"/>
      <c r="G1025" s="3"/>
    </row>
    <row r="1026" customFormat="false" ht="12.5" hidden="false" customHeight="false" outlineLevel="0" collapsed="false">
      <c r="F1026" s="3"/>
      <c r="G1026" s="3"/>
    </row>
    <row r="1027" customFormat="false" ht="12.5" hidden="false" customHeight="false" outlineLevel="0" collapsed="false">
      <c r="F1027" s="3"/>
      <c r="G1027" s="3"/>
    </row>
    <row r="1028" customFormat="false" ht="12.5" hidden="false" customHeight="false" outlineLevel="0" collapsed="false">
      <c r="F1028" s="3"/>
      <c r="G1028" s="3"/>
    </row>
    <row r="1029" customFormat="false" ht="12.5" hidden="false" customHeight="false" outlineLevel="0" collapsed="false">
      <c r="F1029" s="3"/>
      <c r="G1029" s="3"/>
    </row>
    <row r="1030" customFormat="false" ht="12.5" hidden="false" customHeight="false" outlineLevel="0" collapsed="false">
      <c r="F1030" s="3"/>
      <c r="G1030" s="3"/>
    </row>
    <row r="1031" customFormat="false" ht="12.5" hidden="false" customHeight="false" outlineLevel="0" collapsed="false">
      <c r="F1031" s="3"/>
      <c r="G1031" s="3"/>
    </row>
    <row r="1032" customFormat="false" ht="12.5" hidden="false" customHeight="false" outlineLevel="0" collapsed="false">
      <c r="F1032" s="3"/>
      <c r="G1032" s="3"/>
    </row>
    <row r="1033" customFormat="false" ht="12.5" hidden="false" customHeight="false" outlineLevel="0" collapsed="false">
      <c r="F1033" s="3"/>
      <c r="G1033" s="3"/>
    </row>
    <row r="1034" customFormat="false" ht="12.5" hidden="false" customHeight="false" outlineLevel="0" collapsed="false">
      <c r="F1034" s="3"/>
      <c r="G1034" s="3"/>
    </row>
    <row r="1035" customFormat="false" ht="12.5" hidden="false" customHeight="false" outlineLevel="0" collapsed="false">
      <c r="F1035" s="3"/>
      <c r="G1035" s="3"/>
    </row>
    <row r="1036" customFormat="false" ht="12.5" hidden="false" customHeight="false" outlineLevel="0" collapsed="false">
      <c r="F1036" s="3"/>
      <c r="G1036" s="3"/>
    </row>
    <row r="1037" customFormat="false" ht="12.5" hidden="false" customHeight="false" outlineLevel="0" collapsed="false">
      <c r="F1037" s="3"/>
      <c r="G1037" s="3"/>
    </row>
    <row r="1038" customFormat="false" ht="12.5" hidden="false" customHeight="false" outlineLevel="0" collapsed="false">
      <c r="F1038" s="3"/>
      <c r="G1038" s="3"/>
    </row>
    <row r="1039" customFormat="false" ht="12.5" hidden="false" customHeight="false" outlineLevel="0" collapsed="false">
      <c r="F1039" s="3"/>
      <c r="G1039" s="3"/>
    </row>
    <row r="1040" customFormat="false" ht="12.5" hidden="false" customHeight="false" outlineLevel="0" collapsed="false">
      <c r="F1040" s="3"/>
      <c r="G1040" s="3"/>
    </row>
    <row r="1041" customFormat="false" ht="12.5" hidden="false" customHeight="false" outlineLevel="0" collapsed="false">
      <c r="F1041" s="3"/>
      <c r="G1041" s="3"/>
    </row>
    <row r="1042" customFormat="false" ht="12.5" hidden="false" customHeight="false" outlineLevel="0" collapsed="false">
      <c r="F1042" s="3"/>
      <c r="G1042" s="3"/>
    </row>
    <row r="1043" customFormat="false" ht="12.5" hidden="false" customHeight="false" outlineLevel="0" collapsed="false">
      <c r="F1043" s="3"/>
      <c r="G1043" s="3"/>
    </row>
    <row r="1044" customFormat="false" ht="12.5" hidden="false" customHeight="false" outlineLevel="0" collapsed="false">
      <c r="F1044" s="3"/>
      <c r="G1044" s="3"/>
    </row>
    <row r="1045" customFormat="false" ht="12.5" hidden="false" customHeight="false" outlineLevel="0" collapsed="false">
      <c r="F1045" s="3"/>
      <c r="G1045" s="3"/>
    </row>
    <row r="1046" customFormat="false" ht="12.5" hidden="false" customHeight="false" outlineLevel="0" collapsed="false">
      <c r="F1046" s="3"/>
      <c r="G1046" s="3"/>
    </row>
    <row r="1047" customFormat="false" ht="12.5" hidden="false" customHeight="false" outlineLevel="0" collapsed="false">
      <c r="F1047" s="3"/>
      <c r="G1047" s="3"/>
    </row>
    <row r="1048" customFormat="false" ht="12.5" hidden="false" customHeight="false" outlineLevel="0" collapsed="false">
      <c r="F1048" s="3"/>
      <c r="G1048" s="3"/>
    </row>
    <row r="1049" customFormat="false" ht="12.5" hidden="false" customHeight="false" outlineLevel="0" collapsed="false">
      <c r="F1049" s="3"/>
      <c r="G1049" s="3"/>
    </row>
    <row r="1050" customFormat="false" ht="12.5" hidden="false" customHeight="false" outlineLevel="0" collapsed="false">
      <c r="F1050" s="3"/>
      <c r="G1050" s="3"/>
    </row>
    <row r="1051" customFormat="false" ht="12.5" hidden="false" customHeight="false" outlineLevel="0" collapsed="false">
      <c r="F1051" s="3"/>
      <c r="G1051" s="3"/>
    </row>
    <row r="1052" customFormat="false" ht="12.5" hidden="false" customHeight="false" outlineLevel="0" collapsed="false">
      <c r="F1052" s="3"/>
      <c r="G1052" s="3"/>
    </row>
    <row r="1053" customFormat="false" ht="12.5" hidden="false" customHeight="false" outlineLevel="0" collapsed="false">
      <c r="F1053" s="3"/>
      <c r="G1053" s="3"/>
    </row>
    <row r="1054" customFormat="false" ht="12.5" hidden="false" customHeight="false" outlineLevel="0" collapsed="false">
      <c r="F1054" s="3"/>
      <c r="G1054" s="3"/>
    </row>
    <row r="1055" customFormat="false" ht="12.5" hidden="false" customHeight="false" outlineLevel="0" collapsed="false">
      <c r="F1055" s="3"/>
      <c r="G1055" s="3"/>
    </row>
    <row r="1056" customFormat="false" ht="12.5" hidden="false" customHeight="false" outlineLevel="0" collapsed="false">
      <c r="F1056" s="3"/>
      <c r="G1056" s="3"/>
    </row>
    <row r="1057" customFormat="false" ht="12.5" hidden="false" customHeight="false" outlineLevel="0" collapsed="false">
      <c r="F1057" s="3"/>
      <c r="G1057" s="3"/>
    </row>
    <row r="1058" customFormat="false" ht="12.5" hidden="false" customHeight="false" outlineLevel="0" collapsed="false">
      <c r="F1058" s="3"/>
      <c r="G1058" s="3"/>
    </row>
    <row r="1059" customFormat="false" ht="12.5" hidden="false" customHeight="false" outlineLevel="0" collapsed="false">
      <c r="F1059" s="3"/>
      <c r="G1059" s="3"/>
    </row>
    <row r="1060" customFormat="false" ht="12.5" hidden="false" customHeight="false" outlineLevel="0" collapsed="false">
      <c r="F1060" s="3"/>
      <c r="G1060" s="3"/>
    </row>
    <row r="1061" customFormat="false" ht="12.5" hidden="false" customHeight="false" outlineLevel="0" collapsed="false">
      <c r="F1061" s="3"/>
      <c r="G1061" s="3"/>
    </row>
    <row r="1062" customFormat="false" ht="12.5" hidden="false" customHeight="false" outlineLevel="0" collapsed="false">
      <c r="F1062" s="3"/>
      <c r="G1062" s="3"/>
    </row>
    <row r="1063" customFormat="false" ht="12.5" hidden="false" customHeight="false" outlineLevel="0" collapsed="false">
      <c r="F1063" s="3"/>
      <c r="G1063" s="3"/>
    </row>
    <row r="1064" customFormat="false" ht="12.5" hidden="false" customHeight="false" outlineLevel="0" collapsed="false">
      <c r="F1064" s="3"/>
      <c r="G1064" s="3"/>
    </row>
    <row r="1065" customFormat="false" ht="12.5" hidden="false" customHeight="false" outlineLevel="0" collapsed="false">
      <c r="F1065" s="3"/>
      <c r="G1065" s="3"/>
    </row>
    <row r="1066" customFormat="false" ht="12.5" hidden="false" customHeight="false" outlineLevel="0" collapsed="false">
      <c r="F1066" s="3"/>
      <c r="G1066" s="3"/>
    </row>
    <row r="1067" customFormat="false" ht="12.5" hidden="false" customHeight="false" outlineLevel="0" collapsed="false">
      <c r="F1067" s="3"/>
      <c r="G1067" s="3"/>
    </row>
    <row r="1068" customFormat="false" ht="12.5" hidden="false" customHeight="false" outlineLevel="0" collapsed="false">
      <c r="F1068" s="3"/>
      <c r="G1068" s="3"/>
    </row>
    <row r="1069" customFormat="false" ht="12.5" hidden="false" customHeight="false" outlineLevel="0" collapsed="false">
      <c r="F1069" s="3"/>
      <c r="G1069" s="3"/>
    </row>
    <row r="1070" customFormat="false" ht="12.5" hidden="false" customHeight="false" outlineLevel="0" collapsed="false">
      <c r="F1070" s="3"/>
      <c r="G1070" s="3"/>
    </row>
    <row r="1071" customFormat="false" ht="12.5" hidden="false" customHeight="false" outlineLevel="0" collapsed="false">
      <c r="F1071" s="3"/>
      <c r="G1071" s="3"/>
    </row>
    <row r="1072" customFormat="false" ht="12.5" hidden="false" customHeight="false" outlineLevel="0" collapsed="false">
      <c r="F1072" s="3"/>
      <c r="G1072" s="3"/>
    </row>
    <row r="1073" customFormat="false" ht="12.5" hidden="false" customHeight="false" outlineLevel="0" collapsed="false">
      <c r="F1073" s="3"/>
      <c r="G1073" s="3"/>
    </row>
    <row r="1074" customFormat="false" ht="12.5" hidden="false" customHeight="false" outlineLevel="0" collapsed="false">
      <c r="F1074" s="3"/>
      <c r="G1074" s="3"/>
    </row>
    <row r="1075" customFormat="false" ht="12.5" hidden="false" customHeight="false" outlineLevel="0" collapsed="false">
      <c r="F1075" s="3"/>
      <c r="G1075" s="3"/>
    </row>
    <row r="1076" customFormat="false" ht="12.5" hidden="false" customHeight="false" outlineLevel="0" collapsed="false">
      <c r="F1076" s="3"/>
      <c r="G1076" s="3"/>
    </row>
    <row r="1077" customFormat="false" ht="12.5" hidden="false" customHeight="false" outlineLevel="0" collapsed="false">
      <c r="F1077" s="3"/>
      <c r="G1077" s="3"/>
    </row>
    <row r="1078" customFormat="false" ht="12.5" hidden="false" customHeight="false" outlineLevel="0" collapsed="false">
      <c r="F1078" s="3"/>
      <c r="G1078" s="3"/>
    </row>
    <row r="1079" customFormat="false" ht="12.5" hidden="false" customHeight="false" outlineLevel="0" collapsed="false">
      <c r="F1079" s="3"/>
      <c r="G1079" s="3"/>
    </row>
    <row r="1080" customFormat="false" ht="12.5" hidden="false" customHeight="false" outlineLevel="0" collapsed="false">
      <c r="F1080" s="3"/>
      <c r="G1080" s="3"/>
    </row>
    <row r="1081" customFormat="false" ht="12.5" hidden="false" customHeight="false" outlineLevel="0" collapsed="false">
      <c r="F1081" s="3"/>
      <c r="G1081" s="3"/>
    </row>
    <row r="1082" customFormat="false" ht="12.5" hidden="false" customHeight="false" outlineLevel="0" collapsed="false">
      <c r="F1082" s="3"/>
      <c r="G1082" s="3"/>
    </row>
    <row r="1083" customFormat="false" ht="12.5" hidden="false" customHeight="false" outlineLevel="0" collapsed="false">
      <c r="F1083" s="3"/>
      <c r="G1083" s="3"/>
    </row>
    <row r="1084" customFormat="false" ht="12.5" hidden="false" customHeight="false" outlineLevel="0" collapsed="false">
      <c r="F1084" s="3"/>
      <c r="G1084" s="3"/>
    </row>
    <row r="1085" customFormat="false" ht="12.5" hidden="false" customHeight="false" outlineLevel="0" collapsed="false">
      <c r="F1085" s="3"/>
      <c r="G1085" s="3"/>
    </row>
    <row r="1086" customFormat="false" ht="12.5" hidden="false" customHeight="false" outlineLevel="0" collapsed="false">
      <c r="F1086" s="3"/>
      <c r="G1086" s="3"/>
    </row>
    <row r="1087" customFormat="false" ht="12.5" hidden="false" customHeight="false" outlineLevel="0" collapsed="false">
      <c r="F1087" s="3"/>
      <c r="G1087" s="3"/>
    </row>
    <row r="1088" customFormat="false" ht="12.5" hidden="false" customHeight="false" outlineLevel="0" collapsed="false">
      <c r="F1088" s="3"/>
      <c r="G1088" s="3"/>
    </row>
    <row r="1089" customFormat="false" ht="12.5" hidden="false" customHeight="false" outlineLevel="0" collapsed="false">
      <c r="F1089" s="3"/>
      <c r="G1089" s="3"/>
    </row>
    <row r="1090" customFormat="false" ht="12.5" hidden="false" customHeight="false" outlineLevel="0" collapsed="false">
      <c r="F1090" s="3"/>
      <c r="G1090" s="3"/>
    </row>
    <row r="1091" customFormat="false" ht="12.5" hidden="false" customHeight="false" outlineLevel="0" collapsed="false">
      <c r="F1091" s="3"/>
      <c r="G1091" s="3"/>
    </row>
    <row r="1092" customFormat="false" ht="12.5" hidden="false" customHeight="false" outlineLevel="0" collapsed="false">
      <c r="F1092" s="3"/>
      <c r="G1092" s="3"/>
    </row>
    <row r="1093" customFormat="false" ht="12.5" hidden="false" customHeight="false" outlineLevel="0" collapsed="false">
      <c r="F1093" s="3"/>
      <c r="G1093" s="3"/>
    </row>
    <row r="1094" customFormat="false" ht="12.5" hidden="false" customHeight="false" outlineLevel="0" collapsed="false">
      <c r="F1094" s="3"/>
      <c r="G1094" s="3"/>
    </row>
    <row r="1095" customFormat="false" ht="12.5" hidden="false" customHeight="false" outlineLevel="0" collapsed="false">
      <c r="F1095" s="3"/>
      <c r="G1095" s="3"/>
    </row>
    <row r="1096" customFormat="false" ht="12.5" hidden="false" customHeight="false" outlineLevel="0" collapsed="false">
      <c r="F1096" s="3"/>
      <c r="G1096" s="3"/>
    </row>
    <row r="1097" customFormat="false" ht="12.5" hidden="false" customHeight="false" outlineLevel="0" collapsed="false">
      <c r="F1097" s="3"/>
      <c r="G1097" s="3"/>
    </row>
    <row r="1098" customFormat="false" ht="12.5" hidden="false" customHeight="false" outlineLevel="0" collapsed="false">
      <c r="F1098" s="3"/>
      <c r="G1098" s="3"/>
    </row>
    <row r="1099" customFormat="false" ht="12.5" hidden="false" customHeight="false" outlineLevel="0" collapsed="false">
      <c r="F1099" s="3"/>
      <c r="G1099" s="3"/>
    </row>
    <row r="1100" customFormat="false" ht="12.5" hidden="false" customHeight="false" outlineLevel="0" collapsed="false">
      <c r="F1100" s="3"/>
      <c r="G1100" s="3"/>
    </row>
    <row r="1101" customFormat="false" ht="12.5" hidden="false" customHeight="false" outlineLevel="0" collapsed="false">
      <c r="F1101" s="3"/>
      <c r="G1101" s="3"/>
    </row>
    <row r="1102" customFormat="false" ht="12.5" hidden="false" customHeight="false" outlineLevel="0" collapsed="false">
      <c r="F1102" s="3"/>
      <c r="G1102" s="3"/>
    </row>
    <row r="1103" customFormat="false" ht="12.5" hidden="false" customHeight="false" outlineLevel="0" collapsed="false">
      <c r="F1103" s="3"/>
      <c r="G1103" s="3"/>
    </row>
    <row r="1104" customFormat="false" ht="12.5" hidden="false" customHeight="false" outlineLevel="0" collapsed="false">
      <c r="F1104" s="3"/>
      <c r="G1104" s="3"/>
    </row>
    <row r="1105" customFormat="false" ht="12.5" hidden="false" customHeight="false" outlineLevel="0" collapsed="false">
      <c r="F1105" s="3"/>
      <c r="G1105" s="3"/>
    </row>
    <row r="1106" customFormat="false" ht="12.5" hidden="false" customHeight="false" outlineLevel="0" collapsed="false">
      <c r="F1106" s="3"/>
      <c r="G1106" s="3"/>
    </row>
    <row r="1107" customFormat="false" ht="12.5" hidden="false" customHeight="false" outlineLevel="0" collapsed="false">
      <c r="F1107" s="3"/>
      <c r="G1107" s="3"/>
    </row>
    <row r="1108" customFormat="false" ht="12.5" hidden="false" customHeight="false" outlineLevel="0" collapsed="false">
      <c r="F1108" s="3"/>
      <c r="G1108" s="3"/>
    </row>
    <row r="1109" customFormat="false" ht="12.5" hidden="false" customHeight="false" outlineLevel="0" collapsed="false">
      <c r="F1109" s="3"/>
      <c r="G1109" s="3"/>
    </row>
    <row r="1110" customFormat="false" ht="12.5" hidden="false" customHeight="false" outlineLevel="0" collapsed="false">
      <c r="F1110" s="3"/>
      <c r="G1110" s="3"/>
    </row>
    <row r="1111" customFormat="false" ht="12.5" hidden="false" customHeight="false" outlineLevel="0" collapsed="false">
      <c r="F1111" s="3"/>
      <c r="G1111" s="3"/>
    </row>
    <row r="1112" customFormat="false" ht="12.5" hidden="false" customHeight="false" outlineLevel="0" collapsed="false">
      <c r="F1112" s="3"/>
      <c r="G1112" s="3"/>
    </row>
    <row r="1113" customFormat="false" ht="12.5" hidden="false" customHeight="false" outlineLevel="0" collapsed="false">
      <c r="F1113" s="3"/>
      <c r="G1113" s="3"/>
    </row>
    <row r="1114" customFormat="false" ht="12.5" hidden="false" customHeight="false" outlineLevel="0" collapsed="false">
      <c r="F1114" s="3"/>
      <c r="G1114" s="3"/>
    </row>
    <row r="1115" customFormat="false" ht="12.5" hidden="false" customHeight="false" outlineLevel="0" collapsed="false">
      <c r="F1115" s="3"/>
      <c r="G1115" s="3"/>
    </row>
    <row r="1116" customFormat="false" ht="12.5" hidden="false" customHeight="false" outlineLevel="0" collapsed="false">
      <c r="F1116" s="3"/>
      <c r="G1116" s="3"/>
    </row>
    <row r="1117" customFormat="false" ht="12.5" hidden="false" customHeight="false" outlineLevel="0" collapsed="false">
      <c r="F1117" s="3"/>
      <c r="G1117" s="3"/>
    </row>
    <row r="1118" customFormat="false" ht="12.5" hidden="false" customHeight="false" outlineLevel="0" collapsed="false">
      <c r="F1118" s="3"/>
      <c r="G1118" s="3"/>
    </row>
    <row r="1119" customFormat="false" ht="12.5" hidden="false" customHeight="false" outlineLevel="0" collapsed="false">
      <c r="F1119" s="3"/>
      <c r="G1119" s="3"/>
    </row>
    <row r="1120" customFormat="false" ht="12.5" hidden="false" customHeight="false" outlineLevel="0" collapsed="false">
      <c r="F1120" s="3"/>
      <c r="G1120" s="3"/>
    </row>
    <row r="1121" customFormat="false" ht="12.5" hidden="false" customHeight="false" outlineLevel="0" collapsed="false">
      <c r="F1121" s="3"/>
      <c r="G1121" s="3"/>
    </row>
    <row r="1122" customFormat="false" ht="12.5" hidden="false" customHeight="false" outlineLevel="0" collapsed="false">
      <c r="F1122" s="3"/>
      <c r="G1122" s="3"/>
    </row>
    <row r="1123" customFormat="false" ht="12.5" hidden="false" customHeight="false" outlineLevel="0" collapsed="false">
      <c r="F1123" s="3"/>
      <c r="G1123" s="3"/>
    </row>
    <row r="1124" customFormat="false" ht="12.5" hidden="false" customHeight="false" outlineLevel="0" collapsed="false">
      <c r="F1124" s="3"/>
      <c r="G1124" s="3"/>
    </row>
    <row r="1125" customFormat="false" ht="12.5" hidden="false" customHeight="false" outlineLevel="0" collapsed="false">
      <c r="F1125" s="3"/>
      <c r="G1125" s="3"/>
    </row>
    <row r="1126" customFormat="false" ht="12.5" hidden="false" customHeight="false" outlineLevel="0" collapsed="false">
      <c r="F1126" s="3"/>
      <c r="G1126" s="3"/>
    </row>
    <row r="1127" customFormat="false" ht="12.5" hidden="false" customHeight="false" outlineLevel="0" collapsed="false">
      <c r="F1127" s="3"/>
      <c r="G1127" s="3"/>
    </row>
    <row r="1128" customFormat="false" ht="12.5" hidden="false" customHeight="false" outlineLevel="0" collapsed="false">
      <c r="F1128" s="3"/>
      <c r="G1128" s="3"/>
    </row>
    <row r="1129" customFormat="false" ht="12.5" hidden="false" customHeight="false" outlineLevel="0" collapsed="false">
      <c r="F1129" s="3"/>
      <c r="G1129" s="3"/>
    </row>
    <row r="1130" customFormat="false" ht="12.5" hidden="false" customHeight="false" outlineLevel="0" collapsed="false">
      <c r="F1130" s="3"/>
      <c r="G1130" s="3"/>
    </row>
    <row r="1131" customFormat="false" ht="12.5" hidden="false" customHeight="false" outlineLevel="0" collapsed="false">
      <c r="F1131" s="3"/>
      <c r="G1131" s="3"/>
    </row>
    <row r="1132" customFormat="false" ht="12.5" hidden="false" customHeight="false" outlineLevel="0" collapsed="false">
      <c r="F1132" s="3"/>
      <c r="G1132" s="3"/>
    </row>
    <row r="1133" customFormat="false" ht="12.5" hidden="false" customHeight="false" outlineLevel="0" collapsed="false">
      <c r="F1133" s="3"/>
      <c r="G1133" s="3"/>
    </row>
    <row r="1134" customFormat="false" ht="12.5" hidden="false" customHeight="false" outlineLevel="0" collapsed="false">
      <c r="F1134" s="3"/>
      <c r="G1134" s="3"/>
    </row>
    <row r="1135" customFormat="false" ht="12.5" hidden="false" customHeight="false" outlineLevel="0" collapsed="false">
      <c r="F1135" s="3"/>
      <c r="G1135" s="3"/>
    </row>
    <row r="1136" customFormat="false" ht="12.5" hidden="false" customHeight="false" outlineLevel="0" collapsed="false">
      <c r="F1136" s="3"/>
      <c r="G1136" s="3"/>
    </row>
    <row r="1137" customFormat="false" ht="12.5" hidden="false" customHeight="false" outlineLevel="0" collapsed="false">
      <c r="F1137" s="3"/>
      <c r="G1137" s="3"/>
    </row>
    <row r="1138" customFormat="false" ht="12.5" hidden="false" customHeight="false" outlineLevel="0" collapsed="false">
      <c r="F1138" s="3"/>
      <c r="G1138" s="3"/>
    </row>
    <row r="1139" customFormat="false" ht="12.5" hidden="false" customHeight="false" outlineLevel="0" collapsed="false">
      <c r="F1139" s="3"/>
      <c r="G1139" s="3"/>
    </row>
    <row r="1140" customFormat="false" ht="12.5" hidden="false" customHeight="false" outlineLevel="0" collapsed="false">
      <c r="F1140" s="3"/>
      <c r="G1140" s="3"/>
    </row>
    <row r="1141" customFormat="false" ht="12.5" hidden="false" customHeight="false" outlineLevel="0" collapsed="false">
      <c r="F1141" s="3"/>
      <c r="G1141" s="3"/>
    </row>
    <row r="1142" customFormat="false" ht="12.5" hidden="false" customHeight="false" outlineLevel="0" collapsed="false">
      <c r="F1142" s="3"/>
      <c r="G1142" s="3"/>
    </row>
    <row r="1143" customFormat="false" ht="12.5" hidden="false" customHeight="false" outlineLevel="0" collapsed="false">
      <c r="F1143" s="3"/>
      <c r="G1143" s="3"/>
    </row>
    <row r="1144" customFormat="false" ht="12.5" hidden="false" customHeight="false" outlineLevel="0" collapsed="false">
      <c r="F1144" s="3"/>
      <c r="G1144" s="3"/>
    </row>
    <row r="1145" customFormat="false" ht="12.5" hidden="false" customHeight="false" outlineLevel="0" collapsed="false">
      <c r="F1145" s="3"/>
      <c r="G1145" s="3"/>
    </row>
    <row r="1146" customFormat="false" ht="12.5" hidden="false" customHeight="false" outlineLevel="0" collapsed="false">
      <c r="F1146" s="3"/>
      <c r="G1146" s="3"/>
    </row>
    <row r="1147" customFormat="false" ht="12.5" hidden="false" customHeight="false" outlineLevel="0" collapsed="false">
      <c r="F1147" s="3"/>
      <c r="G1147" s="3"/>
    </row>
    <row r="1148" customFormat="false" ht="12.5" hidden="false" customHeight="false" outlineLevel="0" collapsed="false">
      <c r="F1148" s="3"/>
      <c r="G1148" s="3"/>
    </row>
    <row r="1149" customFormat="false" ht="12.5" hidden="false" customHeight="false" outlineLevel="0" collapsed="false">
      <c r="F1149" s="3"/>
      <c r="G1149" s="3"/>
    </row>
    <row r="1150" customFormat="false" ht="12.5" hidden="false" customHeight="false" outlineLevel="0" collapsed="false">
      <c r="F1150" s="3"/>
      <c r="G1150" s="3"/>
    </row>
    <row r="1151" customFormat="false" ht="12.5" hidden="false" customHeight="false" outlineLevel="0" collapsed="false">
      <c r="F1151" s="3"/>
      <c r="G1151" s="3"/>
    </row>
    <row r="1152" customFormat="false" ht="12.5" hidden="false" customHeight="false" outlineLevel="0" collapsed="false">
      <c r="F1152" s="3"/>
      <c r="G1152" s="3"/>
    </row>
    <row r="1153" customFormat="false" ht="12.5" hidden="false" customHeight="false" outlineLevel="0" collapsed="false">
      <c r="F1153" s="3"/>
      <c r="G1153" s="3"/>
    </row>
    <row r="1154" customFormat="false" ht="12.5" hidden="false" customHeight="false" outlineLevel="0" collapsed="false">
      <c r="F1154" s="3"/>
      <c r="G1154" s="3"/>
    </row>
    <row r="1155" customFormat="false" ht="12.5" hidden="false" customHeight="false" outlineLevel="0" collapsed="false">
      <c r="F1155" s="3"/>
      <c r="G1155" s="3"/>
    </row>
    <row r="1156" customFormat="false" ht="12.5" hidden="false" customHeight="false" outlineLevel="0" collapsed="false">
      <c r="F1156" s="3"/>
      <c r="G1156" s="3"/>
    </row>
    <row r="1157" customFormat="false" ht="12.5" hidden="false" customHeight="false" outlineLevel="0" collapsed="false">
      <c r="F1157" s="3"/>
      <c r="G1157" s="3"/>
    </row>
    <row r="1158" customFormat="false" ht="12.5" hidden="false" customHeight="false" outlineLevel="0" collapsed="false">
      <c r="F1158" s="3"/>
      <c r="G1158" s="3"/>
    </row>
    <row r="1159" customFormat="false" ht="12.5" hidden="false" customHeight="false" outlineLevel="0" collapsed="false">
      <c r="F1159" s="3"/>
      <c r="G1159" s="3"/>
    </row>
    <row r="1160" customFormat="false" ht="12.5" hidden="false" customHeight="false" outlineLevel="0" collapsed="false">
      <c r="F1160" s="3"/>
      <c r="G1160" s="3"/>
    </row>
    <row r="1161" customFormat="false" ht="12.5" hidden="false" customHeight="false" outlineLevel="0" collapsed="false">
      <c r="F1161" s="3"/>
      <c r="G1161" s="3"/>
    </row>
    <row r="1162" customFormat="false" ht="12.5" hidden="false" customHeight="false" outlineLevel="0" collapsed="false">
      <c r="F1162" s="3"/>
      <c r="G1162" s="3"/>
    </row>
    <row r="1163" customFormat="false" ht="12.5" hidden="false" customHeight="false" outlineLevel="0" collapsed="false">
      <c r="F1163" s="3"/>
      <c r="G1163" s="3"/>
    </row>
    <row r="1164" customFormat="false" ht="12.5" hidden="false" customHeight="false" outlineLevel="0" collapsed="false">
      <c r="F1164" s="3"/>
      <c r="G1164" s="3"/>
    </row>
    <row r="1165" customFormat="false" ht="12.5" hidden="false" customHeight="false" outlineLevel="0" collapsed="false">
      <c r="F1165" s="3"/>
      <c r="G1165" s="3"/>
    </row>
    <row r="1166" customFormat="false" ht="12.5" hidden="false" customHeight="false" outlineLevel="0" collapsed="false">
      <c r="F1166" s="3"/>
      <c r="G1166" s="3"/>
    </row>
    <row r="1167" customFormat="false" ht="12.5" hidden="false" customHeight="false" outlineLevel="0" collapsed="false">
      <c r="F1167" s="3"/>
      <c r="G1167" s="3"/>
    </row>
    <row r="1168" customFormat="false" ht="12.5" hidden="false" customHeight="false" outlineLevel="0" collapsed="false">
      <c r="F1168" s="3"/>
      <c r="G1168" s="3"/>
    </row>
    <row r="1169" customFormat="false" ht="12.5" hidden="false" customHeight="false" outlineLevel="0" collapsed="false">
      <c r="F1169" s="3"/>
      <c r="G1169" s="3"/>
    </row>
    <row r="1170" customFormat="false" ht="12.5" hidden="false" customHeight="false" outlineLevel="0" collapsed="false">
      <c r="F1170" s="3"/>
      <c r="G1170" s="3"/>
    </row>
    <row r="1171" customFormat="false" ht="12.5" hidden="false" customHeight="false" outlineLevel="0" collapsed="false">
      <c r="F1171" s="3"/>
      <c r="G1171" s="3"/>
    </row>
    <row r="1172" customFormat="false" ht="12.5" hidden="false" customHeight="false" outlineLevel="0" collapsed="false">
      <c r="F1172" s="3"/>
      <c r="G1172" s="3"/>
    </row>
    <row r="1173" customFormat="false" ht="12.5" hidden="false" customHeight="false" outlineLevel="0" collapsed="false">
      <c r="F1173" s="3"/>
      <c r="G1173" s="3"/>
    </row>
    <row r="1174" customFormat="false" ht="12.5" hidden="false" customHeight="false" outlineLevel="0" collapsed="false">
      <c r="F1174" s="3"/>
      <c r="G1174" s="3"/>
    </row>
    <row r="1175" customFormat="false" ht="12.5" hidden="false" customHeight="false" outlineLevel="0" collapsed="false">
      <c r="F1175" s="3"/>
      <c r="G1175" s="3"/>
    </row>
    <row r="1176" customFormat="false" ht="12.5" hidden="false" customHeight="false" outlineLevel="0" collapsed="false">
      <c r="F1176" s="3"/>
      <c r="G1176" s="3"/>
    </row>
    <row r="1177" customFormat="false" ht="12.5" hidden="false" customHeight="false" outlineLevel="0" collapsed="false">
      <c r="F1177" s="3"/>
      <c r="G1177" s="3"/>
    </row>
    <row r="1178" customFormat="false" ht="12.5" hidden="false" customHeight="false" outlineLevel="0" collapsed="false">
      <c r="F1178" s="3"/>
      <c r="G1178" s="3"/>
    </row>
    <row r="1179" customFormat="false" ht="12.5" hidden="false" customHeight="false" outlineLevel="0" collapsed="false">
      <c r="F1179" s="3"/>
      <c r="G1179" s="3"/>
    </row>
    <row r="1180" customFormat="false" ht="12.5" hidden="false" customHeight="false" outlineLevel="0" collapsed="false">
      <c r="F1180" s="3"/>
      <c r="G1180" s="3"/>
    </row>
    <row r="1181" customFormat="false" ht="12.5" hidden="false" customHeight="false" outlineLevel="0" collapsed="false">
      <c r="F1181" s="3"/>
      <c r="G1181" s="3"/>
    </row>
    <row r="1182" customFormat="false" ht="12.5" hidden="false" customHeight="false" outlineLevel="0" collapsed="false">
      <c r="F1182" s="3"/>
      <c r="G1182" s="3"/>
    </row>
    <row r="1183" customFormat="false" ht="12.5" hidden="false" customHeight="false" outlineLevel="0" collapsed="false">
      <c r="F1183" s="3"/>
      <c r="G1183" s="3"/>
    </row>
    <row r="1184" customFormat="false" ht="12.5" hidden="false" customHeight="false" outlineLevel="0" collapsed="false">
      <c r="F1184" s="3"/>
      <c r="G1184" s="3"/>
    </row>
    <row r="1185" customFormat="false" ht="12.5" hidden="false" customHeight="false" outlineLevel="0" collapsed="false">
      <c r="F1185" s="3"/>
      <c r="G1185" s="3"/>
    </row>
    <row r="1186" customFormat="false" ht="12.5" hidden="false" customHeight="false" outlineLevel="0" collapsed="false">
      <c r="F1186" s="3"/>
      <c r="G1186" s="3"/>
    </row>
    <row r="1187" customFormat="false" ht="12.5" hidden="false" customHeight="false" outlineLevel="0" collapsed="false">
      <c r="F1187" s="3"/>
      <c r="G1187" s="3"/>
    </row>
    <row r="1188" customFormat="false" ht="12.5" hidden="false" customHeight="false" outlineLevel="0" collapsed="false">
      <c r="F1188" s="3"/>
      <c r="G1188" s="3"/>
    </row>
    <row r="1189" customFormat="false" ht="12.5" hidden="false" customHeight="false" outlineLevel="0" collapsed="false">
      <c r="F1189" s="3"/>
      <c r="G1189" s="3"/>
    </row>
    <row r="1190" customFormat="false" ht="12.5" hidden="false" customHeight="false" outlineLevel="0" collapsed="false">
      <c r="F1190" s="3"/>
      <c r="G1190" s="3"/>
    </row>
    <row r="1191" customFormat="false" ht="12.5" hidden="false" customHeight="false" outlineLevel="0" collapsed="false">
      <c r="F1191" s="3"/>
      <c r="G1191" s="3"/>
    </row>
    <row r="1192" customFormat="false" ht="12.5" hidden="false" customHeight="false" outlineLevel="0" collapsed="false">
      <c r="F1192" s="3"/>
      <c r="G1192" s="3"/>
    </row>
    <row r="1193" customFormat="false" ht="12.5" hidden="false" customHeight="false" outlineLevel="0" collapsed="false">
      <c r="F1193" s="3"/>
      <c r="G1193" s="3"/>
    </row>
    <row r="1194" customFormat="false" ht="12.5" hidden="false" customHeight="false" outlineLevel="0" collapsed="false">
      <c r="F1194" s="3"/>
      <c r="G1194" s="3"/>
    </row>
    <row r="1195" customFormat="false" ht="12.5" hidden="false" customHeight="false" outlineLevel="0" collapsed="false">
      <c r="F1195" s="3"/>
      <c r="G1195" s="3"/>
    </row>
    <row r="1196" customFormat="false" ht="12.5" hidden="false" customHeight="false" outlineLevel="0" collapsed="false">
      <c r="F1196" s="3"/>
      <c r="G1196" s="3"/>
    </row>
    <row r="1197" customFormat="false" ht="12.5" hidden="false" customHeight="false" outlineLevel="0" collapsed="false">
      <c r="F1197" s="3"/>
      <c r="G1197" s="3"/>
    </row>
    <row r="1198" customFormat="false" ht="12.5" hidden="false" customHeight="false" outlineLevel="0" collapsed="false">
      <c r="F1198" s="3"/>
      <c r="G1198" s="3"/>
    </row>
    <row r="1199" customFormat="false" ht="12.5" hidden="false" customHeight="false" outlineLevel="0" collapsed="false">
      <c r="F1199" s="3"/>
      <c r="G1199" s="3"/>
    </row>
    <row r="1200" customFormat="false" ht="12.5" hidden="false" customHeight="false" outlineLevel="0" collapsed="false">
      <c r="F1200" s="3"/>
      <c r="G1200" s="3"/>
    </row>
    <row r="1201" customFormat="false" ht="12.5" hidden="false" customHeight="false" outlineLevel="0" collapsed="false">
      <c r="F1201" s="3"/>
      <c r="G1201" s="3"/>
    </row>
    <row r="1202" customFormat="false" ht="12.5" hidden="false" customHeight="false" outlineLevel="0" collapsed="false">
      <c r="F1202" s="3"/>
      <c r="G1202" s="3"/>
    </row>
    <row r="1203" customFormat="false" ht="12.5" hidden="false" customHeight="false" outlineLevel="0" collapsed="false">
      <c r="F1203" s="3"/>
      <c r="G1203" s="3"/>
    </row>
    <row r="1204" customFormat="false" ht="12.5" hidden="false" customHeight="false" outlineLevel="0" collapsed="false">
      <c r="F1204" s="3"/>
      <c r="G1204" s="3"/>
    </row>
    <row r="1205" customFormat="false" ht="12.5" hidden="false" customHeight="false" outlineLevel="0" collapsed="false">
      <c r="F1205" s="3"/>
      <c r="G1205" s="3"/>
    </row>
    <row r="1206" customFormat="false" ht="12.5" hidden="false" customHeight="false" outlineLevel="0" collapsed="false">
      <c r="F1206" s="3"/>
      <c r="G1206" s="3"/>
    </row>
    <row r="1207" customFormat="false" ht="12.5" hidden="false" customHeight="false" outlineLevel="0" collapsed="false">
      <c r="F1207" s="3"/>
      <c r="G1207" s="3"/>
    </row>
    <row r="1208" customFormat="false" ht="12.5" hidden="false" customHeight="false" outlineLevel="0" collapsed="false">
      <c r="F1208" s="3"/>
      <c r="G1208" s="3"/>
    </row>
    <row r="1209" customFormat="false" ht="12.5" hidden="false" customHeight="false" outlineLevel="0" collapsed="false">
      <c r="F1209" s="3"/>
      <c r="G1209" s="3"/>
    </row>
    <row r="1210" customFormat="false" ht="12.5" hidden="false" customHeight="false" outlineLevel="0" collapsed="false">
      <c r="F1210" s="3"/>
      <c r="G1210" s="3"/>
    </row>
    <row r="1211" customFormat="false" ht="12.5" hidden="false" customHeight="false" outlineLevel="0" collapsed="false">
      <c r="F1211" s="3"/>
      <c r="G1211" s="3"/>
    </row>
    <row r="1212" customFormat="false" ht="12.5" hidden="false" customHeight="false" outlineLevel="0" collapsed="false">
      <c r="F1212" s="3"/>
      <c r="G1212" s="3"/>
    </row>
    <row r="1213" customFormat="false" ht="12.5" hidden="false" customHeight="false" outlineLevel="0" collapsed="false">
      <c r="F1213" s="3"/>
      <c r="G1213" s="3"/>
    </row>
    <row r="1214" customFormat="false" ht="12.5" hidden="false" customHeight="false" outlineLevel="0" collapsed="false">
      <c r="F1214" s="3"/>
      <c r="G1214" s="3"/>
    </row>
    <row r="1215" customFormat="false" ht="12.5" hidden="false" customHeight="false" outlineLevel="0" collapsed="false">
      <c r="F1215" s="3"/>
      <c r="G1215" s="3"/>
    </row>
    <row r="1216" customFormat="false" ht="12.5" hidden="false" customHeight="false" outlineLevel="0" collapsed="false">
      <c r="F1216" s="3"/>
      <c r="G1216" s="3"/>
    </row>
    <row r="1217" customFormat="false" ht="12.5" hidden="false" customHeight="false" outlineLevel="0" collapsed="false">
      <c r="F1217" s="3"/>
      <c r="G1217" s="3"/>
    </row>
    <row r="1218" customFormat="false" ht="12.5" hidden="false" customHeight="false" outlineLevel="0" collapsed="false">
      <c r="F1218" s="3"/>
      <c r="G1218" s="3"/>
    </row>
    <row r="1219" customFormat="false" ht="12.5" hidden="false" customHeight="false" outlineLevel="0" collapsed="false">
      <c r="F1219" s="3"/>
      <c r="G1219" s="3"/>
    </row>
    <row r="1220" customFormat="false" ht="12.5" hidden="false" customHeight="false" outlineLevel="0" collapsed="false">
      <c r="F1220" s="3"/>
      <c r="G1220" s="3"/>
    </row>
    <row r="1221" customFormat="false" ht="12.5" hidden="false" customHeight="false" outlineLevel="0" collapsed="false">
      <c r="F1221" s="3"/>
      <c r="G1221" s="3"/>
    </row>
    <row r="1222" customFormat="false" ht="12.5" hidden="false" customHeight="false" outlineLevel="0" collapsed="false">
      <c r="F1222" s="3"/>
      <c r="G1222" s="3"/>
    </row>
    <row r="1223" customFormat="false" ht="12.5" hidden="false" customHeight="false" outlineLevel="0" collapsed="false">
      <c r="F1223" s="3"/>
      <c r="G1223" s="3"/>
    </row>
    <row r="1224" customFormat="false" ht="12.5" hidden="false" customHeight="false" outlineLevel="0" collapsed="false">
      <c r="F1224" s="3"/>
      <c r="G1224" s="3"/>
    </row>
    <row r="1225" customFormat="false" ht="12.5" hidden="false" customHeight="false" outlineLevel="0" collapsed="false">
      <c r="F1225" s="3"/>
      <c r="G1225" s="3"/>
    </row>
    <row r="1226" customFormat="false" ht="12.5" hidden="false" customHeight="false" outlineLevel="0" collapsed="false">
      <c r="F1226" s="3"/>
      <c r="G1226" s="3"/>
    </row>
    <row r="1227" customFormat="false" ht="12.5" hidden="false" customHeight="false" outlineLevel="0" collapsed="false">
      <c r="F1227" s="3"/>
      <c r="G1227" s="3"/>
    </row>
    <row r="1228" customFormat="false" ht="12.5" hidden="false" customHeight="false" outlineLevel="0" collapsed="false">
      <c r="F1228" s="3"/>
      <c r="G1228" s="3"/>
    </row>
    <row r="1229" customFormat="false" ht="12.5" hidden="false" customHeight="false" outlineLevel="0" collapsed="false">
      <c r="F1229" s="3"/>
      <c r="G1229" s="3"/>
    </row>
    <row r="1230" customFormat="false" ht="12.5" hidden="false" customHeight="false" outlineLevel="0" collapsed="false">
      <c r="F1230" s="3"/>
      <c r="G1230" s="3"/>
    </row>
    <row r="1231" customFormat="false" ht="12.5" hidden="false" customHeight="false" outlineLevel="0" collapsed="false">
      <c r="F1231" s="3"/>
      <c r="G1231" s="3"/>
    </row>
    <row r="1232" customFormat="false" ht="12.5" hidden="false" customHeight="false" outlineLevel="0" collapsed="false">
      <c r="F1232" s="3"/>
      <c r="G1232" s="3"/>
    </row>
    <row r="1233" customFormat="false" ht="12.5" hidden="false" customHeight="false" outlineLevel="0" collapsed="false">
      <c r="F1233" s="3"/>
      <c r="G1233" s="3"/>
    </row>
    <row r="1234" customFormat="false" ht="12.5" hidden="false" customHeight="false" outlineLevel="0" collapsed="false">
      <c r="F1234" s="3"/>
      <c r="G1234" s="3"/>
    </row>
    <row r="1235" customFormat="false" ht="12.5" hidden="false" customHeight="false" outlineLevel="0" collapsed="false">
      <c r="F1235" s="3"/>
      <c r="G1235" s="3"/>
    </row>
    <row r="1236" customFormat="false" ht="12.5" hidden="false" customHeight="false" outlineLevel="0" collapsed="false">
      <c r="F1236" s="3"/>
      <c r="G1236" s="3"/>
    </row>
    <row r="1237" customFormat="false" ht="12.5" hidden="false" customHeight="false" outlineLevel="0" collapsed="false">
      <c r="F1237" s="3"/>
      <c r="G1237" s="3"/>
    </row>
    <row r="1238" customFormat="false" ht="12.5" hidden="false" customHeight="false" outlineLevel="0" collapsed="false">
      <c r="F1238" s="3"/>
      <c r="G1238" s="3"/>
    </row>
    <row r="1239" customFormat="false" ht="12.5" hidden="false" customHeight="false" outlineLevel="0" collapsed="false">
      <c r="F1239" s="3"/>
      <c r="G1239" s="3"/>
    </row>
    <row r="1240" customFormat="false" ht="12.5" hidden="false" customHeight="false" outlineLevel="0" collapsed="false">
      <c r="F1240" s="3"/>
      <c r="G1240" s="3"/>
    </row>
    <row r="1241" customFormat="false" ht="12.5" hidden="false" customHeight="false" outlineLevel="0" collapsed="false">
      <c r="F1241" s="3"/>
      <c r="G1241" s="3"/>
    </row>
    <row r="1242" customFormat="false" ht="12.5" hidden="false" customHeight="false" outlineLevel="0" collapsed="false">
      <c r="F1242" s="3"/>
      <c r="G1242" s="3"/>
    </row>
    <row r="1243" customFormat="false" ht="12.5" hidden="false" customHeight="false" outlineLevel="0" collapsed="false">
      <c r="F1243" s="3"/>
      <c r="G1243" s="3"/>
    </row>
    <row r="1244" customFormat="false" ht="12.5" hidden="false" customHeight="false" outlineLevel="0" collapsed="false">
      <c r="F1244" s="3"/>
      <c r="G1244" s="3"/>
    </row>
    <row r="1245" customFormat="false" ht="12.5" hidden="false" customHeight="false" outlineLevel="0" collapsed="false">
      <c r="F1245" s="3"/>
      <c r="G1245" s="3"/>
    </row>
    <row r="1246" customFormat="false" ht="12.5" hidden="false" customHeight="false" outlineLevel="0" collapsed="false">
      <c r="F1246" s="3"/>
      <c r="G1246" s="3"/>
    </row>
    <row r="1247" customFormat="false" ht="12.5" hidden="false" customHeight="false" outlineLevel="0" collapsed="false">
      <c r="F1247" s="3"/>
      <c r="G1247" s="3"/>
    </row>
    <row r="1248" customFormat="false" ht="12.5" hidden="false" customHeight="false" outlineLevel="0" collapsed="false">
      <c r="F1248" s="3"/>
      <c r="G1248" s="3"/>
    </row>
    <row r="1249" customFormat="false" ht="12.5" hidden="false" customHeight="false" outlineLevel="0" collapsed="false">
      <c r="F1249" s="3"/>
      <c r="G1249" s="3"/>
    </row>
    <row r="1250" customFormat="false" ht="12.5" hidden="false" customHeight="false" outlineLevel="0" collapsed="false">
      <c r="F1250" s="3"/>
      <c r="G1250" s="3"/>
    </row>
    <row r="1251" customFormat="false" ht="12.5" hidden="false" customHeight="false" outlineLevel="0" collapsed="false">
      <c r="F1251" s="3"/>
      <c r="G1251" s="3"/>
    </row>
    <row r="1252" customFormat="false" ht="12.5" hidden="false" customHeight="false" outlineLevel="0" collapsed="false">
      <c r="F1252" s="3"/>
      <c r="G1252" s="3"/>
    </row>
    <row r="1253" customFormat="false" ht="12.5" hidden="false" customHeight="false" outlineLevel="0" collapsed="false">
      <c r="F1253" s="3"/>
      <c r="G1253" s="3"/>
    </row>
    <row r="1254" customFormat="false" ht="12.5" hidden="false" customHeight="false" outlineLevel="0" collapsed="false">
      <c r="F1254" s="3"/>
      <c r="G1254" s="3"/>
    </row>
    <row r="1255" customFormat="false" ht="12.5" hidden="false" customHeight="false" outlineLevel="0" collapsed="false">
      <c r="F1255" s="3"/>
      <c r="G1255" s="3"/>
    </row>
    <row r="1256" customFormat="false" ht="12.5" hidden="false" customHeight="false" outlineLevel="0" collapsed="false">
      <c r="F1256" s="3"/>
      <c r="G1256" s="3"/>
    </row>
    <row r="1257" customFormat="false" ht="12.5" hidden="false" customHeight="false" outlineLevel="0" collapsed="false">
      <c r="F1257" s="3"/>
      <c r="G1257" s="3"/>
    </row>
    <row r="1258" customFormat="false" ht="12.5" hidden="false" customHeight="false" outlineLevel="0" collapsed="false">
      <c r="F1258" s="3"/>
      <c r="G1258" s="3"/>
    </row>
    <row r="1259" customFormat="false" ht="12.5" hidden="false" customHeight="false" outlineLevel="0" collapsed="false">
      <c r="F1259" s="3"/>
      <c r="G1259" s="3"/>
    </row>
    <row r="1260" customFormat="false" ht="12.5" hidden="false" customHeight="false" outlineLevel="0" collapsed="false">
      <c r="F1260" s="3"/>
      <c r="G1260" s="3"/>
    </row>
    <row r="1261" customFormat="false" ht="12.5" hidden="false" customHeight="false" outlineLevel="0" collapsed="false">
      <c r="F1261" s="3"/>
      <c r="G1261" s="3"/>
    </row>
    <row r="1262" customFormat="false" ht="12.5" hidden="false" customHeight="false" outlineLevel="0" collapsed="false">
      <c r="F1262" s="3"/>
      <c r="G1262" s="3"/>
    </row>
    <row r="1263" customFormat="false" ht="12.5" hidden="false" customHeight="false" outlineLevel="0" collapsed="false">
      <c r="F1263" s="3"/>
      <c r="G1263" s="3"/>
    </row>
    <row r="1264" customFormat="false" ht="12.5" hidden="false" customHeight="false" outlineLevel="0" collapsed="false">
      <c r="F1264" s="3"/>
      <c r="G1264" s="3"/>
    </row>
    <row r="1265" customFormat="false" ht="12.5" hidden="false" customHeight="false" outlineLevel="0" collapsed="false">
      <c r="F1265" s="3"/>
      <c r="G1265" s="3"/>
    </row>
    <row r="1266" customFormat="false" ht="12.5" hidden="false" customHeight="false" outlineLevel="0" collapsed="false">
      <c r="F1266" s="3"/>
      <c r="G1266" s="3"/>
    </row>
    <row r="1267" customFormat="false" ht="12.5" hidden="false" customHeight="false" outlineLevel="0" collapsed="false">
      <c r="F1267" s="3"/>
      <c r="G1267" s="3"/>
    </row>
    <row r="1268" customFormat="false" ht="12.5" hidden="false" customHeight="false" outlineLevel="0" collapsed="false">
      <c r="F1268" s="3"/>
      <c r="G1268" s="3"/>
    </row>
    <row r="1269" customFormat="false" ht="12.5" hidden="false" customHeight="false" outlineLevel="0" collapsed="false">
      <c r="F1269" s="3"/>
      <c r="G1269" s="3"/>
    </row>
    <row r="1270" customFormat="false" ht="12.5" hidden="false" customHeight="false" outlineLevel="0" collapsed="false">
      <c r="F1270" s="3"/>
      <c r="G1270" s="3"/>
    </row>
    <row r="1271" customFormat="false" ht="12.5" hidden="false" customHeight="false" outlineLevel="0" collapsed="false">
      <c r="F1271" s="3"/>
      <c r="G1271" s="3"/>
    </row>
    <row r="1272" customFormat="false" ht="12.5" hidden="false" customHeight="false" outlineLevel="0" collapsed="false">
      <c r="F1272" s="3"/>
      <c r="G1272" s="3"/>
    </row>
    <row r="1273" customFormat="false" ht="12.5" hidden="false" customHeight="false" outlineLevel="0" collapsed="false">
      <c r="F1273" s="3"/>
      <c r="G1273" s="3"/>
    </row>
    <row r="1274" customFormat="false" ht="12.5" hidden="false" customHeight="false" outlineLevel="0" collapsed="false">
      <c r="F1274" s="3"/>
      <c r="G1274" s="3"/>
    </row>
    <row r="1275" customFormat="false" ht="12.5" hidden="false" customHeight="false" outlineLevel="0" collapsed="false">
      <c r="F1275" s="3"/>
      <c r="G1275" s="3"/>
    </row>
    <row r="1276" customFormat="false" ht="12.5" hidden="false" customHeight="false" outlineLevel="0" collapsed="false">
      <c r="F1276" s="3"/>
      <c r="G1276" s="3"/>
    </row>
    <row r="1277" customFormat="false" ht="12.5" hidden="false" customHeight="false" outlineLevel="0" collapsed="false">
      <c r="F1277" s="3"/>
      <c r="G1277" s="3"/>
    </row>
    <row r="1278" customFormat="false" ht="12.5" hidden="false" customHeight="false" outlineLevel="0" collapsed="false">
      <c r="F1278" s="3"/>
      <c r="G1278" s="3"/>
    </row>
    <row r="1279" customFormat="false" ht="12.5" hidden="false" customHeight="false" outlineLevel="0" collapsed="false">
      <c r="F1279" s="3"/>
      <c r="G1279" s="3"/>
    </row>
    <row r="1280" customFormat="false" ht="12.5" hidden="false" customHeight="false" outlineLevel="0" collapsed="false">
      <c r="F1280" s="3"/>
      <c r="G1280" s="3"/>
    </row>
    <row r="1281" customFormat="false" ht="12.5" hidden="false" customHeight="false" outlineLevel="0" collapsed="false">
      <c r="F1281" s="3"/>
      <c r="G1281" s="3"/>
    </row>
    <row r="1282" customFormat="false" ht="12.5" hidden="false" customHeight="false" outlineLevel="0" collapsed="false">
      <c r="F1282" s="3"/>
      <c r="G1282" s="3"/>
    </row>
    <row r="1283" customFormat="false" ht="12.5" hidden="false" customHeight="false" outlineLevel="0" collapsed="false">
      <c r="F1283" s="3"/>
      <c r="G1283" s="3"/>
    </row>
    <row r="1284" customFormat="false" ht="12.5" hidden="false" customHeight="false" outlineLevel="0" collapsed="false">
      <c r="F1284" s="3"/>
      <c r="G1284" s="3"/>
    </row>
    <row r="1285" customFormat="false" ht="12.5" hidden="false" customHeight="false" outlineLevel="0" collapsed="false">
      <c r="F1285" s="3"/>
      <c r="G1285" s="3"/>
    </row>
    <row r="1286" customFormat="false" ht="12.5" hidden="false" customHeight="false" outlineLevel="0" collapsed="false">
      <c r="F1286" s="3"/>
      <c r="G1286" s="3"/>
    </row>
    <row r="1287" customFormat="false" ht="12.5" hidden="false" customHeight="false" outlineLevel="0" collapsed="false">
      <c r="F1287" s="3"/>
      <c r="G1287" s="3"/>
    </row>
    <row r="1288" customFormat="false" ht="12.5" hidden="false" customHeight="false" outlineLevel="0" collapsed="false">
      <c r="F1288" s="3"/>
      <c r="G1288" s="3"/>
    </row>
    <row r="1289" customFormat="false" ht="12.5" hidden="false" customHeight="false" outlineLevel="0" collapsed="false">
      <c r="F1289" s="3"/>
      <c r="G1289" s="3"/>
    </row>
    <row r="1290" customFormat="false" ht="12.5" hidden="false" customHeight="false" outlineLevel="0" collapsed="false">
      <c r="F1290" s="3"/>
      <c r="G1290" s="3"/>
    </row>
    <row r="1291" customFormat="false" ht="12.5" hidden="false" customHeight="false" outlineLevel="0" collapsed="false">
      <c r="F1291" s="3"/>
      <c r="G1291" s="3"/>
    </row>
    <row r="1292" customFormat="false" ht="12.5" hidden="false" customHeight="false" outlineLevel="0" collapsed="false">
      <c r="F1292" s="3"/>
      <c r="G1292" s="3"/>
    </row>
    <row r="1293" customFormat="false" ht="12.5" hidden="false" customHeight="false" outlineLevel="0" collapsed="false">
      <c r="F1293" s="3"/>
      <c r="G1293" s="3"/>
    </row>
    <row r="1294" customFormat="false" ht="12.5" hidden="false" customHeight="false" outlineLevel="0" collapsed="false">
      <c r="F1294" s="3"/>
      <c r="G1294" s="3"/>
    </row>
    <row r="1295" customFormat="false" ht="12.5" hidden="false" customHeight="false" outlineLevel="0" collapsed="false">
      <c r="F1295" s="3"/>
      <c r="G1295" s="3"/>
    </row>
    <row r="1296" customFormat="false" ht="12.5" hidden="false" customHeight="false" outlineLevel="0" collapsed="false">
      <c r="F1296" s="3"/>
      <c r="G1296" s="3"/>
    </row>
    <row r="1297" customFormat="false" ht="12.5" hidden="false" customHeight="false" outlineLevel="0" collapsed="false">
      <c r="F1297" s="3"/>
      <c r="G1297" s="3"/>
    </row>
    <row r="1298" customFormat="false" ht="12.5" hidden="false" customHeight="false" outlineLevel="0" collapsed="false">
      <c r="F1298" s="3"/>
      <c r="G1298" s="3"/>
    </row>
    <row r="1299" customFormat="false" ht="12.5" hidden="false" customHeight="false" outlineLevel="0" collapsed="false">
      <c r="F1299" s="3"/>
      <c r="G1299" s="3"/>
    </row>
    <row r="1300" customFormat="false" ht="12.5" hidden="false" customHeight="false" outlineLevel="0" collapsed="false">
      <c r="F1300" s="3"/>
      <c r="G1300" s="3"/>
    </row>
    <row r="1301" customFormat="false" ht="12.5" hidden="false" customHeight="false" outlineLevel="0" collapsed="false">
      <c r="F1301" s="3"/>
      <c r="G1301" s="3"/>
    </row>
    <row r="1302" customFormat="false" ht="12.5" hidden="false" customHeight="false" outlineLevel="0" collapsed="false">
      <c r="F1302" s="3"/>
      <c r="G1302" s="3"/>
    </row>
    <row r="1303" customFormat="false" ht="12.5" hidden="false" customHeight="false" outlineLevel="0" collapsed="false">
      <c r="F1303" s="3"/>
      <c r="G1303" s="3"/>
    </row>
    <row r="1304" customFormat="false" ht="12.5" hidden="false" customHeight="false" outlineLevel="0" collapsed="false">
      <c r="F1304" s="3"/>
      <c r="G1304" s="3"/>
    </row>
    <row r="1305" customFormat="false" ht="12.5" hidden="false" customHeight="false" outlineLevel="0" collapsed="false">
      <c r="F1305" s="3"/>
      <c r="G1305" s="3"/>
    </row>
    <row r="1306" customFormat="false" ht="12.5" hidden="false" customHeight="false" outlineLevel="0" collapsed="false">
      <c r="F1306" s="3"/>
      <c r="G1306" s="3"/>
    </row>
    <row r="1307" customFormat="false" ht="12.5" hidden="false" customHeight="false" outlineLevel="0" collapsed="false">
      <c r="F1307" s="3"/>
      <c r="G1307" s="3"/>
    </row>
    <row r="1308" customFormat="false" ht="12.5" hidden="false" customHeight="false" outlineLevel="0" collapsed="false">
      <c r="F1308" s="3"/>
      <c r="G1308" s="3"/>
    </row>
    <row r="1309" customFormat="false" ht="12.5" hidden="false" customHeight="false" outlineLevel="0" collapsed="false">
      <c r="F1309" s="3"/>
      <c r="G1309" s="3"/>
    </row>
    <row r="1310" customFormat="false" ht="12.5" hidden="false" customHeight="false" outlineLevel="0" collapsed="false">
      <c r="F1310" s="3"/>
      <c r="G1310" s="3"/>
    </row>
    <row r="1311" customFormat="false" ht="12.5" hidden="false" customHeight="false" outlineLevel="0" collapsed="false">
      <c r="F1311" s="3"/>
      <c r="G1311" s="3"/>
    </row>
    <row r="1312" customFormat="false" ht="12.5" hidden="false" customHeight="false" outlineLevel="0" collapsed="false">
      <c r="F1312" s="3"/>
      <c r="G1312" s="3"/>
    </row>
    <row r="1313" customFormat="false" ht="12.5" hidden="false" customHeight="false" outlineLevel="0" collapsed="false">
      <c r="F1313" s="3"/>
      <c r="G1313" s="3"/>
    </row>
    <row r="1314" customFormat="false" ht="12.5" hidden="false" customHeight="false" outlineLevel="0" collapsed="false">
      <c r="F1314" s="3"/>
      <c r="G1314" s="3"/>
    </row>
    <row r="1315" customFormat="false" ht="12.5" hidden="false" customHeight="false" outlineLevel="0" collapsed="false">
      <c r="F1315" s="3"/>
      <c r="G1315" s="3"/>
    </row>
    <row r="1316" customFormat="false" ht="12.5" hidden="false" customHeight="false" outlineLevel="0" collapsed="false">
      <c r="F1316" s="3"/>
      <c r="G1316" s="3"/>
    </row>
    <row r="1317" customFormat="false" ht="12.5" hidden="false" customHeight="false" outlineLevel="0" collapsed="false">
      <c r="F1317" s="3"/>
      <c r="G1317" s="3"/>
    </row>
    <row r="1318" customFormat="false" ht="12.5" hidden="false" customHeight="false" outlineLevel="0" collapsed="false">
      <c r="F1318" s="3"/>
      <c r="G1318" s="3"/>
    </row>
    <row r="1319" customFormat="false" ht="12.5" hidden="false" customHeight="false" outlineLevel="0" collapsed="false">
      <c r="F1319" s="3"/>
      <c r="G1319" s="3"/>
    </row>
    <row r="1320" customFormat="false" ht="12.5" hidden="false" customHeight="false" outlineLevel="0" collapsed="false">
      <c r="F1320" s="3"/>
      <c r="G1320" s="3"/>
    </row>
    <row r="1321" customFormat="false" ht="12.5" hidden="false" customHeight="false" outlineLevel="0" collapsed="false">
      <c r="F1321" s="3"/>
      <c r="G1321" s="3"/>
    </row>
    <row r="1322" customFormat="false" ht="12.5" hidden="false" customHeight="false" outlineLevel="0" collapsed="false">
      <c r="F1322" s="3"/>
      <c r="G1322" s="3"/>
    </row>
    <row r="1323" customFormat="false" ht="12.5" hidden="false" customHeight="false" outlineLevel="0" collapsed="false">
      <c r="F1323" s="3"/>
      <c r="G1323" s="3"/>
    </row>
    <row r="1324" customFormat="false" ht="12.5" hidden="false" customHeight="false" outlineLevel="0" collapsed="false">
      <c r="F1324" s="3"/>
      <c r="G1324" s="3"/>
    </row>
    <row r="1325" customFormat="false" ht="12.5" hidden="false" customHeight="false" outlineLevel="0" collapsed="false">
      <c r="F1325" s="3"/>
      <c r="G1325" s="3"/>
    </row>
    <row r="1326" customFormat="false" ht="12.5" hidden="false" customHeight="false" outlineLevel="0" collapsed="false">
      <c r="F1326" s="3"/>
      <c r="G1326" s="3"/>
    </row>
    <row r="1327" customFormat="false" ht="12.5" hidden="false" customHeight="false" outlineLevel="0" collapsed="false">
      <c r="F1327" s="3"/>
      <c r="G1327" s="3"/>
    </row>
    <row r="1328" customFormat="false" ht="12.5" hidden="false" customHeight="false" outlineLevel="0" collapsed="false">
      <c r="F1328" s="3"/>
      <c r="G1328" s="3"/>
    </row>
    <row r="1329" customFormat="false" ht="12.5" hidden="false" customHeight="false" outlineLevel="0" collapsed="false">
      <c r="F1329" s="3"/>
      <c r="G1329" s="3"/>
    </row>
    <row r="1330" customFormat="false" ht="12.5" hidden="false" customHeight="false" outlineLevel="0" collapsed="false">
      <c r="F1330" s="3"/>
      <c r="G1330" s="3"/>
    </row>
    <row r="1331" customFormat="false" ht="12.5" hidden="false" customHeight="false" outlineLevel="0" collapsed="false">
      <c r="F1331" s="3"/>
      <c r="G1331" s="3"/>
    </row>
    <row r="1332" customFormat="false" ht="12.5" hidden="false" customHeight="false" outlineLevel="0" collapsed="false">
      <c r="F1332" s="3"/>
      <c r="G1332" s="3"/>
    </row>
    <row r="1333" customFormat="false" ht="12.5" hidden="false" customHeight="false" outlineLevel="0" collapsed="false">
      <c r="F1333" s="3"/>
      <c r="G1333" s="3"/>
    </row>
    <row r="1334" customFormat="false" ht="12.5" hidden="false" customHeight="false" outlineLevel="0" collapsed="false">
      <c r="F1334" s="3"/>
      <c r="G1334" s="3"/>
    </row>
    <row r="1335" customFormat="false" ht="12.5" hidden="false" customHeight="false" outlineLevel="0" collapsed="false">
      <c r="F1335" s="3"/>
      <c r="G1335" s="3"/>
    </row>
    <row r="1336" customFormat="false" ht="12.5" hidden="false" customHeight="false" outlineLevel="0" collapsed="false">
      <c r="F1336" s="3"/>
      <c r="G1336" s="3"/>
    </row>
    <row r="1337" customFormat="false" ht="12.5" hidden="false" customHeight="false" outlineLevel="0" collapsed="false">
      <c r="F1337" s="3"/>
      <c r="G1337" s="3"/>
    </row>
    <row r="1338" customFormat="false" ht="12.5" hidden="false" customHeight="false" outlineLevel="0" collapsed="false">
      <c r="F1338" s="3"/>
      <c r="G1338" s="3"/>
    </row>
    <row r="1339" customFormat="false" ht="12.5" hidden="false" customHeight="false" outlineLevel="0" collapsed="false">
      <c r="F1339" s="3"/>
      <c r="G1339" s="3"/>
    </row>
    <row r="1340" customFormat="false" ht="12.5" hidden="false" customHeight="false" outlineLevel="0" collapsed="false">
      <c r="F1340" s="3"/>
      <c r="G1340" s="3"/>
    </row>
    <row r="1341" customFormat="false" ht="12.5" hidden="false" customHeight="false" outlineLevel="0" collapsed="false">
      <c r="F1341" s="3"/>
      <c r="G1341" s="3"/>
    </row>
    <row r="1342" customFormat="false" ht="12.5" hidden="false" customHeight="false" outlineLevel="0" collapsed="false">
      <c r="F1342" s="3"/>
      <c r="G1342" s="3"/>
    </row>
    <row r="1343" customFormat="false" ht="12.5" hidden="false" customHeight="false" outlineLevel="0" collapsed="false">
      <c r="F1343" s="3"/>
      <c r="G1343" s="3"/>
    </row>
    <row r="1344" customFormat="false" ht="12.5" hidden="false" customHeight="false" outlineLevel="0" collapsed="false">
      <c r="F1344" s="3"/>
      <c r="G1344" s="3"/>
    </row>
    <row r="1345" customFormat="false" ht="12.5" hidden="false" customHeight="false" outlineLevel="0" collapsed="false">
      <c r="F1345" s="3"/>
      <c r="G1345" s="3"/>
    </row>
    <row r="1346" customFormat="false" ht="12.5" hidden="false" customHeight="false" outlineLevel="0" collapsed="false">
      <c r="F1346" s="3"/>
      <c r="G1346" s="3"/>
    </row>
    <row r="1347" customFormat="false" ht="12.5" hidden="false" customHeight="false" outlineLevel="0" collapsed="false">
      <c r="F1347" s="3"/>
      <c r="G1347" s="3"/>
    </row>
    <row r="1348" customFormat="false" ht="12.5" hidden="false" customHeight="false" outlineLevel="0" collapsed="false">
      <c r="F1348" s="3"/>
      <c r="G1348" s="3"/>
    </row>
    <row r="1349" customFormat="false" ht="12.5" hidden="false" customHeight="false" outlineLevel="0" collapsed="false">
      <c r="F1349" s="3"/>
      <c r="G1349" s="3"/>
    </row>
    <row r="1350" customFormat="false" ht="12.5" hidden="false" customHeight="false" outlineLevel="0" collapsed="false">
      <c r="F1350" s="3"/>
      <c r="G1350" s="3"/>
    </row>
    <row r="1351" customFormat="false" ht="12.5" hidden="false" customHeight="false" outlineLevel="0" collapsed="false">
      <c r="F1351" s="3"/>
      <c r="G1351" s="3"/>
    </row>
    <row r="1352" customFormat="false" ht="12.5" hidden="false" customHeight="false" outlineLevel="0" collapsed="false">
      <c r="F1352" s="3"/>
      <c r="G1352" s="3"/>
    </row>
    <row r="1353" customFormat="false" ht="12.5" hidden="false" customHeight="false" outlineLevel="0" collapsed="false">
      <c r="F1353" s="3"/>
      <c r="G1353" s="3"/>
    </row>
    <row r="1354" customFormat="false" ht="12.5" hidden="false" customHeight="false" outlineLevel="0" collapsed="false">
      <c r="F1354" s="3"/>
      <c r="G1354" s="3"/>
    </row>
    <row r="1355" customFormat="false" ht="12.5" hidden="false" customHeight="false" outlineLevel="0" collapsed="false">
      <c r="F1355" s="3"/>
      <c r="G1355" s="3"/>
    </row>
    <row r="1356" customFormat="false" ht="12.5" hidden="false" customHeight="false" outlineLevel="0" collapsed="false">
      <c r="F1356" s="3"/>
      <c r="G1356" s="3"/>
    </row>
    <row r="1357" customFormat="false" ht="12.5" hidden="false" customHeight="false" outlineLevel="0" collapsed="false">
      <c r="F1357" s="3"/>
      <c r="G1357" s="3"/>
    </row>
    <row r="1358" customFormat="false" ht="12.5" hidden="false" customHeight="false" outlineLevel="0" collapsed="false">
      <c r="F1358" s="3"/>
      <c r="G1358" s="3"/>
    </row>
    <row r="1359" customFormat="false" ht="12.5" hidden="false" customHeight="false" outlineLevel="0" collapsed="false">
      <c r="F1359" s="3"/>
      <c r="G1359" s="3"/>
    </row>
    <row r="1360" customFormat="false" ht="12.5" hidden="false" customHeight="false" outlineLevel="0" collapsed="false">
      <c r="F1360" s="3"/>
      <c r="G1360" s="3"/>
    </row>
    <row r="1361" customFormat="false" ht="12.5" hidden="false" customHeight="false" outlineLevel="0" collapsed="false">
      <c r="F1361" s="3"/>
      <c r="G1361" s="3"/>
    </row>
    <row r="1362" customFormat="false" ht="12.5" hidden="false" customHeight="false" outlineLevel="0" collapsed="false">
      <c r="F1362" s="3"/>
      <c r="G1362" s="3"/>
    </row>
    <row r="1363" customFormat="false" ht="12.5" hidden="false" customHeight="false" outlineLevel="0" collapsed="false">
      <c r="F1363" s="3"/>
      <c r="G1363" s="3"/>
    </row>
    <row r="1364" customFormat="false" ht="12.5" hidden="false" customHeight="false" outlineLevel="0" collapsed="false">
      <c r="F1364" s="3"/>
      <c r="G1364" s="3"/>
    </row>
    <row r="1365" customFormat="false" ht="12.5" hidden="false" customHeight="false" outlineLevel="0" collapsed="false">
      <c r="F1365" s="3"/>
      <c r="G1365" s="3"/>
    </row>
    <row r="1366" customFormat="false" ht="12.5" hidden="false" customHeight="false" outlineLevel="0" collapsed="false">
      <c r="F1366" s="3"/>
      <c r="G1366" s="3"/>
    </row>
    <row r="1367" customFormat="false" ht="12.5" hidden="false" customHeight="false" outlineLevel="0" collapsed="false">
      <c r="F1367" s="3"/>
      <c r="G1367" s="3"/>
    </row>
    <row r="1368" customFormat="false" ht="12.5" hidden="false" customHeight="false" outlineLevel="0" collapsed="false">
      <c r="F1368" s="3"/>
      <c r="G1368" s="3"/>
    </row>
    <row r="1369" customFormat="false" ht="12.5" hidden="false" customHeight="false" outlineLevel="0" collapsed="false">
      <c r="F1369" s="3"/>
      <c r="G1369" s="3"/>
    </row>
    <row r="1370" customFormat="false" ht="12.5" hidden="false" customHeight="false" outlineLevel="0" collapsed="false">
      <c r="F1370" s="3"/>
      <c r="G1370" s="3"/>
    </row>
    <row r="1371" customFormat="false" ht="12.5" hidden="false" customHeight="false" outlineLevel="0" collapsed="false">
      <c r="F1371" s="3"/>
      <c r="G1371" s="3"/>
    </row>
    <row r="1372" customFormat="false" ht="12.5" hidden="false" customHeight="false" outlineLevel="0" collapsed="false">
      <c r="F1372" s="3"/>
      <c r="G1372" s="3"/>
    </row>
    <row r="1373" customFormat="false" ht="12.5" hidden="false" customHeight="false" outlineLevel="0" collapsed="false">
      <c r="F1373" s="3"/>
      <c r="G1373" s="3"/>
    </row>
    <row r="1374" customFormat="false" ht="12.5" hidden="false" customHeight="false" outlineLevel="0" collapsed="false">
      <c r="F1374" s="3"/>
      <c r="G1374" s="3"/>
    </row>
    <row r="1375" customFormat="false" ht="12.5" hidden="false" customHeight="false" outlineLevel="0" collapsed="false">
      <c r="F1375" s="3"/>
      <c r="G1375" s="3"/>
    </row>
    <row r="1376" customFormat="false" ht="12.5" hidden="false" customHeight="false" outlineLevel="0" collapsed="false">
      <c r="F1376" s="3"/>
      <c r="G1376" s="3"/>
    </row>
    <row r="1377" customFormat="false" ht="12.5" hidden="false" customHeight="false" outlineLevel="0" collapsed="false">
      <c r="F1377" s="3"/>
      <c r="G1377" s="3"/>
    </row>
    <row r="1378" customFormat="false" ht="12.5" hidden="false" customHeight="false" outlineLevel="0" collapsed="false">
      <c r="F1378" s="3"/>
      <c r="G1378" s="3"/>
    </row>
    <row r="1379" customFormat="false" ht="12.5" hidden="false" customHeight="false" outlineLevel="0" collapsed="false">
      <c r="F1379" s="3"/>
      <c r="G1379" s="3"/>
    </row>
    <row r="1380" customFormat="false" ht="12.5" hidden="false" customHeight="false" outlineLevel="0" collapsed="false">
      <c r="F1380" s="3"/>
      <c r="G1380" s="3"/>
    </row>
    <row r="1381" customFormat="false" ht="12.5" hidden="false" customHeight="false" outlineLevel="0" collapsed="false">
      <c r="F1381" s="3"/>
      <c r="G1381" s="3"/>
    </row>
    <row r="1382" customFormat="false" ht="12.5" hidden="false" customHeight="false" outlineLevel="0" collapsed="false">
      <c r="F1382" s="3"/>
      <c r="G1382" s="3"/>
    </row>
    <row r="1383" customFormat="false" ht="12.5" hidden="false" customHeight="false" outlineLevel="0" collapsed="false">
      <c r="F1383" s="3"/>
      <c r="G1383" s="3"/>
    </row>
    <row r="1384" customFormat="false" ht="12.5" hidden="false" customHeight="false" outlineLevel="0" collapsed="false">
      <c r="F1384" s="3"/>
      <c r="G1384" s="3"/>
    </row>
    <row r="1385" customFormat="false" ht="12.5" hidden="false" customHeight="false" outlineLevel="0" collapsed="false">
      <c r="F1385" s="3"/>
      <c r="G1385" s="3"/>
    </row>
    <row r="1386" customFormat="false" ht="12.5" hidden="false" customHeight="false" outlineLevel="0" collapsed="false">
      <c r="F1386" s="3"/>
      <c r="G1386" s="3"/>
    </row>
    <row r="1387" customFormat="false" ht="12.5" hidden="false" customHeight="false" outlineLevel="0" collapsed="false">
      <c r="F1387" s="3"/>
      <c r="G1387" s="3"/>
    </row>
    <row r="1388" customFormat="false" ht="12.5" hidden="false" customHeight="false" outlineLevel="0" collapsed="false">
      <c r="F1388" s="3"/>
      <c r="G1388" s="3"/>
    </row>
    <row r="1389" customFormat="false" ht="12.5" hidden="false" customHeight="false" outlineLevel="0" collapsed="false">
      <c r="F1389" s="3"/>
      <c r="G1389" s="3"/>
    </row>
    <row r="1390" customFormat="false" ht="12.5" hidden="false" customHeight="false" outlineLevel="0" collapsed="false">
      <c r="F1390" s="3"/>
      <c r="G1390" s="3"/>
    </row>
    <row r="1391" customFormat="false" ht="12.5" hidden="false" customHeight="false" outlineLevel="0" collapsed="false">
      <c r="F1391" s="3"/>
      <c r="G1391" s="3"/>
    </row>
    <row r="1392" customFormat="false" ht="12.5" hidden="false" customHeight="false" outlineLevel="0" collapsed="false">
      <c r="F1392" s="3"/>
      <c r="G1392" s="3"/>
    </row>
    <row r="1393" customFormat="false" ht="12.5" hidden="false" customHeight="false" outlineLevel="0" collapsed="false">
      <c r="F1393" s="3"/>
      <c r="G1393" s="3"/>
    </row>
    <row r="1394" customFormat="false" ht="12.5" hidden="false" customHeight="false" outlineLevel="0" collapsed="false">
      <c r="F1394" s="3"/>
      <c r="G1394" s="3"/>
    </row>
    <row r="1395" customFormat="false" ht="12.5" hidden="false" customHeight="false" outlineLevel="0" collapsed="false">
      <c r="F1395" s="3"/>
      <c r="G1395" s="3"/>
    </row>
    <row r="1396" customFormat="false" ht="12.5" hidden="false" customHeight="false" outlineLevel="0" collapsed="false">
      <c r="F1396" s="3"/>
      <c r="G1396" s="3"/>
    </row>
    <row r="1397" customFormat="false" ht="12.5" hidden="false" customHeight="false" outlineLevel="0" collapsed="false">
      <c r="F1397" s="3"/>
      <c r="G1397" s="3"/>
    </row>
    <row r="1398" customFormat="false" ht="12.5" hidden="false" customHeight="false" outlineLevel="0" collapsed="false">
      <c r="F1398" s="3"/>
      <c r="G1398" s="3"/>
    </row>
    <row r="1399" customFormat="false" ht="12.5" hidden="false" customHeight="false" outlineLevel="0" collapsed="false">
      <c r="F1399" s="3"/>
      <c r="G1399" s="3"/>
    </row>
    <row r="1400" customFormat="false" ht="12.5" hidden="false" customHeight="false" outlineLevel="0" collapsed="false">
      <c r="F1400" s="3"/>
      <c r="G1400" s="3"/>
    </row>
    <row r="1401" customFormat="false" ht="12.5" hidden="false" customHeight="false" outlineLevel="0" collapsed="false">
      <c r="F1401" s="3"/>
      <c r="G1401" s="3"/>
    </row>
    <row r="1402" customFormat="false" ht="12.5" hidden="false" customHeight="false" outlineLevel="0" collapsed="false">
      <c r="F1402" s="3"/>
      <c r="G1402" s="3"/>
    </row>
    <row r="1403" customFormat="false" ht="12.5" hidden="false" customHeight="false" outlineLevel="0" collapsed="false">
      <c r="F1403" s="3"/>
      <c r="G1403" s="3"/>
    </row>
    <row r="1404" customFormat="false" ht="12.5" hidden="false" customHeight="false" outlineLevel="0" collapsed="false">
      <c r="F1404" s="3"/>
      <c r="G1404" s="3"/>
    </row>
    <row r="1405" customFormat="false" ht="12.5" hidden="false" customHeight="false" outlineLevel="0" collapsed="false">
      <c r="F1405" s="3"/>
      <c r="G1405" s="3"/>
    </row>
    <row r="1406" customFormat="false" ht="12.5" hidden="false" customHeight="false" outlineLevel="0" collapsed="false">
      <c r="F1406" s="3"/>
      <c r="G1406" s="3"/>
    </row>
    <row r="1407" customFormat="false" ht="12.5" hidden="false" customHeight="false" outlineLevel="0" collapsed="false">
      <c r="F1407" s="3"/>
      <c r="G1407" s="3"/>
    </row>
    <row r="1408" customFormat="false" ht="12.5" hidden="false" customHeight="false" outlineLevel="0" collapsed="false">
      <c r="F1408" s="3"/>
      <c r="G1408" s="3"/>
    </row>
    <row r="1409" customFormat="false" ht="12.5" hidden="false" customHeight="false" outlineLevel="0" collapsed="false">
      <c r="F1409" s="3"/>
      <c r="G1409" s="3"/>
    </row>
    <row r="1410" customFormat="false" ht="12.5" hidden="false" customHeight="false" outlineLevel="0" collapsed="false">
      <c r="F1410" s="3"/>
      <c r="G1410" s="3"/>
    </row>
    <row r="1411" customFormat="false" ht="12.5" hidden="false" customHeight="false" outlineLevel="0" collapsed="false">
      <c r="F1411" s="3"/>
      <c r="G1411" s="3"/>
    </row>
    <row r="1412" customFormat="false" ht="12.5" hidden="false" customHeight="false" outlineLevel="0" collapsed="false">
      <c r="F1412" s="3"/>
      <c r="G1412" s="3"/>
    </row>
    <row r="1413" customFormat="false" ht="12.5" hidden="false" customHeight="false" outlineLevel="0" collapsed="false">
      <c r="F1413" s="3"/>
      <c r="G1413" s="3"/>
    </row>
    <row r="1414" customFormat="false" ht="12.5" hidden="false" customHeight="false" outlineLevel="0" collapsed="false">
      <c r="F1414" s="3"/>
      <c r="G1414" s="3"/>
    </row>
    <row r="1415" customFormat="false" ht="12.5" hidden="false" customHeight="false" outlineLevel="0" collapsed="false">
      <c r="F1415" s="3"/>
      <c r="G1415" s="3"/>
    </row>
    <row r="1416" customFormat="false" ht="12.5" hidden="false" customHeight="false" outlineLevel="0" collapsed="false">
      <c r="F1416" s="3"/>
      <c r="G1416" s="3"/>
    </row>
    <row r="1417" customFormat="false" ht="12.5" hidden="false" customHeight="false" outlineLevel="0" collapsed="false">
      <c r="F1417" s="3"/>
      <c r="G1417" s="3"/>
    </row>
    <row r="1418" customFormat="false" ht="12.5" hidden="false" customHeight="false" outlineLevel="0" collapsed="false">
      <c r="F1418" s="3"/>
      <c r="G1418" s="3"/>
    </row>
    <row r="1419" customFormat="false" ht="12.5" hidden="false" customHeight="false" outlineLevel="0" collapsed="false">
      <c r="F1419" s="3"/>
      <c r="G1419" s="3"/>
    </row>
    <row r="1420" customFormat="false" ht="12.5" hidden="false" customHeight="false" outlineLevel="0" collapsed="false">
      <c r="F1420" s="3"/>
      <c r="G1420" s="3"/>
    </row>
    <row r="1421" customFormat="false" ht="12.5" hidden="false" customHeight="false" outlineLevel="0" collapsed="false">
      <c r="F1421" s="3"/>
      <c r="G1421" s="3"/>
    </row>
    <row r="1422" customFormat="false" ht="12.5" hidden="false" customHeight="false" outlineLevel="0" collapsed="false">
      <c r="F1422" s="3"/>
      <c r="G1422" s="3"/>
    </row>
    <row r="1423" customFormat="false" ht="12.5" hidden="false" customHeight="false" outlineLevel="0" collapsed="false">
      <c r="F1423" s="3"/>
      <c r="G1423" s="3"/>
    </row>
    <row r="1424" customFormat="false" ht="12.5" hidden="false" customHeight="false" outlineLevel="0" collapsed="false">
      <c r="F1424" s="3"/>
      <c r="G1424" s="3"/>
    </row>
    <row r="1425" customFormat="false" ht="12.5" hidden="false" customHeight="false" outlineLevel="0" collapsed="false">
      <c r="F1425" s="3"/>
      <c r="G1425" s="3"/>
    </row>
    <row r="1426" customFormat="false" ht="12.5" hidden="false" customHeight="false" outlineLevel="0" collapsed="false">
      <c r="F1426" s="3"/>
      <c r="G1426" s="3"/>
    </row>
    <row r="1427" customFormat="false" ht="12.5" hidden="false" customHeight="false" outlineLevel="0" collapsed="false">
      <c r="F1427" s="3"/>
      <c r="G1427" s="3"/>
    </row>
    <row r="1428" customFormat="false" ht="12.5" hidden="false" customHeight="false" outlineLevel="0" collapsed="false">
      <c r="F1428" s="3"/>
      <c r="G1428" s="3"/>
    </row>
    <row r="1429" customFormat="false" ht="12.5" hidden="false" customHeight="false" outlineLevel="0" collapsed="false">
      <c r="F1429" s="3"/>
      <c r="G1429" s="3"/>
    </row>
    <row r="1430" customFormat="false" ht="12.5" hidden="false" customHeight="false" outlineLevel="0" collapsed="false">
      <c r="F1430" s="3"/>
      <c r="G1430" s="3"/>
    </row>
    <row r="1431" customFormat="false" ht="12.5" hidden="false" customHeight="false" outlineLevel="0" collapsed="false">
      <c r="F1431" s="3"/>
      <c r="G1431" s="3"/>
    </row>
    <row r="1432" customFormat="false" ht="12.5" hidden="false" customHeight="false" outlineLevel="0" collapsed="false">
      <c r="F1432" s="3"/>
      <c r="G1432" s="3"/>
    </row>
    <row r="1433" customFormat="false" ht="12.5" hidden="false" customHeight="false" outlineLevel="0" collapsed="false">
      <c r="F1433" s="3"/>
      <c r="G1433" s="3"/>
    </row>
    <row r="1434" customFormat="false" ht="12.5" hidden="false" customHeight="false" outlineLevel="0" collapsed="false">
      <c r="F1434" s="3"/>
      <c r="G1434" s="3"/>
    </row>
    <row r="1435" customFormat="false" ht="12.5" hidden="false" customHeight="false" outlineLevel="0" collapsed="false">
      <c r="F1435" s="3"/>
      <c r="G1435" s="3"/>
    </row>
    <row r="1436" customFormat="false" ht="12.5" hidden="false" customHeight="false" outlineLevel="0" collapsed="false">
      <c r="F1436" s="3"/>
      <c r="G1436" s="3"/>
    </row>
    <row r="1437" customFormat="false" ht="12.5" hidden="false" customHeight="false" outlineLevel="0" collapsed="false">
      <c r="F1437" s="3"/>
      <c r="G1437" s="3"/>
    </row>
    <row r="1438" customFormat="false" ht="12.5" hidden="false" customHeight="false" outlineLevel="0" collapsed="false">
      <c r="F1438" s="3"/>
      <c r="G1438" s="3"/>
    </row>
    <row r="1439" customFormat="false" ht="12.5" hidden="false" customHeight="false" outlineLevel="0" collapsed="false">
      <c r="F1439" s="3"/>
      <c r="G1439" s="3"/>
    </row>
    <row r="1440" customFormat="false" ht="12.5" hidden="false" customHeight="false" outlineLevel="0" collapsed="false">
      <c r="F1440" s="3"/>
      <c r="G1440" s="3"/>
    </row>
    <row r="1441" customFormat="false" ht="12.5" hidden="false" customHeight="false" outlineLevel="0" collapsed="false">
      <c r="F1441" s="3"/>
      <c r="G1441" s="3"/>
    </row>
    <row r="1442" customFormat="false" ht="12.5" hidden="false" customHeight="false" outlineLevel="0" collapsed="false">
      <c r="F1442" s="3"/>
      <c r="G1442" s="3"/>
    </row>
    <row r="1443" customFormat="false" ht="12.5" hidden="false" customHeight="false" outlineLevel="0" collapsed="false">
      <c r="F1443" s="3"/>
      <c r="G1443" s="3"/>
    </row>
    <row r="1444" customFormat="false" ht="12.5" hidden="false" customHeight="false" outlineLevel="0" collapsed="false">
      <c r="F1444" s="3"/>
      <c r="G1444" s="3"/>
    </row>
    <row r="1445" customFormat="false" ht="12.5" hidden="false" customHeight="false" outlineLevel="0" collapsed="false">
      <c r="F1445" s="3"/>
      <c r="G1445" s="3"/>
    </row>
    <row r="1446" customFormat="false" ht="12.5" hidden="false" customHeight="false" outlineLevel="0" collapsed="false">
      <c r="F1446" s="3"/>
      <c r="G1446" s="3"/>
    </row>
    <row r="1447" customFormat="false" ht="12.5" hidden="false" customHeight="false" outlineLevel="0" collapsed="false">
      <c r="F1447" s="3"/>
      <c r="G1447" s="3"/>
    </row>
    <row r="1448" customFormat="false" ht="12.5" hidden="false" customHeight="false" outlineLevel="0" collapsed="false">
      <c r="F1448" s="3"/>
      <c r="G1448" s="3"/>
    </row>
    <row r="1449" customFormat="false" ht="12.5" hidden="false" customHeight="false" outlineLevel="0" collapsed="false">
      <c r="F1449" s="3"/>
      <c r="G1449" s="3"/>
    </row>
    <row r="1450" customFormat="false" ht="12.5" hidden="false" customHeight="false" outlineLevel="0" collapsed="false">
      <c r="F1450" s="3"/>
      <c r="G1450" s="3"/>
    </row>
    <row r="1451" customFormat="false" ht="12.5" hidden="false" customHeight="false" outlineLevel="0" collapsed="false">
      <c r="F1451" s="3"/>
      <c r="G1451" s="3"/>
    </row>
    <row r="1452" customFormat="false" ht="12.5" hidden="false" customHeight="false" outlineLevel="0" collapsed="false">
      <c r="F1452" s="3"/>
      <c r="G1452" s="3"/>
    </row>
    <row r="1453" customFormat="false" ht="12.5" hidden="false" customHeight="false" outlineLevel="0" collapsed="false">
      <c r="F1453" s="3"/>
      <c r="G1453" s="3"/>
    </row>
    <row r="1454" customFormat="false" ht="12.5" hidden="false" customHeight="false" outlineLevel="0" collapsed="false">
      <c r="F1454" s="3"/>
      <c r="G1454" s="3"/>
    </row>
    <row r="1455" customFormat="false" ht="12.5" hidden="false" customHeight="false" outlineLevel="0" collapsed="false">
      <c r="F1455" s="3"/>
      <c r="G1455" s="3"/>
    </row>
    <row r="1456" customFormat="false" ht="12.5" hidden="false" customHeight="false" outlineLevel="0" collapsed="false">
      <c r="F1456" s="3"/>
      <c r="G1456" s="3"/>
    </row>
    <row r="1457" customFormat="false" ht="12.5" hidden="false" customHeight="false" outlineLevel="0" collapsed="false">
      <c r="F1457" s="3"/>
      <c r="G1457" s="3"/>
    </row>
    <row r="1458" customFormat="false" ht="12.5" hidden="false" customHeight="false" outlineLevel="0" collapsed="false">
      <c r="F1458" s="3"/>
      <c r="G1458" s="3"/>
    </row>
    <row r="1459" customFormat="false" ht="12.5" hidden="false" customHeight="false" outlineLevel="0" collapsed="false">
      <c r="F1459" s="3"/>
      <c r="G1459" s="3"/>
    </row>
    <row r="1460" customFormat="false" ht="12.5" hidden="false" customHeight="false" outlineLevel="0" collapsed="false">
      <c r="F1460" s="3"/>
      <c r="G1460" s="3"/>
    </row>
    <row r="1461" customFormat="false" ht="12.5" hidden="false" customHeight="false" outlineLevel="0" collapsed="false">
      <c r="F1461" s="3"/>
      <c r="G1461" s="3"/>
    </row>
    <row r="1462" customFormat="false" ht="12.5" hidden="false" customHeight="false" outlineLevel="0" collapsed="false">
      <c r="F1462" s="3"/>
      <c r="G1462" s="3"/>
    </row>
    <row r="1463" customFormat="false" ht="12.5" hidden="false" customHeight="false" outlineLevel="0" collapsed="false">
      <c r="F1463" s="3"/>
      <c r="G1463" s="3"/>
    </row>
    <row r="1464" customFormat="false" ht="12.5" hidden="false" customHeight="false" outlineLevel="0" collapsed="false">
      <c r="F1464" s="3"/>
      <c r="G1464" s="3"/>
    </row>
    <row r="1465" customFormat="false" ht="12.5" hidden="false" customHeight="false" outlineLevel="0" collapsed="false">
      <c r="F1465" s="3"/>
      <c r="G1465" s="3"/>
    </row>
    <row r="1466" customFormat="false" ht="12.5" hidden="false" customHeight="false" outlineLevel="0" collapsed="false">
      <c r="F1466" s="3"/>
      <c r="G1466" s="3"/>
    </row>
    <row r="1467" customFormat="false" ht="12.5" hidden="false" customHeight="false" outlineLevel="0" collapsed="false">
      <c r="F1467" s="3"/>
      <c r="G1467" s="3"/>
    </row>
    <row r="1468" customFormat="false" ht="12.5" hidden="false" customHeight="false" outlineLevel="0" collapsed="false">
      <c r="F1468" s="3"/>
      <c r="G1468" s="3"/>
    </row>
    <row r="1469" customFormat="false" ht="12.5" hidden="false" customHeight="false" outlineLevel="0" collapsed="false">
      <c r="F1469" s="3"/>
      <c r="G1469" s="3"/>
    </row>
    <row r="1470" customFormat="false" ht="12.5" hidden="false" customHeight="false" outlineLevel="0" collapsed="false">
      <c r="F1470" s="3"/>
      <c r="G1470" s="3"/>
    </row>
    <row r="1471" customFormat="false" ht="12.5" hidden="false" customHeight="false" outlineLevel="0" collapsed="false">
      <c r="F1471" s="3"/>
      <c r="G1471" s="3"/>
    </row>
    <row r="1472" customFormat="false" ht="12.5" hidden="false" customHeight="false" outlineLevel="0" collapsed="false">
      <c r="F1472" s="3"/>
      <c r="G1472" s="3"/>
    </row>
    <row r="1473" customFormat="false" ht="12.5" hidden="false" customHeight="false" outlineLevel="0" collapsed="false">
      <c r="F1473" s="3"/>
      <c r="G1473" s="3"/>
    </row>
    <row r="1474" customFormat="false" ht="12.5" hidden="false" customHeight="false" outlineLevel="0" collapsed="false">
      <c r="F1474" s="3"/>
      <c r="G1474" s="3"/>
    </row>
    <row r="1475" customFormat="false" ht="12.5" hidden="false" customHeight="false" outlineLevel="0" collapsed="false">
      <c r="F1475" s="3"/>
      <c r="G1475" s="3"/>
    </row>
    <row r="1476" customFormat="false" ht="12.5" hidden="false" customHeight="false" outlineLevel="0" collapsed="false">
      <c r="F1476" s="3"/>
      <c r="G1476" s="3"/>
    </row>
    <row r="1477" customFormat="false" ht="12.5" hidden="false" customHeight="false" outlineLevel="0" collapsed="false">
      <c r="F1477" s="3"/>
      <c r="G1477" s="3"/>
    </row>
    <row r="1478" customFormat="false" ht="12.5" hidden="false" customHeight="false" outlineLevel="0" collapsed="false">
      <c r="F1478" s="3"/>
      <c r="G1478" s="3"/>
    </row>
    <row r="1479" customFormat="false" ht="12.5" hidden="false" customHeight="false" outlineLevel="0" collapsed="false">
      <c r="F1479" s="3"/>
      <c r="G1479" s="3"/>
    </row>
    <row r="1480" customFormat="false" ht="12.5" hidden="false" customHeight="false" outlineLevel="0" collapsed="false">
      <c r="F1480" s="3"/>
      <c r="G1480" s="3"/>
    </row>
    <row r="1481" customFormat="false" ht="12.5" hidden="false" customHeight="false" outlineLevel="0" collapsed="false">
      <c r="F1481" s="3"/>
      <c r="G1481" s="3"/>
    </row>
    <row r="1482" customFormat="false" ht="12.5" hidden="false" customHeight="false" outlineLevel="0" collapsed="false">
      <c r="F1482" s="3"/>
      <c r="G1482" s="3"/>
    </row>
    <row r="1483" customFormat="false" ht="12.5" hidden="false" customHeight="false" outlineLevel="0" collapsed="false">
      <c r="F1483" s="3"/>
      <c r="G1483" s="3"/>
    </row>
    <row r="1484" customFormat="false" ht="12.5" hidden="false" customHeight="false" outlineLevel="0" collapsed="false">
      <c r="F1484" s="3"/>
      <c r="G1484" s="3"/>
    </row>
    <row r="1485" customFormat="false" ht="12.5" hidden="false" customHeight="false" outlineLevel="0" collapsed="false">
      <c r="F1485" s="3"/>
      <c r="G1485" s="3"/>
    </row>
    <row r="1486" customFormat="false" ht="12.5" hidden="false" customHeight="false" outlineLevel="0" collapsed="false">
      <c r="F1486" s="3"/>
      <c r="G1486" s="3"/>
    </row>
    <row r="1487" customFormat="false" ht="12.5" hidden="false" customHeight="false" outlineLevel="0" collapsed="false">
      <c r="F1487" s="3"/>
      <c r="G1487" s="3"/>
    </row>
    <row r="1488" customFormat="false" ht="12.5" hidden="false" customHeight="false" outlineLevel="0" collapsed="false">
      <c r="F1488" s="3"/>
      <c r="G1488" s="3"/>
    </row>
    <row r="1489" customFormat="false" ht="12.5" hidden="false" customHeight="false" outlineLevel="0" collapsed="false">
      <c r="F1489" s="3"/>
      <c r="G1489" s="3"/>
    </row>
    <row r="1490" customFormat="false" ht="12.5" hidden="false" customHeight="false" outlineLevel="0" collapsed="false">
      <c r="F1490" s="3"/>
      <c r="G1490" s="3"/>
    </row>
    <row r="1491" customFormat="false" ht="12.5" hidden="false" customHeight="false" outlineLevel="0" collapsed="false">
      <c r="F1491" s="3"/>
      <c r="G1491" s="3"/>
    </row>
    <row r="1492" customFormat="false" ht="12.5" hidden="false" customHeight="false" outlineLevel="0" collapsed="false">
      <c r="F1492" s="3"/>
      <c r="G1492" s="3"/>
    </row>
    <row r="1493" customFormat="false" ht="12.5" hidden="false" customHeight="false" outlineLevel="0" collapsed="false">
      <c r="F1493" s="3"/>
      <c r="G1493" s="3"/>
    </row>
    <row r="1494" customFormat="false" ht="12.5" hidden="false" customHeight="false" outlineLevel="0" collapsed="false">
      <c r="F1494" s="3"/>
      <c r="G1494" s="3"/>
    </row>
    <row r="1495" customFormat="false" ht="12.5" hidden="false" customHeight="false" outlineLevel="0" collapsed="false">
      <c r="F1495" s="3"/>
      <c r="G1495" s="3"/>
    </row>
    <row r="1496" customFormat="false" ht="12.5" hidden="false" customHeight="false" outlineLevel="0" collapsed="false">
      <c r="F1496" s="3"/>
      <c r="G1496" s="3"/>
    </row>
    <row r="1497" customFormat="false" ht="12.5" hidden="false" customHeight="false" outlineLevel="0" collapsed="false">
      <c r="F1497" s="3"/>
      <c r="G1497" s="3"/>
    </row>
    <row r="1498" customFormat="false" ht="12.5" hidden="false" customHeight="false" outlineLevel="0" collapsed="false">
      <c r="F1498" s="3"/>
      <c r="G1498" s="3"/>
    </row>
    <row r="1499" customFormat="false" ht="12.5" hidden="false" customHeight="false" outlineLevel="0" collapsed="false">
      <c r="F1499" s="3"/>
      <c r="G1499" s="3"/>
    </row>
    <row r="1500" customFormat="false" ht="12.5" hidden="false" customHeight="false" outlineLevel="0" collapsed="false">
      <c r="F1500" s="3"/>
      <c r="G1500" s="3"/>
    </row>
    <row r="1501" customFormat="false" ht="12.5" hidden="false" customHeight="false" outlineLevel="0" collapsed="false">
      <c r="F1501" s="3"/>
      <c r="G1501" s="3"/>
    </row>
    <row r="1502" customFormat="false" ht="12.5" hidden="false" customHeight="false" outlineLevel="0" collapsed="false">
      <c r="F1502" s="3"/>
      <c r="G1502" s="3"/>
    </row>
    <row r="1503" customFormat="false" ht="12.5" hidden="false" customHeight="false" outlineLevel="0" collapsed="false">
      <c r="F1503" s="3"/>
      <c r="G1503" s="3"/>
    </row>
    <row r="1504" customFormat="false" ht="12.5" hidden="false" customHeight="false" outlineLevel="0" collapsed="false">
      <c r="F1504" s="3"/>
      <c r="G1504" s="3"/>
    </row>
    <row r="1505" customFormat="false" ht="12.5" hidden="false" customHeight="false" outlineLevel="0" collapsed="false">
      <c r="F1505" s="3"/>
      <c r="G1505" s="3"/>
    </row>
    <row r="1506" customFormat="false" ht="12.5" hidden="false" customHeight="false" outlineLevel="0" collapsed="false">
      <c r="F1506" s="3"/>
      <c r="G1506" s="3"/>
    </row>
    <row r="1507" customFormat="false" ht="12.5" hidden="false" customHeight="false" outlineLevel="0" collapsed="false">
      <c r="F1507" s="3"/>
      <c r="G1507" s="3"/>
    </row>
    <row r="1508" customFormat="false" ht="12.5" hidden="false" customHeight="false" outlineLevel="0" collapsed="false">
      <c r="F1508" s="3"/>
      <c r="G1508" s="3"/>
    </row>
    <row r="1509" customFormat="false" ht="12.5" hidden="false" customHeight="false" outlineLevel="0" collapsed="false">
      <c r="F1509" s="3"/>
      <c r="G1509" s="3"/>
    </row>
    <row r="1510" customFormat="false" ht="12.5" hidden="false" customHeight="false" outlineLevel="0" collapsed="false">
      <c r="F1510" s="3"/>
      <c r="G1510" s="3"/>
    </row>
    <row r="1511" customFormat="false" ht="12.5" hidden="false" customHeight="false" outlineLevel="0" collapsed="false">
      <c r="F1511" s="3"/>
      <c r="G1511" s="3"/>
    </row>
    <row r="1512" customFormat="false" ht="12.5" hidden="false" customHeight="false" outlineLevel="0" collapsed="false">
      <c r="F1512" s="3"/>
      <c r="G1512" s="3"/>
    </row>
    <row r="1513" customFormat="false" ht="12.5" hidden="false" customHeight="false" outlineLevel="0" collapsed="false">
      <c r="F1513" s="3"/>
      <c r="G1513" s="3"/>
    </row>
    <row r="1514" customFormat="false" ht="12.5" hidden="false" customHeight="false" outlineLevel="0" collapsed="false">
      <c r="F1514" s="3"/>
      <c r="G1514" s="3"/>
    </row>
    <row r="1515" customFormat="false" ht="12.5" hidden="false" customHeight="false" outlineLevel="0" collapsed="false">
      <c r="F1515" s="3"/>
      <c r="G1515" s="3"/>
    </row>
    <row r="1516" customFormat="false" ht="12.5" hidden="false" customHeight="false" outlineLevel="0" collapsed="false">
      <c r="F1516" s="3"/>
      <c r="G1516" s="3"/>
    </row>
    <row r="1517" customFormat="false" ht="12.5" hidden="false" customHeight="false" outlineLevel="0" collapsed="false">
      <c r="F1517" s="3"/>
      <c r="G1517" s="3"/>
    </row>
    <row r="1518" customFormat="false" ht="12.5" hidden="false" customHeight="false" outlineLevel="0" collapsed="false">
      <c r="F1518" s="3"/>
      <c r="G1518" s="3"/>
    </row>
    <row r="1519" customFormat="false" ht="12.5" hidden="false" customHeight="false" outlineLevel="0" collapsed="false">
      <c r="F1519" s="3"/>
      <c r="G1519" s="3"/>
    </row>
    <row r="1520" customFormat="false" ht="12.5" hidden="false" customHeight="false" outlineLevel="0" collapsed="false">
      <c r="F1520" s="3"/>
      <c r="G1520" s="3"/>
    </row>
    <row r="1521" customFormat="false" ht="12.5" hidden="false" customHeight="false" outlineLevel="0" collapsed="false">
      <c r="F1521" s="3"/>
      <c r="G1521" s="3"/>
    </row>
    <row r="1522" customFormat="false" ht="12.5" hidden="false" customHeight="false" outlineLevel="0" collapsed="false">
      <c r="F1522" s="3"/>
      <c r="G1522" s="3"/>
    </row>
    <row r="1523" customFormat="false" ht="12.5" hidden="false" customHeight="false" outlineLevel="0" collapsed="false">
      <c r="F1523" s="3"/>
      <c r="G1523" s="3"/>
    </row>
    <row r="1524" customFormat="false" ht="12.5" hidden="false" customHeight="false" outlineLevel="0" collapsed="false">
      <c r="F1524" s="3"/>
      <c r="G1524" s="3"/>
    </row>
    <row r="1525" customFormat="false" ht="12.5" hidden="false" customHeight="false" outlineLevel="0" collapsed="false">
      <c r="F1525" s="3"/>
      <c r="G1525" s="3"/>
    </row>
    <row r="1526" customFormat="false" ht="12.5" hidden="false" customHeight="false" outlineLevel="0" collapsed="false">
      <c r="F1526" s="3"/>
      <c r="G1526" s="3"/>
    </row>
    <row r="1527" customFormat="false" ht="12.5" hidden="false" customHeight="false" outlineLevel="0" collapsed="false">
      <c r="F1527" s="3"/>
      <c r="G1527" s="3"/>
    </row>
    <row r="1528" customFormat="false" ht="12.5" hidden="false" customHeight="false" outlineLevel="0" collapsed="false">
      <c r="F1528" s="3"/>
      <c r="G1528" s="3"/>
    </row>
    <row r="1529" customFormat="false" ht="12.5" hidden="false" customHeight="false" outlineLevel="0" collapsed="false">
      <c r="F1529" s="3"/>
      <c r="G1529" s="3"/>
    </row>
    <row r="1530" customFormat="false" ht="12.5" hidden="false" customHeight="false" outlineLevel="0" collapsed="false">
      <c r="F1530" s="3"/>
      <c r="G1530" s="3"/>
    </row>
    <row r="1531" customFormat="false" ht="12.5" hidden="false" customHeight="false" outlineLevel="0" collapsed="false">
      <c r="F1531" s="3"/>
      <c r="G1531" s="3"/>
    </row>
    <row r="1532" customFormat="false" ht="12.5" hidden="false" customHeight="false" outlineLevel="0" collapsed="false">
      <c r="F1532" s="3"/>
      <c r="G1532" s="3"/>
    </row>
    <row r="1533" customFormat="false" ht="12.5" hidden="false" customHeight="false" outlineLevel="0" collapsed="false">
      <c r="F1533" s="3"/>
      <c r="G1533" s="3"/>
    </row>
    <row r="1534" customFormat="false" ht="12.5" hidden="false" customHeight="false" outlineLevel="0" collapsed="false">
      <c r="F1534" s="3"/>
      <c r="G1534" s="3"/>
    </row>
    <row r="1535" customFormat="false" ht="12.5" hidden="false" customHeight="false" outlineLevel="0" collapsed="false">
      <c r="F1535" s="3"/>
      <c r="G1535" s="3"/>
    </row>
    <row r="1536" customFormat="false" ht="12.5" hidden="false" customHeight="false" outlineLevel="0" collapsed="false">
      <c r="F1536" s="3"/>
      <c r="G1536" s="3"/>
    </row>
    <row r="1537" customFormat="false" ht="12.5" hidden="false" customHeight="false" outlineLevel="0" collapsed="false">
      <c r="F1537" s="3"/>
      <c r="G1537" s="3"/>
    </row>
    <row r="1538" customFormat="false" ht="12.5" hidden="false" customHeight="false" outlineLevel="0" collapsed="false">
      <c r="F1538" s="3"/>
      <c r="G1538" s="3"/>
    </row>
    <row r="1539" customFormat="false" ht="12.5" hidden="false" customHeight="false" outlineLevel="0" collapsed="false">
      <c r="F1539" s="3"/>
      <c r="G1539" s="3"/>
    </row>
    <row r="1540" customFormat="false" ht="12.5" hidden="false" customHeight="false" outlineLevel="0" collapsed="false">
      <c r="F1540" s="3"/>
      <c r="G1540" s="3"/>
    </row>
    <row r="1541" customFormat="false" ht="12.5" hidden="false" customHeight="false" outlineLevel="0" collapsed="false">
      <c r="F1541" s="3"/>
      <c r="G1541" s="3"/>
    </row>
    <row r="1542" customFormat="false" ht="12.5" hidden="false" customHeight="false" outlineLevel="0" collapsed="false">
      <c r="F1542" s="3"/>
      <c r="G1542" s="3"/>
    </row>
    <row r="1543" customFormat="false" ht="12.5" hidden="false" customHeight="false" outlineLevel="0" collapsed="false">
      <c r="F1543" s="3"/>
      <c r="G1543" s="3"/>
    </row>
    <row r="1544" customFormat="false" ht="12.5" hidden="false" customHeight="false" outlineLevel="0" collapsed="false">
      <c r="F1544" s="3"/>
      <c r="G1544" s="3"/>
    </row>
    <row r="1545" customFormat="false" ht="12.5" hidden="false" customHeight="false" outlineLevel="0" collapsed="false">
      <c r="F1545" s="3"/>
      <c r="G1545" s="3"/>
    </row>
    <row r="1546" customFormat="false" ht="12.5" hidden="false" customHeight="false" outlineLevel="0" collapsed="false">
      <c r="F1546" s="3"/>
      <c r="G1546" s="3"/>
    </row>
    <row r="1547" customFormat="false" ht="12.5" hidden="false" customHeight="false" outlineLevel="0" collapsed="false">
      <c r="F1547" s="3"/>
      <c r="G1547" s="3"/>
    </row>
    <row r="1548" customFormat="false" ht="12.5" hidden="false" customHeight="false" outlineLevel="0" collapsed="false">
      <c r="F1548" s="3"/>
      <c r="G1548" s="3"/>
    </row>
    <row r="1549" customFormat="false" ht="12.5" hidden="false" customHeight="false" outlineLevel="0" collapsed="false">
      <c r="F1549" s="3"/>
      <c r="G1549" s="3"/>
    </row>
    <row r="1550" customFormat="false" ht="12.5" hidden="false" customHeight="false" outlineLevel="0" collapsed="false">
      <c r="F1550" s="3"/>
      <c r="G1550" s="3"/>
    </row>
    <row r="1551" customFormat="false" ht="12.5" hidden="false" customHeight="false" outlineLevel="0" collapsed="false">
      <c r="F1551" s="3"/>
      <c r="G1551" s="3"/>
    </row>
    <row r="1552" customFormat="false" ht="12.5" hidden="false" customHeight="false" outlineLevel="0" collapsed="false">
      <c r="F1552" s="3"/>
      <c r="G1552" s="3"/>
    </row>
    <row r="1553" customFormat="false" ht="12.5" hidden="false" customHeight="false" outlineLevel="0" collapsed="false">
      <c r="F1553" s="3"/>
      <c r="G1553" s="3"/>
    </row>
    <row r="1554" customFormat="false" ht="12.5" hidden="false" customHeight="false" outlineLevel="0" collapsed="false">
      <c r="F1554" s="3"/>
      <c r="G1554" s="3"/>
    </row>
    <row r="1555" customFormat="false" ht="12.5" hidden="false" customHeight="false" outlineLevel="0" collapsed="false">
      <c r="F1555" s="3"/>
      <c r="G1555" s="3"/>
    </row>
    <row r="1556" customFormat="false" ht="12.5" hidden="false" customHeight="false" outlineLevel="0" collapsed="false">
      <c r="F1556" s="3"/>
      <c r="G1556" s="3"/>
    </row>
    <row r="1557" customFormat="false" ht="12.5" hidden="false" customHeight="false" outlineLevel="0" collapsed="false">
      <c r="F1557" s="3"/>
      <c r="G1557" s="3"/>
    </row>
    <row r="1558" customFormat="false" ht="12.5" hidden="false" customHeight="false" outlineLevel="0" collapsed="false">
      <c r="F1558" s="3"/>
      <c r="G1558" s="3"/>
    </row>
    <row r="1559" customFormat="false" ht="12.5" hidden="false" customHeight="false" outlineLevel="0" collapsed="false">
      <c r="F1559" s="3"/>
      <c r="G1559" s="3"/>
    </row>
    <row r="1560" customFormat="false" ht="12.5" hidden="false" customHeight="false" outlineLevel="0" collapsed="false">
      <c r="F1560" s="3"/>
      <c r="G1560" s="3"/>
    </row>
    <row r="1561" customFormat="false" ht="12.5" hidden="false" customHeight="false" outlineLevel="0" collapsed="false">
      <c r="F1561" s="3"/>
      <c r="G1561" s="3"/>
    </row>
    <row r="1562" customFormat="false" ht="12.5" hidden="false" customHeight="false" outlineLevel="0" collapsed="false">
      <c r="F1562" s="3"/>
      <c r="G1562" s="3"/>
    </row>
    <row r="1563" customFormat="false" ht="12.5" hidden="false" customHeight="false" outlineLevel="0" collapsed="false">
      <c r="F1563" s="3"/>
      <c r="G1563" s="3"/>
    </row>
    <row r="1564" customFormat="false" ht="12.5" hidden="false" customHeight="false" outlineLevel="0" collapsed="false">
      <c r="F1564" s="3"/>
      <c r="G1564" s="3"/>
    </row>
    <row r="1565" customFormat="false" ht="12.5" hidden="false" customHeight="false" outlineLevel="0" collapsed="false">
      <c r="F1565" s="3"/>
      <c r="G1565" s="3"/>
    </row>
    <row r="1566" customFormat="false" ht="12.5" hidden="false" customHeight="false" outlineLevel="0" collapsed="false">
      <c r="F1566" s="3"/>
      <c r="G1566" s="3"/>
    </row>
    <row r="1567" customFormat="false" ht="12.5" hidden="false" customHeight="false" outlineLevel="0" collapsed="false">
      <c r="F1567" s="3"/>
      <c r="G1567" s="3"/>
    </row>
    <row r="1568" customFormat="false" ht="12.5" hidden="false" customHeight="false" outlineLevel="0" collapsed="false">
      <c r="F1568" s="3"/>
      <c r="G1568" s="3"/>
    </row>
    <row r="1569" customFormat="false" ht="12.5" hidden="false" customHeight="false" outlineLevel="0" collapsed="false">
      <c r="F1569" s="3"/>
      <c r="G1569" s="3"/>
    </row>
    <row r="1570" customFormat="false" ht="12.5" hidden="false" customHeight="false" outlineLevel="0" collapsed="false">
      <c r="F1570" s="3"/>
      <c r="G1570" s="3"/>
    </row>
    <row r="1571" customFormat="false" ht="12.5" hidden="false" customHeight="false" outlineLevel="0" collapsed="false">
      <c r="F1571" s="3"/>
      <c r="G1571" s="3"/>
    </row>
    <row r="1572" customFormat="false" ht="12.5" hidden="false" customHeight="false" outlineLevel="0" collapsed="false">
      <c r="F1572" s="3"/>
      <c r="G1572" s="3"/>
    </row>
    <row r="1573" customFormat="false" ht="12.5" hidden="false" customHeight="false" outlineLevel="0" collapsed="false">
      <c r="F1573" s="3"/>
      <c r="G1573" s="3"/>
    </row>
    <row r="1574" customFormat="false" ht="12.5" hidden="false" customHeight="false" outlineLevel="0" collapsed="false">
      <c r="F1574" s="3"/>
      <c r="G1574" s="3"/>
    </row>
    <row r="1575" customFormat="false" ht="12.5" hidden="false" customHeight="false" outlineLevel="0" collapsed="false">
      <c r="F1575" s="3"/>
      <c r="G1575" s="3"/>
    </row>
    <row r="1576" customFormat="false" ht="12.5" hidden="false" customHeight="false" outlineLevel="0" collapsed="false">
      <c r="F1576" s="3"/>
      <c r="G1576" s="3"/>
    </row>
    <row r="1577" customFormat="false" ht="12.5" hidden="false" customHeight="false" outlineLevel="0" collapsed="false">
      <c r="F1577" s="3"/>
      <c r="G1577" s="3"/>
    </row>
    <row r="1578" customFormat="false" ht="12.5" hidden="false" customHeight="false" outlineLevel="0" collapsed="false">
      <c r="F1578" s="3"/>
      <c r="G1578" s="3"/>
    </row>
    <row r="1579" customFormat="false" ht="12.5" hidden="false" customHeight="false" outlineLevel="0" collapsed="false">
      <c r="F1579" s="3"/>
      <c r="G1579" s="3"/>
    </row>
    <row r="1580" customFormat="false" ht="12.5" hidden="false" customHeight="false" outlineLevel="0" collapsed="false">
      <c r="F1580" s="3"/>
      <c r="G1580" s="3"/>
    </row>
    <row r="1581" customFormat="false" ht="12.5" hidden="false" customHeight="false" outlineLevel="0" collapsed="false">
      <c r="F1581" s="3"/>
      <c r="G1581" s="3"/>
    </row>
    <row r="1582" customFormat="false" ht="12.5" hidden="false" customHeight="false" outlineLevel="0" collapsed="false">
      <c r="F1582" s="3"/>
      <c r="G1582" s="3"/>
    </row>
    <row r="1583" customFormat="false" ht="12.5" hidden="false" customHeight="false" outlineLevel="0" collapsed="false">
      <c r="F1583" s="3"/>
      <c r="G1583" s="3"/>
    </row>
    <row r="1584" customFormat="false" ht="12.5" hidden="false" customHeight="false" outlineLevel="0" collapsed="false">
      <c r="F1584" s="3"/>
      <c r="G1584" s="3"/>
    </row>
    <row r="1585" customFormat="false" ht="12.5" hidden="false" customHeight="false" outlineLevel="0" collapsed="false">
      <c r="F1585" s="3"/>
      <c r="G1585" s="3"/>
    </row>
    <row r="1586" customFormat="false" ht="12.5" hidden="false" customHeight="false" outlineLevel="0" collapsed="false">
      <c r="F1586" s="3"/>
      <c r="G1586" s="3"/>
    </row>
    <row r="1587" customFormat="false" ht="12.5" hidden="false" customHeight="false" outlineLevel="0" collapsed="false">
      <c r="F1587" s="3"/>
      <c r="G1587" s="3"/>
    </row>
    <row r="1588" customFormat="false" ht="12.5" hidden="false" customHeight="false" outlineLevel="0" collapsed="false">
      <c r="F1588" s="3"/>
      <c r="G1588" s="3"/>
    </row>
    <row r="1589" customFormat="false" ht="12.5" hidden="false" customHeight="false" outlineLevel="0" collapsed="false">
      <c r="F1589" s="3"/>
      <c r="G1589" s="3"/>
    </row>
    <row r="1590" customFormat="false" ht="12.5" hidden="false" customHeight="false" outlineLevel="0" collapsed="false">
      <c r="F1590" s="3"/>
      <c r="G1590" s="3"/>
    </row>
    <row r="1591" customFormat="false" ht="12.5" hidden="false" customHeight="false" outlineLevel="0" collapsed="false">
      <c r="F1591" s="3"/>
      <c r="G1591" s="3"/>
    </row>
    <row r="1592" customFormat="false" ht="12.5" hidden="false" customHeight="false" outlineLevel="0" collapsed="false">
      <c r="F1592" s="3"/>
      <c r="G1592" s="3"/>
    </row>
    <row r="1593" customFormat="false" ht="12.5" hidden="false" customHeight="false" outlineLevel="0" collapsed="false">
      <c r="F1593" s="3"/>
      <c r="G1593" s="3"/>
    </row>
    <row r="1594" customFormat="false" ht="12.5" hidden="false" customHeight="false" outlineLevel="0" collapsed="false">
      <c r="F1594" s="3"/>
      <c r="G1594" s="3"/>
    </row>
    <row r="1595" customFormat="false" ht="12.5" hidden="false" customHeight="false" outlineLevel="0" collapsed="false">
      <c r="F1595" s="3"/>
      <c r="G1595" s="3"/>
    </row>
    <row r="1596" customFormat="false" ht="12.5" hidden="false" customHeight="false" outlineLevel="0" collapsed="false">
      <c r="F1596" s="3"/>
      <c r="G1596" s="3"/>
    </row>
    <row r="1597" customFormat="false" ht="12.5" hidden="false" customHeight="false" outlineLevel="0" collapsed="false">
      <c r="F1597" s="3"/>
      <c r="G1597" s="3"/>
    </row>
    <row r="1598" customFormat="false" ht="12.5" hidden="false" customHeight="false" outlineLevel="0" collapsed="false">
      <c r="F1598" s="3"/>
      <c r="G1598" s="3"/>
    </row>
    <row r="1599" customFormat="false" ht="12.5" hidden="false" customHeight="false" outlineLevel="0" collapsed="false">
      <c r="F1599" s="3"/>
      <c r="G1599" s="3"/>
    </row>
    <row r="1600" customFormat="false" ht="12.5" hidden="false" customHeight="false" outlineLevel="0" collapsed="false">
      <c r="F1600" s="3"/>
      <c r="G1600" s="3"/>
    </row>
    <row r="1601" customFormat="false" ht="12.5" hidden="false" customHeight="false" outlineLevel="0" collapsed="false">
      <c r="F1601" s="3"/>
      <c r="G1601" s="3"/>
    </row>
    <row r="1602" customFormat="false" ht="12.5" hidden="false" customHeight="false" outlineLevel="0" collapsed="false">
      <c r="F1602" s="3"/>
      <c r="G1602" s="3"/>
    </row>
    <row r="1603" customFormat="false" ht="12.5" hidden="false" customHeight="false" outlineLevel="0" collapsed="false">
      <c r="F1603" s="3"/>
      <c r="G1603" s="3"/>
    </row>
    <row r="1604" customFormat="false" ht="12.5" hidden="false" customHeight="false" outlineLevel="0" collapsed="false">
      <c r="F1604" s="3"/>
      <c r="G1604" s="3"/>
    </row>
    <row r="1605" customFormat="false" ht="12.5" hidden="false" customHeight="false" outlineLevel="0" collapsed="false">
      <c r="F1605" s="3"/>
      <c r="G1605" s="3"/>
    </row>
    <row r="1606" customFormat="false" ht="12.5" hidden="false" customHeight="false" outlineLevel="0" collapsed="false">
      <c r="F1606" s="3"/>
      <c r="G1606" s="3"/>
    </row>
    <row r="1607" customFormat="false" ht="12.5" hidden="false" customHeight="false" outlineLevel="0" collapsed="false">
      <c r="F1607" s="3"/>
      <c r="G1607" s="3"/>
    </row>
    <row r="1608" customFormat="false" ht="12.5" hidden="false" customHeight="false" outlineLevel="0" collapsed="false">
      <c r="F1608" s="3"/>
      <c r="G1608" s="3"/>
    </row>
    <row r="1609" customFormat="false" ht="12.5" hidden="false" customHeight="false" outlineLevel="0" collapsed="false">
      <c r="F1609" s="3"/>
      <c r="G1609" s="3"/>
    </row>
    <row r="1610" customFormat="false" ht="12.5" hidden="false" customHeight="false" outlineLevel="0" collapsed="false">
      <c r="F1610" s="3"/>
      <c r="G1610" s="3"/>
    </row>
    <row r="1611" customFormat="false" ht="12.5" hidden="false" customHeight="false" outlineLevel="0" collapsed="false">
      <c r="F1611" s="3"/>
      <c r="G1611" s="3"/>
    </row>
    <row r="1612" customFormat="false" ht="12.5" hidden="false" customHeight="false" outlineLevel="0" collapsed="false">
      <c r="F1612" s="3"/>
      <c r="G1612" s="3"/>
    </row>
    <row r="1613" customFormat="false" ht="12.5" hidden="false" customHeight="false" outlineLevel="0" collapsed="false">
      <c r="F1613" s="3"/>
      <c r="G1613" s="3"/>
    </row>
    <row r="1614" customFormat="false" ht="12.5" hidden="false" customHeight="false" outlineLevel="0" collapsed="false">
      <c r="F1614" s="3"/>
      <c r="G1614" s="3"/>
    </row>
    <row r="1615" customFormat="false" ht="12.5" hidden="false" customHeight="false" outlineLevel="0" collapsed="false">
      <c r="F1615" s="3"/>
      <c r="G1615" s="3"/>
    </row>
    <row r="1616" customFormat="false" ht="12.5" hidden="false" customHeight="false" outlineLevel="0" collapsed="false">
      <c r="F1616" s="3"/>
      <c r="G1616" s="3"/>
    </row>
    <row r="1617" customFormat="false" ht="12.5" hidden="false" customHeight="false" outlineLevel="0" collapsed="false">
      <c r="F1617" s="3"/>
      <c r="G1617" s="3"/>
    </row>
    <row r="1618" customFormat="false" ht="12.5" hidden="false" customHeight="false" outlineLevel="0" collapsed="false">
      <c r="F1618" s="3"/>
      <c r="G1618" s="3"/>
    </row>
    <row r="1619" customFormat="false" ht="12.5" hidden="false" customHeight="false" outlineLevel="0" collapsed="false">
      <c r="F1619" s="3"/>
      <c r="G1619" s="3"/>
    </row>
    <row r="1620" customFormat="false" ht="12.5" hidden="false" customHeight="false" outlineLevel="0" collapsed="false">
      <c r="F1620" s="3"/>
      <c r="G1620" s="3"/>
    </row>
    <row r="1621" customFormat="false" ht="12.5" hidden="false" customHeight="false" outlineLevel="0" collapsed="false">
      <c r="F1621" s="3"/>
      <c r="G1621" s="3"/>
    </row>
    <row r="1622" customFormat="false" ht="12.5" hidden="false" customHeight="false" outlineLevel="0" collapsed="false">
      <c r="F1622" s="3"/>
      <c r="G1622" s="3"/>
    </row>
    <row r="1623" customFormat="false" ht="12.5" hidden="false" customHeight="false" outlineLevel="0" collapsed="false">
      <c r="F1623" s="3"/>
      <c r="G1623" s="3"/>
    </row>
    <row r="1624" customFormat="false" ht="12.5" hidden="false" customHeight="false" outlineLevel="0" collapsed="false">
      <c r="F1624" s="3"/>
      <c r="G1624" s="3"/>
    </row>
    <row r="1625" customFormat="false" ht="12.5" hidden="false" customHeight="false" outlineLevel="0" collapsed="false">
      <c r="F1625" s="3"/>
      <c r="G1625" s="3"/>
    </row>
    <row r="1626" customFormat="false" ht="12.5" hidden="false" customHeight="false" outlineLevel="0" collapsed="false">
      <c r="F1626" s="3"/>
      <c r="G1626" s="3"/>
    </row>
    <row r="1627" customFormat="false" ht="12.5" hidden="false" customHeight="false" outlineLevel="0" collapsed="false">
      <c r="F1627" s="3"/>
      <c r="G1627" s="3"/>
    </row>
    <row r="1628" customFormat="false" ht="12.5" hidden="false" customHeight="false" outlineLevel="0" collapsed="false">
      <c r="F1628" s="3"/>
      <c r="G1628" s="3"/>
    </row>
    <row r="1629" customFormat="false" ht="12.5" hidden="false" customHeight="false" outlineLevel="0" collapsed="false">
      <c r="F1629" s="3"/>
      <c r="G1629" s="3"/>
    </row>
    <row r="1630" customFormat="false" ht="12.5" hidden="false" customHeight="false" outlineLevel="0" collapsed="false">
      <c r="F1630" s="3"/>
      <c r="G1630" s="3"/>
    </row>
    <row r="1631" customFormat="false" ht="12.5" hidden="false" customHeight="false" outlineLevel="0" collapsed="false">
      <c r="F1631" s="3"/>
      <c r="G1631" s="3"/>
    </row>
    <row r="1632" customFormat="false" ht="12.5" hidden="false" customHeight="false" outlineLevel="0" collapsed="false">
      <c r="F1632" s="3"/>
      <c r="G1632" s="3"/>
    </row>
    <row r="1633" customFormat="false" ht="12.5" hidden="false" customHeight="false" outlineLevel="0" collapsed="false">
      <c r="F1633" s="3"/>
      <c r="G1633" s="3"/>
    </row>
    <row r="1634" customFormat="false" ht="12.5" hidden="false" customHeight="false" outlineLevel="0" collapsed="false">
      <c r="F1634" s="3"/>
      <c r="G1634" s="3"/>
    </row>
    <row r="1635" customFormat="false" ht="12.5" hidden="false" customHeight="false" outlineLevel="0" collapsed="false">
      <c r="F1635" s="3"/>
      <c r="G1635" s="3"/>
    </row>
    <row r="1636" customFormat="false" ht="12.5" hidden="false" customHeight="false" outlineLevel="0" collapsed="false">
      <c r="F1636" s="3"/>
      <c r="G1636" s="3"/>
    </row>
    <row r="1637" customFormat="false" ht="12.5" hidden="false" customHeight="false" outlineLevel="0" collapsed="false">
      <c r="F1637" s="3"/>
      <c r="G1637" s="3"/>
    </row>
    <row r="1638" customFormat="false" ht="12.5" hidden="false" customHeight="false" outlineLevel="0" collapsed="false">
      <c r="F1638" s="3"/>
      <c r="G1638" s="3"/>
    </row>
    <row r="1639" customFormat="false" ht="12.5" hidden="false" customHeight="false" outlineLevel="0" collapsed="false">
      <c r="F1639" s="3"/>
      <c r="G1639" s="3"/>
    </row>
    <row r="1640" customFormat="false" ht="12.5" hidden="false" customHeight="false" outlineLevel="0" collapsed="false">
      <c r="F1640" s="3"/>
      <c r="G1640" s="3"/>
    </row>
    <row r="1641" customFormat="false" ht="12.5" hidden="false" customHeight="false" outlineLevel="0" collapsed="false">
      <c r="F1641" s="3"/>
      <c r="G1641" s="3"/>
    </row>
    <row r="1642" customFormat="false" ht="12.5" hidden="false" customHeight="false" outlineLevel="0" collapsed="false">
      <c r="F1642" s="3"/>
      <c r="G1642" s="3"/>
    </row>
    <row r="1643" customFormat="false" ht="12.5" hidden="false" customHeight="false" outlineLevel="0" collapsed="false">
      <c r="F1643" s="3"/>
      <c r="G1643" s="3"/>
    </row>
    <row r="1644" customFormat="false" ht="12.5" hidden="false" customHeight="false" outlineLevel="0" collapsed="false">
      <c r="F1644" s="3"/>
      <c r="G1644" s="3"/>
    </row>
    <row r="1645" customFormat="false" ht="12.5" hidden="false" customHeight="false" outlineLevel="0" collapsed="false">
      <c r="F1645" s="3"/>
      <c r="G1645" s="3"/>
    </row>
    <row r="1646" customFormat="false" ht="12.5" hidden="false" customHeight="false" outlineLevel="0" collapsed="false">
      <c r="F1646" s="3"/>
      <c r="G1646" s="3"/>
    </row>
    <row r="1647" customFormat="false" ht="12.5" hidden="false" customHeight="false" outlineLevel="0" collapsed="false">
      <c r="F1647" s="3"/>
      <c r="G1647" s="3"/>
    </row>
    <row r="1648" customFormat="false" ht="12.5" hidden="false" customHeight="false" outlineLevel="0" collapsed="false">
      <c r="F1648" s="3"/>
      <c r="G1648" s="3"/>
    </row>
    <row r="1649" customFormat="false" ht="12.5" hidden="false" customHeight="false" outlineLevel="0" collapsed="false">
      <c r="F1649" s="3"/>
      <c r="G1649" s="3"/>
    </row>
    <row r="1650" customFormat="false" ht="12.5" hidden="false" customHeight="false" outlineLevel="0" collapsed="false">
      <c r="F1650" s="3"/>
      <c r="G1650" s="3"/>
    </row>
    <row r="1651" customFormat="false" ht="12.5" hidden="false" customHeight="false" outlineLevel="0" collapsed="false">
      <c r="F1651" s="3"/>
      <c r="G1651" s="3"/>
    </row>
    <row r="1652" customFormat="false" ht="12.5" hidden="false" customHeight="false" outlineLevel="0" collapsed="false">
      <c r="F1652" s="3"/>
      <c r="G1652" s="3"/>
    </row>
    <row r="1653" customFormat="false" ht="12.5" hidden="false" customHeight="false" outlineLevel="0" collapsed="false">
      <c r="F1653" s="3"/>
      <c r="G1653" s="3"/>
    </row>
    <row r="1654" customFormat="false" ht="12.5" hidden="false" customHeight="false" outlineLevel="0" collapsed="false">
      <c r="F1654" s="3"/>
      <c r="G1654" s="3"/>
    </row>
    <row r="1655" customFormat="false" ht="12.5" hidden="false" customHeight="false" outlineLevel="0" collapsed="false">
      <c r="F1655" s="3"/>
      <c r="G1655" s="3"/>
    </row>
    <row r="1656" customFormat="false" ht="12.5" hidden="false" customHeight="false" outlineLevel="0" collapsed="false">
      <c r="F1656" s="3"/>
      <c r="G1656" s="3"/>
    </row>
    <row r="1657" customFormat="false" ht="12.5" hidden="false" customHeight="false" outlineLevel="0" collapsed="false">
      <c r="F1657" s="3"/>
      <c r="G1657" s="3"/>
    </row>
    <row r="1658" customFormat="false" ht="12.5" hidden="false" customHeight="false" outlineLevel="0" collapsed="false">
      <c r="F1658" s="3"/>
      <c r="G1658" s="3"/>
    </row>
    <row r="1659" customFormat="false" ht="12.5" hidden="false" customHeight="false" outlineLevel="0" collapsed="false">
      <c r="F1659" s="3"/>
      <c r="G1659" s="3"/>
    </row>
    <row r="1660" customFormat="false" ht="12.5" hidden="false" customHeight="false" outlineLevel="0" collapsed="false">
      <c r="F1660" s="3"/>
      <c r="G1660" s="3"/>
    </row>
    <row r="1661" customFormat="false" ht="12.5" hidden="false" customHeight="false" outlineLevel="0" collapsed="false">
      <c r="F1661" s="3"/>
      <c r="G1661" s="3"/>
    </row>
    <row r="1662" customFormat="false" ht="12.5" hidden="false" customHeight="false" outlineLevel="0" collapsed="false">
      <c r="F1662" s="3"/>
      <c r="G1662" s="3"/>
    </row>
    <row r="1663" customFormat="false" ht="12.5" hidden="false" customHeight="false" outlineLevel="0" collapsed="false">
      <c r="F1663" s="3"/>
      <c r="G1663" s="3"/>
    </row>
    <row r="1664" customFormat="false" ht="12.5" hidden="false" customHeight="false" outlineLevel="0" collapsed="false">
      <c r="F1664" s="3"/>
      <c r="G1664" s="3"/>
    </row>
    <row r="1665" customFormat="false" ht="12.5" hidden="false" customHeight="false" outlineLevel="0" collapsed="false">
      <c r="F1665" s="3"/>
      <c r="G1665" s="3"/>
    </row>
    <row r="1666" customFormat="false" ht="12.5" hidden="false" customHeight="false" outlineLevel="0" collapsed="false">
      <c r="F1666" s="3"/>
      <c r="G1666" s="3"/>
    </row>
    <row r="1667" customFormat="false" ht="12.5" hidden="false" customHeight="false" outlineLevel="0" collapsed="false">
      <c r="F1667" s="3"/>
      <c r="G1667" s="3"/>
    </row>
    <row r="1668" customFormat="false" ht="12.5" hidden="false" customHeight="false" outlineLevel="0" collapsed="false">
      <c r="F1668" s="3"/>
      <c r="G1668" s="3"/>
    </row>
    <row r="1669" customFormat="false" ht="12.5" hidden="false" customHeight="false" outlineLevel="0" collapsed="false">
      <c r="F1669" s="3"/>
      <c r="G1669" s="3"/>
    </row>
    <row r="1670" customFormat="false" ht="12.5" hidden="false" customHeight="false" outlineLevel="0" collapsed="false">
      <c r="F1670" s="3"/>
      <c r="G1670" s="3"/>
    </row>
    <row r="1671" customFormat="false" ht="12.5" hidden="false" customHeight="false" outlineLevel="0" collapsed="false">
      <c r="F1671" s="3"/>
      <c r="G1671" s="3"/>
    </row>
    <row r="1672" customFormat="false" ht="12.5" hidden="false" customHeight="false" outlineLevel="0" collapsed="false">
      <c r="F1672" s="3"/>
      <c r="G1672" s="3"/>
    </row>
    <row r="1673" customFormat="false" ht="12.5" hidden="false" customHeight="false" outlineLevel="0" collapsed="false">
      <c r="F1673" s="3"/>
      <c r="G1673" s="3"/>
    </row>
    <row r="1674" customFormat="false" ht="12.5" hidden="false" customHeight="false" outlineLevel="0" collapsed="false">
      <c r="F1674" s="3"/>
      <c r="G1674" s="3"/>
    </row>
    <row r="1675" customFormat="false" ht="12.5" hidden="false" customHeight="false" outlineLevel="0" collapsed="false">
      <c r="F1675" s="3"/>
      <c r="G1675" s="3"/>
    </row>
    <row r="1676" customFormat="false" ht="12.5" hidden="false" customHeight="false" outlineLevel="0" collapsed="false">
      <c r="F1676" s="3"/>
      <c r="G1676" s="3"/>
    </row>
    <row r="1677" customFormat="false" ht="12.5" hidden="false" customHeight="false" outlineLevel="0" collapsed="false">
      <c r="F1677" s="3"/>
      <c r="G1677" s="3"/>
    </row>
    <row r="1678" customFormat="false" ht="12.5" hidden="false" customHeight="false" outlineLevel="0" collapsed="false">
      <c r="F1678" s="3"/>
      <c r="G1678" s="3"/>
    </row>
    <row r="1679" customFormat="false" ht="12.5" hidden="false" customHeight="false" outlineLevel="0" collapsed="false">
      <c r="F1679" s="3"/>
      <c r="G1679" s="3"/>
    </row>
    <row r="1680" customFormat="false" ht="12.5" hidden="false" customHeight="false" outlineLevel="0" collapsed="false">
      <c r="F1680" s="3"/>
      <c r="G1680" s="3"/>
    </row>
    <row r="1681" customFormat="false" ht="12.5" hidden="false" customHeight="false" outlineLevel="0" collapsed="false">
      <c r="F1681" s="3"/>
      <c r="G1681" s="3"/>
    </row>
    <row r="1682" customFormat="false" ht="12.5" hidden="false" customHeight="false" outlineLevel="0" collapsed="false">
      <c r="F1682" s="3"/>
      <c r="G1682" s="3"/>
    </row>
    <row r="1683" customFormat="false" ht="12.5" hidden="false" customHeight="false" outlineLevel="0" collapsed="false">
      <c r="F1683" s="3"/>
      <c r="G1683" s="3"/>
    </row>
    <row r="1684" customFormat="false" ht="12.5" hidden="false" customHeight="false" outlineLevel="0" collapsed="false">
      <c r="F1684" s="3"/>
      <c r="G1684" s="3"/>
    </row>
    <row r="1685" customFormat="false" ht="12.5" hidden="false" customHeight="false" outlineLevel="0" collapsed="false">
      <c r="F1685" s="3"/>
      <c r="G1685" s="3"/>
    </row>
    <row r="1686" customFormat="false" ht="12.5" hidden="false" customHeight="false" outlineLevel="0" collapsed="false">
      <c r="F1686" s="3"/>
      <c r="G1686" s="3"/>
    </row>
    <row r="1687" customFormat="false" ht="12.5" hidden="false" customHeight="false" outlineLevel="0" collapsed="false">
      <c r="F1687" s="3"/>
      <c r="G1687" s="3"/>
    </row>
    <row r="1688" customFormat="false" ht="12.5" hidden="false" customHeight="false" outlineLevel="0" collapsed="false">
      <c r="F1688" s="3"/>
      <c r="G1688" s="3"/>
    </row>
    <row r="1689" customFormat="false" ht="12.5" hidden="false" customHeight="false" outlineLevel="0" collapsed="false">
      <c r="F1689" s="3"/>
      <c r="G1689" s="3"/>
    </row>
    <row r="1690" customFormat="false" ht="12.5" hidden="false" customHeight="false" outlineLevel="0" collapsed="false">
      <c r="F1690" s="3"/>
      <c r="G1690" s="3"/>
    </row>
    <row r="1691" customFormat="false" ht="12.5" hidden="false" customHeight="false" outlineLevel="0" collapsed="false">
      <c r="F1691" s="3"/>
      <c r="G1691" s="3"/>
    </row>
    <row r="1692" customFormat="false" ht="12.5" hidden="false" customHeight="false" outlineLevel="0" collapsed="false">
      <c r="F1692" s="3"/>
      <c r="G1692" s="3"/>
    </row>
    <row r="1693" customFormat="false" ht="12.5" hidden="false" customHeight="false" outlineLevel="0" collapsed="false">
      <c r="F1693" s="3"/>
      <c r="G1693" s="3"/>
    </row>
    <row r="1694" customFormat="false" ht="12.5" hidden="false" customHeight="false" outlineLevel="0" collapsed="false">
      <c r="F1694" s="3"/>
      <c r="G1694" s="3"/>
    </row>
    <row r="1695" customFormat="false" ht="12.5" hidden="false" customHeight="false" outlineLevel="0" collapsed="false">
      <c r="F1695" s="3"/>
      <c r="G1695" s="3"/>
    </row>
    <row r="1696" customFormat="false" ht="12.5" hidden="false" customHeight="false" outlineLevel="0" collapsed="false">
      <c r="F1696" s="3"/>
      <c r="G1696" s="3"/>
    </row>
    <row r="1697" customFormat="false" ht="12.5" hidden="false" customHeight="false" outlineLevel="0" collapsed="false">
      <c r="F1697" s="3"/>
      <c r="G1697" s="3"/>
    </row>
    <row r="1698" customFormat="false" ht="12.5" hidden="false" customHeight="false" outlineLevel="0" collapsed="false">
      <c r="F1698" s="3"/>
      <c r="G1698" s="3"/>
    </row>
    <row r="1699" customFormat="false" ht="12.5" hidden="false" customHeight="false" outlineLevel="0" collapsed="false">
      <c r="F1699" s="3"/>
      <c r="G1699" s="3"/>
    </row>
    <row r="1700" customFormat="false" ht="12.5" hidden="false" customHeight="false" outlineLevel="0" collapsed="false">
      <c r="F1700" s="3"/>
      <c r="G1700" s="3"/>
    </row>
    <row r="1701" customFormat="false" ht="12.5" hidden="false" customHeight="false" outlineLevel="0" collapsed="false">
      <c r="F1701" s="3"/>
      <c r="G1701" s="3"/>
    </row>
    <row r="1702" customFormat="false" ht="12.5" hidden="false" customHeight="false" outlineLevel="0" collapsed="false">
      <c r="F1702" s="3"/>
      <c r="G1702" s="3"/>
    </row>
    <row r="1703" customFormat="false" ht="12.5" hidden="false" customHeight="false" outlineLevel="0" collapsed="false">
      <c r="F1703" s="3"/>
      <c r="G1703" s="3"/>
    </row>
    <row r="1704" customFormat="false" ht="12.5" hidden="false" customHeight="false" outlineLevel="0" collapsed="false">
      <c r="F1704" s="3"/>
      <c r="G1704" s="3"/>
    </row>
    <row r="1705" customFormat="false" ht="12.5" hidden="false" customHeight="false" outlineLevel="0" collapsed="false">
      <c r="F1705" s="3"/>
      <c r="G1705" s="3"/>
    </row>
    <row r="1706" customFormat="false" ht="12.5" hidden="false" customHeight="false" outlineLevel="0" collapsed="false">
      <c r="F1706" s="3"/>
      <c r="G1706" s="3"/>
    </row>
    <row r="1707" customFormat="false" ht="12.5" hidden="false" customHeight="false" outlineLevel="0" collapsed="false">
      <c r="F1707" s="3"/>
      <c r="G1707" s="3"/>
    </row>
    <row r="1708" customFormat="false" ht="12.5" hidden="false" customHeight="false" outlineLevel="0" collapsed="false">
      <c r="F1708" s="3"/>
      <c r="G1708" s="3"/>
    </row>
    <row r="1709" customFormat="false" ht="12.5" hidden="false" customHeight="false" outlineLevel="0" collapsed="false">
      <c r="F1709" s="3"/>
      <c r="G1709" s="3"/>
    </row>
    <row r="1710" customFormat="false" ht="12.5" hidden="false" customHeight="false" outlineLevel="0" collapsed="false">
      <c r="F1710" s="3"/>
      <c r="G1710" s="3"/>
    </row>
    <row r="1711" customFormat="false" ht="12.5" hidden="false" customHeight="false" outlineLevel="0" collapsed="false">
      <c r="F1711" s="3"/>
      <c r="G1711" s="3"/>
    </row>
    <row r="1712" customFormat="false" ht="12.5" hidden="false" customHeight="false" outlineLevel="0" collapsed="false">
      <c r="F1712" s="3"/>
      <c r="G1712" s="3"/>
    </row>
    <row r="1713" customFormat="false" ht="12.5" hidden="false" customHeight="false" outlineLevel="0" collapsed="false">
      <c r="F1713" s="3"/>
      <c r="G1713" s="3"/>
    </row>
    <row r="1714" customFormat="false" ht="12.5" hidden="false" customHeight="false" outlineLevel="0" collapsed="false">
      <c r="F1714" s="3"/>
      <c r="G1714" s="3"/>
    </row>
    <row r="1715" customFormat="false" ht="12.5" hidden="false" customHeight="false" outlineLevel="0" collapsed="false">
      <c r="F1715" s="3"/>
      <c r="G1715" s="3"/>
    </row>
    <row r="1716" customFormat="false" ht="12.5" hidden="false" customHeight="false" outlineLevel="0" collapsed="false">
      <c r="F1716" s="3"/>
      <c r="G1716" s="3"/>
    </row>
    <row r="1717" customFormat="false" ht="12.5" hidden="false" customHeight="false" outlineLevel="0" collapsed="false">
      <c r="F1717" s="3"/>
      <c r="G1717" s="3"/>
    </row>
    <row r="1718" customFormat="false" ht="12.5" hidden="false" customHeight="false" outlineLevel="0" collapsed="false">
      <c r="F1718" s="3"/>
      <c r="G1718" s="3"/>
    </row>
    <row r="1719" customFormat="false" ht="12.5" hidden="false" customHeight="false" outlineLevel="0" collapsed="false">
      <c r="F1719" s="3"/>
      <c r="G1719" s="3"/>
    </row>
    <row r="1720" customFormat="false" ht="12.5" hidden="false" customHeight="false" outlineLevel="0" collapsed="false">
      <c r="F1720" s="3"/>
      <c r="G1720" s="3"/>
    </row>
    <row r="1721" customFormat="false" ht="12.5" hidden="false" customHeight="false" outlineLevel="0" collapsed="false">
      <c r="F1721" s="3"/>
      <c r="G1721" s="3"/>
    </row>
    <row r="1722" customFormat="false" ht="12.5" hidden="false" customHeight="false" outlineLevel="0" collapsed="false">
      <c r="F1722" s="3"/>
      <c r="G1722" s="3"/>
    </row>
    <row r="1723" customFormat="false" ht="12.5" hidden="false" customHeight="false" outlineLevel="0" collapsed="false">
      <c r="F1723" s="3"/>
      <c r="G1723" s="3"/>
    </row>
    <row r="1724" customFormat="false" ht="12.5" hidden="false" customHeight="false" outlineLevel="0" collapsed="false">
      <c r="F1724" s="3"/>
      <c r="G1724" s="3"/>
    </row>
    <row r="1725" customFormat="false" ht="12.5" hidden="false" customHeight="false" outlineLevel="0" collapsed="false">
      <c r="F1725" s="3"/>
      <c r="G1725" s="3"/>
    </row>
    <row r="1726" customFormat="false" ht="12.5" hidden="false" customHeight="false" outlineLevel="0" collapsed="false">
      <c r="F1726" s="3"/>
      <c r="G1726" s="3"/>
    </row>
    <row r="1727" customFormat="false" ht="12.5" hidden="false" customHeight="false" outlineLevel="0" collapsed="false">
      <c r="F1727" s="3"/>
      <c r="G1727" s="3"/>
    </row>
    <row r="1728" customFormat="false" ht="12.5" hidden="false" customHeight="false" outlineLevel="0" collapsed="false">
      <c r="F1728" s="3"/>
      <c r="G1728" s="3"/>
    </row>
    <row r="1729" customFormat="false" ht="12.5" hidden="false" customHeight="false" outlineLevel="0" collapsed="false">
      <c r="F1729" s="3"/>
      <c r="G1729" s="3"/>
    </row>
    <row r="1730" customFormat="false" ht="12.5" hidden="false" customHeight="false" outlineLevel="0" collapsed="false">
      <c r="F1730" s="3"/>
      <c r="G1730" s="3"/>
    </row>
    <row r="1731" customFormat="false" ht="12.5" hidden="false" customHeight="false" outlineLevel="0" collapsed="false">
      <c r="F1731" s="3"/>
      <c r="G1731" s="3"/>
    </row>
    <row r="1732" customFormat="false" ht="12.5" hidden="false" customHeight="false" outlineLevel="0" collapsed="false">
      <c r="F1732" s="3"/>
      <c r="G1732" s="3"/>
    </row>
    <row r="1733" customFormat="false" ht="12.5" hidden="false" customHeight="false" outlineLevel="0" collapsed="false">
      <c r="F1733" s="3"/>
      <c r="G1733" s="3"/>
    </row>
    <row r="1734" customFormat="false" ht="12.5" hidden="false" customHeight="false" outlineLevel="0" collapsed="false">
      <c r="F1734" s="3"/>
      <c r="G1734" s="3"/>
    </row>
    <row r="1735" customFormat="false" ht="12.5" hidden="false" customHeight="false" outlineLevel="0" collapsed="false">
      <c r="F1735" s="3"/>
      <c r="G1735" s="3"/>
    </row>
    <row r="1736" customFormat="false" ht="12.5" hidden="false" customHeight="false" outlineLevel="0" collapsed="false">
      <c r="F1736" s="3"/>
      <c r="G1736" s="3"/>
    </row>
    <row r="1737" customFormat="false" ht="12.5" hidden="false" customHeight="false" outlineLevel="0" collapsed="false">
      <c r="F1737" s="3"/>
      <c r="G1737" s="3"/>
    </row>
    <row r="1738" customFormat="false" ht="12.5" hidden="false" customHeight="false" outlineLevel="0" collapsed="false">
      <c r="F1738" s="3"/>
      <c r="G1738" s="3"/>
    </row>
    <row r="1739" customFormat="false" ht="12.5" hidden="false" customHeight="false" outlineLevel="0" collapsed="false">
      <c r="F1739" s="3"/>
      <c r="G1739" s="3"/>
    </row>
    <row r="1740" customFormat="false" ht="12.5" hidden="false" customHeight="false" outlineLevel="0" collapsed="false">
      <c r="F1740" s="3"/>
      <c r="G1740" s="3"/>
    </row>
    <row r="1741" customFormat="false" ht="12.5" hidden="false" customHeight="false" outlineLevel="0" collapsed="false">
      <c r="F1741" s="3"/>
      <c r="G1741" s="3"/>
    </row>
    <row r="1742" customFormat="false" ht="12.5" hidden="false" customHeight="false" outlineLevel="0" collapsed="false">
      <c r="F1742" s="3"/>
      <c r="G1742" s="3"/>
    </row>
    <row r="1743" customFormat="false" ht="12.5" hidden="false" customHeight="false" outlineLevel="0" collapsed="false">
      <c r="F1743" s="3"/>
      <c r="G1743" s="3"/>
    </row>
    <row r="1744" customFormat="false" ht="12.5" hidden="false" customHeight="false" outlineLevel="0" collapsed="false">
      <c r="F1744" s="3"/>
      <c r="G1744" s="3"/>
    </row>
    <row r="1745" customFormat="false" ht="12.5" hidden="false" customHeight="false" outlineLevel="0" collapsed="false">
      <c r="F1745" s="3"/>
      <c r="G1745" s="3"/>
    </row>
    <row r="1746" customFormat="false" ht="12.5" hidden="false" customHeight="false" outlineLevel="0" collapsed="false">
      <c r="F1746" s="3"/>
      <c r="G1746" s="3"/>
    </row>
    <row r="1747" customFormat="false" ht="12.5" hidden="false" customHeight="false" outlineLevel="0" collapsed="false">
      <c r="F1747" s="3"/>
      <c r="G1747" s="3"/>
    </row>
    <row r="1748" customFormat="false" ht="12.5" hidden="false" customHeight="false" outlineLevel="0" collapsed="false">
      <c r="F1748" s="3"/>
      <c r="G1748" s="3"/>
    </row>
    <row r="1749" customFormat="false" ht="12.5" hidden="false" customHeight="false" outlineLevel="0" collapsed="false">
      <c r="F1749" s="3"/>
      <c r="G1749" s="3"/>
    </row>
    <row r="1750" customFormat="false" ht="12.5" hidden="false" customHeight="false" outlineLevel="0" collapsed="false">
      <c r="F1750" s="3"/>
      <c r="G1750" s="3"/>
    </row>
    <row r="1751" customFormat="false" ht="12.5" hidden="false" customHeight="false" outlineLevel="0" collapsed="false">
      <c r="F1751" s="3"/>
      <c r="G1751" s="3"/>
    </row>
    <row r="1752" customFormat="false" ht="12.5" hidden="false" customHeight="false" outlineLevel="0" collapsed="false">
      <c r="F1752" s="3"/>
      <c r="G1752" s="3"/>
    </row>
    <row r="1753" customFormat="false" ht="12.5" hidden="false" customHeight="false" outlineLevel="0" collapsed="false">
      <c r="F1753" s="3"/>
      <c r="G1753" s="3"/>
    </row>
    <row r="1754" customFormat="false" ht="12.5" hidden="false" customHeight="false" outlineLevel="0" collapsed="false">
      <c r="F1754" s="3"/>
      <c r="G1754" s="3"/>
    </row>
    <row r="1755" customFormat="false" ht="12.5" hidden="false" customHeight="false" outlineLevel="0" collapsed="false">
      <c r="F1755" s="3"/>
      <c r="G1755" s="3"/>
    </row>
    <row r="1756" customFormat="false" ht="12.5" hidden="false" customHeight="false" outlineLevel="0" collapsed="false">
      <c r="F1756" s="3"/>
      <c r="G1756" s="3"/>
    </row>
    <row r="1757" customFormat="false" ht="12.5" hidden="false" customHeight="false" outlineLevel="0" collapsed="false">
      <c r="F1757" s="3"/>
      <c r="G1757" s="3"/>
    </row>
    <row r="1758" customFormat="false" ht="12.5" hidden="false" customHeight="false" outlineLevel="0" collapsed="false">
      <c r="F1758" s="3"/>
      <c r="G1758" s="3"/>
    </row>
    <row r="1759" customFormat="false" ht="12.5" hidden="false" customHeight="false" outlineLevel="0" collapsed="false">
      <c r="F1759" s="3"/>
      <c r="G1759" s="3"/>
    </row>
    <row r="1760" customFormat="false" ht="12.5" hidden="false" customHeight="false" outlineLevel="0" collapsed="false">
      <c r="F1760" s="3"/>
      <c r="G1760" s="3"/>
    </row>
    <row r="1761" customFormat="false" ht="12.5" hidden="false" customHeight="false" outlineLevel="0" collapsed="false">
      <c r="F1761" s="3"/>
      <c r="G1761" s="3"/>
    </row>
    <row r="1762" customFormat="false" ht="12.5" hidden="false" customHeight="false" outlineLevel="0" collapsed="false">
      <c r="F1762" s="3"/>
      <c r="G1762" s="3"/>
    </row>
    <row r="1763" customFormat="false" ht="12.5" hidden="false" customHeight="false" outlineLevel="0" collapsed="false">
      <c r="F1763" s="3"/>
      <c r="G1763" s="3"/>
    </row>
    <row r="1764" customFormat="false" ht="12.5" hidden="false" customHeight="false" outlineLevel="0" collapsed="false">
      <c r="F1764" s="3"/>
      <c r="G1764" s="3"/>
    </row>
    <row r="1765" customFormat="false" ht="12.5" hidden="false" customHeight="false" outlineLevel="0" collapsed="false">
      <c r="F1765" s="3"/>
      <c r="G1765" s="3"/>
    </row>
    <row r="1766" customFormat="false" ht="12.5" hidden="false" customHeight="false" outlineLevel="0" collapsed="false">
      <c r="F1766" s="3"/>
      <c r="G1766" s="3"/>
    </row>
    <row r="1767" customFormat="false" ht="12.5" hidden="false" customHeight="false" outlineLevel="0" collapsed="false">
      <c r="F1767" s="3"/>
      <c r="G1767" s="3"/>
    </row>
    <row r="1768" customFormat="false" ht="12.5" hidden="false" customHeight="false" outlineLevel="0" collapsed="false">
      <c r="F1768" s="3"/>
      <c r="G1768" s="3"/>
    </row>
    <row r="1769" customFormat="false" ht="12.5" hidden="false" customHeight="false" outlineLevel="0" collapsed="false">
      <c r="F1769" s="3"/>
      <c r="G1769" s="3"/>
    </row>
    <row r="1770" customFormat="false" ht="12.5" hidden="false" customHeight="false" outlineLevel="0" collapsed="false">
      <c r="F1770" s="3"/>
      <c r="G1770" s="3"/>
    </row>
    <row r="1771" customFormat="false" ht="12.5" hidden="false" customHeight="false" outlineLevel="0" collapsed="false">
      <c r="F1771" s="3"/>
      <c r="G1771" s="3"/>
    </row>
    <row r="1772" customFormat="false" ht="12.5" hidden="false" customHeight="false" outlineLevel="0" collapsed="false">
      <c r="F1772" s="3"/>
      <c r="G1772" s="3"/>
    </row>
    <row r="1773" customFormat="false" ht="12.5" hidden="false" customHeight="false" outlineLevel="0" collapsed="false">
      <c r="F1773" s="3"/>
      <c r="G1773" s="3"/>
    </row>
    <row r="1774" customFormat="false" ht="12.5" hidden="false" customHeight="false" outlineLevel="0" collapsed="false">
      <c r="F1774" s="3"/>
      <c r="G1774" s="3"/>
    </row>
    <row r="1775" customFormat="false" ht="12.5" hidden="false" customHeight="false" outlineLevel="0" collapsed="false">
      <c r="F1775" s="3"/>
      <c r="G1775" s="3"/>
    </row>
    <row r="1776" customFormat="false" ht="12.5" hidden="false" customHeight="false" outlineLevel="0" collapsed="false">
      <c r="F1776" s="3"/>
      <c r="G1776" s="3"/>
    </row>
    <row r="1777" customFormat="false" ht="12.5" hidden="false" customHeight="false" outlineLevel="0" collapsed="false">
      <c r="F1777" s="3"/>
      <c r="G1777" s="3"/>
    </row>
    <row r="1778" customFormat="false" ht="12.5" hidden="false" customHeight="false" outlineLevel="0" collapsed="false">
      <c r="F1778" s="3"/>
      <c r="G1778" s="3"/>
    </row>
    <row r="1779" customFormat="false" ht="12.5" hidden="false" customHeight="false" outlineLevel="0" collapsed="false">
      <c r="F1779" s="3"/>
      <c r="G1779" s="3"/>
    </row>
    <row r="1780" customFormat="false" ht="12.5" hidden="false" customHeight="false" outlineLevel="0" collapsed="false">
      <c r="F1780" s="3"/>
      <c r="G1780" s="3"/>
    </row>
    <row r="1781" customFormat="false" ht="12.5" hidden="false" customHeight="false" outlineLevel="0" collapsed="false">
      <c r="F1781" s="3"/>
      <c r="G1781" s="3"/>
    </row>
    <row r="1782" customFormat="false" ht="12.5" hidden="false" customHeight="false" outlineLevel="0" collapsed="false">
      <c r="F1782" s="3"/>
      <c r="G1782" s="3"/>
    </row>
    <row r="1783" customFormat="false" ht="12.5" hidden="false" customHeight="false" outlineLevel="0" collapsed="false">
      <c r="F1783" s="3"/>
      <c r="G1783" s="3"/>
    </row>
    <row r="1784" customFormat="false" ht="12.5" hidden="false" customHeight="false" outlineLevel="0" collapsed="false">
      <c r="F1784" s="3"/>
      <c r="G1784" s="3"/>
    </row>
    <row r="1785" customFormat="false" ht="12.5" hidden="false" customHeight="false" outlineLevel="0" collapsed="false">
      <c r="F1785" s="3"/>
      <c r="G1785" s="3"/>
    </row>
    <row r="1786" customFormat="false" ht="12.5" hidden="false" customHeight="false" outlineLevel="0" collapsed="false">
      <c r="F1786" s="3"/>
      <c r="G1786" s="3"/>
    </row>
    <row r="1787" customFormat="false" ht="12.5" hidden="false" customHeight="false" outlineLevel="0" collapsed="false">
      <c r="F1787" s="3"/>
      <c r="G1787" s="3"/>
    </row>
    <row r="1788" customFormat="false" ht="12.5" hidden="false" customHeight="false" outlineLevel="0" collapsed="false">
      <c r="F1788" s="3"/>
      <c r="G1788" s="3"/>
    </row>
    <row r="1789" customFormat="false" ht="12.5" hidden="false" customHeight="false" outlineLevel="0" collapsed="false">
      <c r="F1789" s="3"/>
      <c r="G1789" s="3"/>
    </row>
    <row r="1790" customFormat="false" ht="12.5" hidden="false" customHeight="false" outlineLevel="0" collapsed="false">
      <c r="F1790" s="3"/>
      <c r="G1790" s="3"/>
    </row>
    <row r="1791" customFormat="false" ht="12.5" hidden="false" customHeight="false" outlineLevel="0" collapsed="false">
      <c r="F1791" s="3"/>
      <c r="G1791" s="3"/>
    </row>
    <row r="1792" customFormat="false" ht="12.5" hidden="false" customHeight="false" outlineLevel="0" collapsed="false">
      <c r="F1792" s="3"/>
      <c r="G1792" s="3"/>
    </row>
    <row r="1793" customFormat="false" ht="12.5" hidden="false" customHeight="false" outlineLevel="0" collapsed="false">
      <c r="F1793" s="3"/>
      <c r="G1793" s="3"/>
    </row>
    <row r="1794" customFormat="false" ht="12.5" hidden="false" customHeight="false" outlineLevel="0" collapsed="false">
      <c r="F1794" s="3"/>
      <c r="G1794" s="3"/>
    </row>
    <row r="1795" customFormat="false" ht="12.5" hidden="false" customHeight="false" outlineLevel="0" collapsed="false">
      <c r="F1795" s="3"/>
      <c r="G1795" s="3"/>
    </row>
    <row r="1796" customFormat="false" ht="12.5" hidden="false" customHeight="false" outlineLevel="0" collapsed="false">
      <c r="F1796" s="3"/>
      <c r="G1796" s="3"/>
    </row>
    <row r="1797" customFormat="false" ht="12.5" hidden="false" customHeight="false" outlineLevel="0" collapsed="false">
      <c r="F1797" s="3"/>
      <c r="G1797" s="3"/>
    </row>
    <row r="1798" customFormat="false" ht="12.5" hidden="false" customHeight="false" outlineLevel="0" collapsed="false">
      <c r="F1798" s="3"/>
      <c r="G1798" s="3"/>
    </row>
    <row r="1799" customFormat="false" ht="12.5" hidden="false" customHeight="false" outlineLevel="0" collapsed="false">
      <c r="F1799" s="3"/>
      <c r="G1799" s="3"/>
    </row>
    <row r="1800" customFormat="false" ht="12.5" hidden="false" customHeight="false" outlineLevel="0" collapsed="false">
      <c r="F1800" s="3"/>
      <c r="G1800" s="3"/>
    </row>
    <row r="1801" customFormat="false" ht="12.5" hidden="false" customHeight="false" outlineLevel="0" collapsed="false">
      <c r="F1801" s="3"/>
      <c r="G1801" s="3"/>
    </row>
    <row r="1802" customFormat="false" ht="12.5" hidden="false" customHeight="false" outlineLevel="0" collapsed="false">
      <c r="F1802" s="3"/>
      <c r="G1802" s="3"/>
    </row>
    <row r="1803" customFormat="false" ht="12.5" hidden="false" customHeight="false" outlineLevel="0" collapsed="false">
      <c r="F1803" s="3"/>
      <c r="G1803" s="3"/>
    </row>
    <row r="1804" customFormat="false" ht="12.5" hidden="false" customHeight="false" outlineLevel="0" collapsed="false">
      <c r="F1804" s="3"/>
      <c r="G1804" s="3"/>
    </row>
    <row r="1805" customFormat="false" ht="12.5" hidden="false" customHeight="false" outlineLevel="0" collapsed="false">
      <c r="F1805" s="3"/>
      <c r="G1805" s="3"/>
    </row>
    <row r="1806" customFormat="false" ht="12.5" hidden="false" customHeight="false" outlineLevel="0" collapsed="false">
      <c r="F1806" s="3"/>
      <c r="G1806" s="3"/>
    </row>
    <row r="1807" customFormat="false" ht="12.5" hidden="false" customHeight="false" outlineLevel="0" collapsed="false">
      <c r="F1807" s="3"/>
      <c r="G1807" s="3"/>
    </row>
    <row r="1808" customFormat="false" ht="12.5" hidden="false" customHeight="false" outlineLevel="0" collapsed="false">
      <c r="F1808" s="3"/>
      <c r="G1808" s="3"/>
    </row>
    <row r="1809" customFormat="false" ht="12.5" hidden="false" customHeight="false" outlineLevel="0" collapsed="false">
      <c r="F1809" s="3"/>
      <c r="G1809" s="3"/>
    </row>
    <row r="1810" customFormat="false" ht="12.5" hidden="false" customHeight="false" outlineLevel="0" collapsed="false">
      <c r="F1810" s="3"/>
      <c r="G1810" s="3"/>
    </row>
    <row r="1811" customFormat="false" ht="12.5" hidden="false" customHeight="false" outlineLevel="0" collapsed="false">
      <c r="F1811" s="3"/>
      <c r="G1811" s="3"/>
    </row>
    <row r="1812" customFormat="false" ht="12.5" hidden="false" customHeight="false" outlineLevel="0" collapsed="false">
      <c r="F1812" s="3"/>
      <c r="G1812" s="3"/>
    </row>
    <row r="1813" customFormat="false" ht="12.5" hidden="false" customHeight="false" outlineLevel="0" collapsed="false">
      <c r="F1813" s="3"/>
      <c r="G1813" s="3"/>
    </row>
    <row r="1814" customFormat="false" ht="12.5" hidden="false" customHeight="false" outlineLevel="0" collapsed="false">
      <c r="F1814" s="3"/>
      <c r="G1814" s="3"/>
    </row>
    <row r="1815" customFormat="false" ht="12.5" hidden="false" customHeight="false" outlineLevel="0" collapsed="false">
      <c r="F1815" s="3"/>
      <c r="G1815" s="3"/>
    </row>
    <row r="1816" customFormat="false" ht="12.5" hidden="false" customHeight="false" outlineLevel="0" collapsed="false">
      <c r="F1816" s="3"/>
      <c r="G1816" s="3"/>
    </row>
    <row r="1817" customFormat="false" ht="12.5" hidden="false" customHeight="false" outlineLevel="0" collapsed="false">
      <c r="F1817" s="3"/>
      <c r="G1817" s="3"/>
    </row>
    <row r="1818" customFormat="false" ht="12.5" hidden="false" customHeight="false" outlineLevel="0" collapsed="false">
      <c r="F1818" s="3"/>
      <c r="G1818" s="3"/>
    </row>
    <row r="1819" customFormat="false" ht="12.5" hidden="false" customHeight="false" outlineLevel="0" collapsed="false">
      <c r="F1819" s="3"/>
      <c r="G1819" s="3"/>
    </row>
    <row r="1820" customFormat="false" ht="12.5" hidden="false" customHeight="false" outlineLevel="0" collapsed="false">
      <c r="F1820" s="3"/>
      <c r="G1820" s="3"/>
    </row>
    <row r="1821" customFormat="false" ht="12.5" hidden="false" customHeight="false" outlineLevel="0" collapsed="false">
      <c r="F1821" s="3"/>
      <c r="G1821" s="3"/>
    </row>
    <row r="1822" customFormat="false" ht="12.5" hidden="false" customHeight="false" outlineLevel="0" collapsed="false">
      <c r="F1822" s="3"/>
      <c r="G1822" s="3"/>
    </row>
    <row r="1823" customFormat="false" ht="12.5" hidden="false" customHeight="false" outlineLevel="0" collapsed="false">
      <c r="F1823" s="3"/>
      <c r="G1823" s="3"/>
    </row>
    <row r="1824" customFormat="false" ht="12.5" hidden="false" customHeight="false" outlineLevel="0" collapsed="false">
      <c r="F1824" s="3"/>
      <c r="G1824" s="3"/>
    </row>
    <row r="1825" customFormat="false" ht="12.5" hidden="false" customHeight="false" outlineLevel="0" collapsed="false">
      <c r="F1825" s="3"/>
      <c r="G1825" s="3"/>
    </row>
    <row r="1826" customFormat="false" ht="12.5" hidden="false" customHeight="false" outlineLevel="0" collapsed="false">
      <c r="F1826" s="3"/>
      <c r="G1826" s="3"/>
    </row>
    <row r="1827" customFormat="false" ht="12.5" hidden="false" customHeight="false" outlineLevel="0" collapsed="false">
      <c r="F1827" s="3"/>
      <c r="G1827" s="3"/>
    </row>
    <row r="1828" customFormat="false" ht="12.5" hidden="false" customHeight="false" outlineLevel="0" collapsed="false">
      <c r="F1828" s="3"/>
      <c r="G1828" s="3"/>
    </row>
    <row r="1829" customFormat="false" ht="12.5" hidden="false" customHeight="false" outlineLevel="0" collapsed="false">
      <c r="F1829" s="3"/>
      <c r="G1829" s="3"/>
    </row>
    <row r="1830" customFormat="false" ht="12.5" hidden="false" customHeight="false" outlineLevel="0" collapsed="false">
      <c r="F1830" s="3"/>
      <c r="G1830" s="3"/>
    </row>
    <row r="1831" customFormat="false" ht="12.5" hidden="false" customHeight="false" outlineLevel="0" collapsed="false">
      <c r="F1831" s="3"/>
      <c r="G1831" s="3"/>
    </row>
    <row r="1832" customFormat="false" ht="12.5" hidden="false" customHeight="false" outlineLevel="0" collapsed="false">
      <c r="F1832" s="3"/>
      <c r="G1832" s="3"/>
    </row>
    <row r="1833" customFormat="false" ht="12.5" hidden="false" customHeight="false" outlineLevel="0" collapsed="false">
      <c r="F1833" s="3"/>
      <c r="G1833" s="3"/>
    </row>
    <row r="1834" customFormat="false" ht="12.5" hidden="false" customHeight="false" outlineLevel="0" collapsed="false">
      <c r="F1834" s="3"/>
      <c r="G1834" s="3"/>
    </row>
    <row r="1835" customFormat="false" ht="12.5" hidden="false" customHeight="false" outlineLevel="0" collapsed="false">
      <c r="F1835" s="3"/>
      <c r="G1835" s="3"/>
    </row>
    <row r="1836" customFormat="false" ht="12.5" hidden="false" customHeight="false" outlineLevel="0" collapsed="false">
      <c r="F1836" s="3"/>
      <c r="G1836" s="3"/>
    </row>
    <row r="1837" customFormat="false" ht="12.5" hidden="false" customHeight="false" outlineLevel="0" collapsed="false">
      <c r="F1837" s="3"/>
      <c r="G1837" s="3"/>
    </row>
    <row r="1838" customFormat="false" ht="12.5" hidden="false" customHeight="false" outlineLevel="0" collapsed="false">
      <c r="F1838" s="3"/>
      <c r="G1838" s="3"/>
    </row>
    <row r="1839" customFormat="false" ht="12.5" hidden="false" customHeight="false" outlineLevel="0" collapsed="false">
      <c r="F1839" s="3"/>
      <c r="G1839" s="3"/>
    </row>
    <row r="1840" customFormat="false" ht="12.5" hidden="false" customHeight="false" outlineLevel="0" collapsed="false">
      <c r="F1840" s="3"/>
      <c r="G1840" s="3"/>
    </row>
    <row r="1841" customFormat="false" ht="12.5" hidden="false" customHeight="false" outlineLevel="0" collapsed="false">
      <c r="F1841" s="3"/>
      <c r="G1841" s="3"/>
    </row>
    <row r="1842" customFormat="false" ht="12.5" hidden="false" customHeight="false" outlineLevel="0" collapsed="false">
      <c r="F1842" s="3"/>
      <c r="G1842" s="3"/>
    </row>
    <row r="1843" customFormat="false" ht="12.5" hidden="false" customHeight="false" outlineLevel="0" collapsed="false">
      <c r="F1843" s="3"/>
      <c r="G1843" s="3"/>
    </row>
    <row r="1844" customFormat="false" ht="12.5" hidden="false" customHeight="false" outlineLevel="0" collapsed="false">
      <c r="F1844" s="3"/>
      <c r="G1844" s="3"/>
    </row>
    <row r="1845" customFormat="false" ht="12.5" hidden="false" customHeight="false" outlineLevel="0" collapsed="false">
      <c r="F1845" s="3"/>
      <c r="G1845" s="3"/>
    </row>
    <row r="1846" customFormat="false" ht="12.5" hidden="false" customHeight="false" outlineLevel="0" collapsed="false">
      <c r="F1846" s="3"/>
      <c r="G1846" s="3"/>
    </row>
    <row r="1847" customFormat="false" ht="12.5" hidden="false" customHeight="false" outlineLevel="0" collapsed="false">
      <c r="F1847" s="3"/>
      <c r="G1847" s="3"/>
    </row>
    <row r="1848" customFormat="false" ht="12.5" hidden="false" customHeight="false" outlineLevel="0" collapsed="false">
      <c r="F1848" s="3"/>
      <c r="G1848" s="3"/>
    </row>
    <row r="1849" customFormat="false" ht="12.5" hidden="false" customHeight="false" outlineLevel="0" collapsed="false">
      <c r="F1849" s="3"/>
      <c r="G1849" s="3"/>
    </row>
    <row r="1850" customFormat="false" ht="12.5" hidden="false" customHeight="false" outlineLevel="0" collapsed="false">
      <c r="F1850" s="3"/>
      <c r="G1850" s="3"/>
    </row>
    <row r="1851" customFormat="false" ht="12.5" hidden="false" customHeight="false" outlineLevel="0" collapsed="false">
      <c r="F1851" s="3"/>
      <c r="G1851" s="3"/>
    </row>
    <row r="1852" customFormat="false" ht="12.5" hidden="false" customHeight="false" outlineLevel="0" collapsed="false">
      <c r="F1852" s="3"/>
      <c r="G1852" s="3"/>
    </row>
    <row r="1853" customFormat="false" ht="12.5" hidden="false" customHeight="false" outlineLevel="0" collapsed="false">
      <c r="F1853" s="3"/>
      <c r="G1853" s="3"/>
    </row>
    <row r="1854" customFormat="false" ht="12.5" hidden="false" customHeight="false" outlineLevel="0" collapsed="false">
      <c r="F1854" s="3"/>
      <c r="G1854" s="3"/>
    </row>
    <row r="1855" customFormat="false" ht="12.5" hidden="false" customHeight="false" outlineLevel="0" collapsed="false">
      <c r="F1855" s="3"/>
      <c r="G1855" s="3"/>
    </row>
    <row r="1856" customFormat="false" ht="12.5" hidden="false" customHeight="false" outlineLevel="0" collapsed="false">
      <c r="F1856" s="3"/>
      <c r="G1856" s="3"/>
    </row>
    <row r="1857" customFormat="false" ht="12.5" hidden="false" customHeight="false" outlineLevel="0" collapsed="false">
      <c r="F1857" s="3"/>
      <c r="G1857" s="3"/>
    </row>
    <row r="1858" customFormat="false" ht="12.5" hidden="false" customHeight="false" outlineLevel="0" collapsed="false">
      <c r="F1858" s="3"/>
      <c r="G1858" s="3"/>
    </row>
    <row r="1859" customFormat="false" ht="12.5" hidden="false" customHeight="false" outlineLevel="0" collapsed="false">
      <c r="F1859" s="3"/>
      <c r="G1859" s="3"/>
    </row>
    <row r="1860" customFormat="false" ht="12.5" hidden="false" customHeight="false" outlineLevel="0" collapsed="false">
      <c r="F1860" s="3"/>
      <c r="G1860" s="3"/>
    </row>
    <row r="1861" customFormat="false" ht="12.5" hidden="false" customHeight="false" outlineLevel="0" collapsed="false">
      <c r="F1861" s="3"/>
      <c r="G1861" s="3"/>
    </row>
    <row r="1862" customFormat="false" ht="12.5" hidden="false" customHeight="false" outlineLevel="0" collapsed="false">
      <c r="F1862" s="3"/>
      <c r="G1862" s="3"/>
    </row>
    <row r="1863" customFormat="false" ht="12.5" hidden="false" customHeight="false" outlineLevel="0" collapsed="false">
      <c r="F1863" s="3"/>
      <c r="G1863" s="3"/>
    </row>
    <row r="1864" customFormat="false" ht="12.5" hidden="false" customHeight="false" outlineLevel="0" collapsed="false">
      <c r="F1864" s="3"/>
      <c r="G1864" s="3"/>
    </row>
    <row r="1865" customFormat="false" ht="12.5" hidden="false" customHeight="false" outlineLevel="0" collapsed="false">
      <c r="F1865" s="3"/>
      <c r="G1865" s="3"/>
    </row>
    <row r="1866" customFormat="false" ht="12.5" hidden="false" customHeight="false" outlineLevel="0" collapsed="false">
      <c r="F1866" s="3"/>
      <c r="G1866" s="3"/>
    </row>
    <row r="1867" customFormat="false" ht="12.5" hidden="false" customHeight="false" outlineLevel="0" collapsed="false">
      <c r="F1867" s="3"/>
      <c r="G1867" s="3"/>
    </row>
    <row r="1868" customFormat="false" ht="12.5" hidden="false" customHeight="false" outlineLevel="0" collapsed="false">
      <c r="F1868" s="3"/>
      <c r="G1868" s="3"/>
    </row>
    <row r="1869" customFormat="false" ht="12.5" hidden="false" customHeight="false" outlineLevel="0" collapsed="false">
      <c r="F1869" s="3"/>
      <c r="G1869" s="3"/>
    </row>
    <row r="1870" customFormat="false" ht="12.5" hidden="false" customHeight="false" outlineLevel="0" collapsed="false">
      <c r="F1870" s="3"/>
      <c r="G1870" s="3"/>
    </row>
    <row r="1871" customFormat="false" ht="12.5" hidden="false" customHeight="false" outlineLevel="0" collapsed="false">
      <c r="F1871" s="3"/>
      <c r="G1871" s="3"/>
    </row>
    <row r="1872" customFormat="false" ht="12.5" hidden="false" customHeight="false" outlineLevel="0" collapsed="false">
      <c r="F1872" s="3"/>
      <c r="G1872" s="3"/>
    </row>
    <row r="1873" customFormat="false" ht="12.5" hidden="false" customHeight="false" outlineLevel="0" collapsed="false">
      <c r="F1873" s="3"/>
      <c r="G1873" s="3"/>
    </row>
    <row r="1874" customFormat="false" ht="12.5" hidden="false" customHeight="false" outlineLevel="0" collapsed="false">
      <c r="F1874" s="3"/>
      <c r="G1874" s="3"/>
    </row>
    <row r="1875" customFormat="false" ht="12.5" hidden="false" customHeight="false" outlineLevel="0" collapsed="false">
      <c r="F1875" s="3"/>
      <c r="G1875" s="3"/>
    </row>
    <row r="1876" customFormat="false" ht="12.5" hidden="false" customHeight="false" outlineLevel="0" collapsed="false">
      <c r="F1876" s="3"/>
      <c r="G1876" s="3"/>
    </row>
    <row r="1877" customFormat="false" ht="12.5" hidden="false" customHeight="false" outlineLevel="0" collapsed="false">
      <c r="F1877" s="3"/>
      <c r="G1877" s="3"/>
    </row>
    <row r="1878" customFormat="false" ht="12.5" hidden="false" customHeight="false" outlineLevel="0" collapsed="false">
      <c r="F1878" s="3"/>
      <c r="G1878" s="3"/>
    </row>
    <row r="1879" customFormat="false" ht="12.5" hidden="false" customHeight="false" outlineLevel="0" collapsed="false">
      <c r="F1879" s="3"/>
      <c r="G1879" s="3"/>
    </row>
    <row r="1880" customFormat="false" ht="12.5" hidden="false" customHeight="false" outlineLevel="0" collapsed="false">
      <c r="F1880" s="3"/>
      <c r="G1880" s="3"/>
    </row>
    <row r="1881" customFormat="false" ht="12.5" hidden="false" customHeight="false" outlineLevel="0" collapsed="false">
      <c r="F1881" s="3"/>
      <c r="G1881" s="3"/>
    </row>
    <row r="1882" customFormat="false" ht="12.5" hidden="false" customHeight="false" outlineLevel="0" collapsed="false">
      <c r="F1882" s="3"/>
      <c r="G1882" s="3"/>
    </row>
    <row r="1883" customFormat="false" ht="12.5" hidden="false" customHeight="false" outlineLevel="0" collapsed="false">
      <c r="F1883" s="3"/>
      <c r="G1883" s="3"/>
    </row>
    <row r="1884" customFormat="false" ht="12.5" hidden="false" customHeight="false" outlineLevel="0" collapsed="false">
      <c r="F1884" s="3"/>
      <c r="G1884" s="3"/>
    </row>
    <row r="1885" customFormat="false" ht="12.5" hidden="false" customHeight="false" outlineLevel="0" collapsed="false">
      <c r="F1885" s="3"/>
      <c r="G1885" s="3"/>
    </row>
    <row r="1886" customFormat="false" ht="12.5" hidden="false" customHeight="false" outlineLevel="0" collapsed="false">
      <c r="F1886" s="3"/>
      <c r="G1886" s="3"/>
    </row>
    <row r="1887" customFormat="false" ht="12.5" hidden="false" customHeight="false" outlineLevel="0" collapsed="false">
      <c r="F1887" s="3"/>
      <c r="G1887" s="3"/>
    </row>
    <row r="1888" customFormat="false" ht="12.5" hidden="false" customHeight="false" outlineLevel="0" collapsed="false">
      <c r="F1888" s="3"/>
      <c r="G1888" s="3"/>
    </row>
    <row r="1889" customFormat="false" ht="12.5" hidden="false" customHeight="false" outlineLevel="0" collapsed="false">
      <c r="F1889" s="3"/>
      <c r="G1889" s="3"/>
    </row>
    <row r="1890" customFormat="false" ht="12.5" hidden="false" customHeight="false" outlineLevel="0" collapsed="false">
      <c r="F1890" s="3"/>
      <c r="G1890" s="3"/>
    </row>
    <row r="1891" customFormat="false" ht="12.5" hidden="false" customHeight="false" outlineLevel="0" collapsed="false">
      <c r="F1891" s="3"/>
      <c r="G1891" s="3"/>
    </row>
    <row r="1892" customFormat="false" ht="12.5" hidden="false" customHeight="false" outlineLevel="0" collapsed="false">
      <c r="F1892" s="3"/>
      <c r="G1892" s="3"/>
    </row>
    <row r="1893" customFormat="false" ht="12.5" hidden="false" customHeight="false" outlineLevel="0" collapsed="false">
      <c r="F1893" s="3"/>
      <c r="G1893" s="3"/>
    </row>
    <row r="1894" customFormat="false" ht="12.5" hidden="false" customHeight="false" outlineLevel="0" collapsed="false">
      <c r="F1894" s="3"/>
      <c r="G1894" s="3"/>
    </row>
    <row r="1895" customFormat="false" ht="12.5" hidden="false" customHeight="false" outlineLevel="0" collapsed="false">
      <c r="F1895" s="3"/>
      <c r="G1895" s="3"/>
    </row>
    <row r="1896" customFormat="false" ht="12.5" hidden="false" customHeight="false" outlineLevel="0" collapsed="false">
      <c r="F1896" s="3"/>
      <c r="G1896" s="3"/>
    </row>
    <row r="1897" customFormat="false" ht="12.5" hidden="false" customHeight="false" outlineLevel="0" collapsed="false">
      <c r="F1897" s="3"/>
      <c r="G1897" s="3"/>
    </row>
    <row r="1898" customFormat="false" ht="12.5" hidden="false" customHeight="false" outlineLevel="0" collapsed="false">
      <c r="F1898" s="3"/>
      <c r="G1898" s="3"/>
    </row>
    <row r="1899" customFormat="false" ht="12.5" hidden="false" customHeight="false" outlineLevel="0" collapsed="false">
      <c r="F1899" s="3"/>
      <c r="G1899" s="3"/>
    </row>
    <row r="1900" customFormat="false" ht="12.5" hidden="false" customHeight="false" outlineLevel="0" collapsed="false">
      <c r="F1900" s="3"/>
      <c r="G1900" s="3"/>
    </row>
    <row r="1901" customFormat="false" ht="12.5" hidden="false" customHeight="false" outlineLevel="0" collapsed="false">
      <c r="F1901" s="3"/>
      <c r="G1901" s="3"/>
    </row>
    <row r="1902" customFormat="false" ht="12.5" hidden="false" customHeight="false" outlineLevel="0" collapsed="false">
      <c r="F1902" s="3"/>
      <c r="G1902" s="3"/>
    </row>
    <row r="1903" customFormat="false" ht="12.5" hidden="false" customHeight="false" outlineLevel="0" collapsed="false">
      <c r="F1903" s="3"/>
      <c r="G1903" s="3"/>
    </row>
    <row r="1904" customFormat="false" ht="12.5" hidden="false" customHeight="false" outlineLevel="0" collapsed="false">
      <c r="F1904" s="3"/>
      <c r="G1904" s="3"/>
    </row>
    <row r="1905" customFormat="false" ht="12.5" hidden="false" customHeight="false" outlineLevel="0" collapsed="false">
      <c r="F1905" s="3"/>
      <c r="G1905" s="3"/>
    </row>
    <row r="1906" customFormat="false" ht="12.5" hidden="false" customHeight="false" outlineLevel="0" collapsed="false">
      <c r="F1906" s="3"/>
      <c r="G1906" s="3"/>
    </row>
    <row r="1907" customFormat="false" ht="12.5" hidden="false" customHeight="false" outlineLevel="0" collapsed="false">
      <c r="F1907" s="3"/>
      <c r="G1907" s="3"/>
    </row>
    <row r="1908" customFormat="false" ht="12.5" hidden="false" customHeight="false" outlineLevel="0" collapsed="false">
      <c r="F1908" s="3"/>
      <c r="G1908" s="3"/>
    </row>
    <row r="1909" customFormat="false" ht="12.5" hidden="false" customHeight="false" outlineLevel="0" collapsed="false">
      <c r="F1909" s="3"/>
      <c r="G1909" s="3"/>
    </row>
    <row r="1910" customFormat="false" ht="12.5" hidden="false" customHeight="false" outlineLevel="0" collapsed="false">
      <c r="F1910" s="3"/>
      <c r="G1910" s="3"/>
    </row>
    <row r="1911" customFormat="false" ht="12.5" hidden="false" customHeight="false" outlineLevel="0" collapsed="false">
      <c r="F1911" s="3"/>
      <c r="G1911" s="3"/>
    </row>
    <row r="1912" customFormat="false" ht="12.5" hidden="false" customHeight="false" outlineLevel="0" collapsed="false">
      <c r="F1912" s="3"/>
      <c r="G1912" s="3"/>
    </row>
    <row r="1913" customFormat="false" ht="12.5" hidden="false" customHeight="false" outlineLevel="0" collapsed="false">
      <c r="F1913" s="3"/>
      <c r="G1913" s="3"/>
    </row>
    <row r="1914" customFormat="false" ht="12.5" hidden="false" customHeight="false" outlineLevel="0" collapsed="false">
      <c r="F1914" s="3"/>
      <c r="G1914" s="3"/>
    </row>
    <row r="1915" customFormat="false" ht="12.5" hidden="false" customHeight="false" outlineLevel="0" collapsed="false">
      <c r="F1915" s="3"/>
      <c r="G1915" s="3"/>
    </row>
    <row r="1916" customFormat="false" ht="12.5" hidden="false" customHeight="false" outlineLevel="0" collapsed="false">
      <c r="F1916" s="3"/>
      <c r="G1916" s="3"/>
    </row>
    <row r="1917" customFormat="false" ht="12.5" hidden="false" customHeight="false" outlineLevel="0" collapsed="false">
      <c r="F1917" s="3"/>
      <c r="G1917" s="3"/>
    </row>
    <row r="1918" customFormat="false" ht="12.5" hidden="false" customHeight="false" outlineLevel="0" collapsed="false">
      <c r="F1918" s="3"/>
      <c r="G1918" s="3"/>
    </row>
    <row r="1919" customFormat="false" ht="12.5" hidden="false" customHeight="false" outlineLevel="0" collapsed="false">
      <c r="F1919" s="3"/>
      <c r="G1919" s="3"/>
    </row>
    <row r="1920" customFormat="false" ht="12.5" hidden="false" customHeight="false" outlineLevel="0" collapsed="false">
      <c r="F1920" s="3"/>
      <c r="G1920" s="3"/>
    </row>
    <row r="1921" customFormat="false" ht="12.5" hidden="false" customHeight="false" outlineLevel="0" collapsed="false">
      <c r="F1921" s="3"/>
      <c r="G1921" s="3"/>
    </row>
    <row r="1922" customFormat="false" ht="12.5" hidden="false" customHeight="false" outlineLevel="0" collapsed="false">
      <c r="F1922" s="3"/>
      <c r="G1922" s="3"/>
    </row>
    <row r="1923" customFormat="false" ht="12.5" hidden="false" customHeight="false" outlineLevel="0" collapsed="false">
      <c r="F1923" s="3"/>
      <c r="G1923" s="3"/>
    </row>
    <row r="1924" customFormat="false" ht="12.5" hidden="false" customHeight="false" outlineLevel="0" collapsed="false">
      <c r="F1924" s="3"/>
      <c r="G1924" s="3"/>
    </row>
    <row r="1925" customFormat="false" ht="12.5" hidden="false" customHeight="false" outlineLevel="0" collapsed="false">
      <c r="F1925" s="3"/>
      <c r="G1925" s="3"/>
    </row>
    <row r="1926" customFormat="false" ht="12.5" hidden="false" customHeight="false" outlineLevel="0" collapsed="false">
      <c r="F1926" s="3"/>
      <c r="G1926" s="3"/>
    </row>
    <row r="1927" customFormat="false" ht="12.5" hidden="false" customHeight="false" outlineLevel="0" collapsed="false">
      <c r="F1927" s="3"/>
      <c r="G1927" s="3"/>
    </row>
    <row r="1928" customFormat="false" ht="12.5" hidden="false" customHeight="false" outlineLevel="0" collapsed="false">
      <c r="F1928" s="3"/>
      <c r="G1928" s="3"/>
    </row>
    <row r="1929" customFormat="false" ht="12.5" hidden="false" customHeight="false" outlineLevel="0" collapsed="false">
      <c r="F1929" s="3"/>
      <c r="G1929" s="3"/>
    </row>
    <row r="1930" customFormat="false" ht="12.5" hidden="false" customHeight="false" outlineLevel="0" collapsed="false">
      <c r="F1930" s="3"/>
      <c r="G1930" s="3"/>
    </row>
    <row r="1931" customFormat="false" ht="12.5" hidden="false" customHeight="false" outlineLevel="0" collapsed="false">
      <c r="F1931" s="3"/>
      <c r="G1931" s="3"/>
    </row>
    <row r="1932" customFormat="false" ht="12.5" hidden="false" customHeight="false" outlineLevel="0" collapsed="false">
      <c r="F1932" s="3"/>
      <c r="G1932" s="3"/>
    </row>
    <row r="1933" customFormat="false" ht="12.5" hidden="false" customHeight="false" outlineLevel="0" collapsed="false">
      <c r="F1933" s="3"/>
      <c r="G1933" s="3"/>
    </row>
    <row r="1934" customFormat="false" ht="12.5" hidden="false" customHeight="false" outlineLevel="0" collapsed="false">
      <c r="F1934" s="3"/>
      <c r="G1934" s="3"/>
    </row>
    <row r="1935" customFormat="false" ht="12.5" hidden="false" customHeight="false" outlineLevel="0" collapsed="false">
      <c r="F1935" s="3"/>
      <c r="G1935" s="3"/>
    </row>
    <row r="1936" customFormat="false" ht="12.5" hidden="false" customHeight="false" outlineLevel="0" collapsed="false">
      <c r="F1936" s="3"/>
      <c r="G1936" s="3"/>
    </row>
    <row r="1937" customFormat="false" ht="12.5" hidden="false" customHeight="false" outlineLevel="0" collapsed="false">
      <c r="F1937" s="3"/>
      <c r="G1937" s="3"/>
    </row>
    <row r="1938" customFormat="false" ht="12.5" hidden="false" customHeight="false" outlineLevel="0" collapsed="false">
      <c r="F1938" s="3"/>
      <c r="G1938" s="3"/>
    </row>
    <row r="1939" customFormat="false" ht="12.5" hidden="false" customHeight="false" outlineLevel="0" collapsed="false">
      <c r="F1939" s="3"/>
      <c r="G1939" s="3"/>
    </row>
    <row r="1940" customFormat="false" ht="12.5" hidden="false" customHeight="false" outlineLevel="0" collapsed="false">
      <c r="F1940" s="3"/>
      <c r="G1940" s="3"/>
    </row>
    <row r="1941" customFormat="false" ht="12.5" hidden="false" customHeight="false" outlineLevel="0" collapsed="false">
      <c r="F1941" s="3"/>
      <c r="G1941" s="3"/>
    </row>
    <row r="1942" customFormat="false" ht="12.5" hidden="false" customHeight="false" outlineLevel="0" collapsed="false">
      <c r="F1942" s="3"/>
      <c r="G1942" s="3"/>
    </row>
    <row r="1943" customFormat="false" ht="12.5" hidden="false" customHeight="false" outlineLevel="0" collapsed="false">
      <c r="F1943" s="3"/>
      <c r="G1943" s="3"/>
    </row>
    <row r="1944" customFormat="false" ht="12.5" hidden="false" customHeight="false" outlineLevel="0" collapsed="false">
      <c r="F1944" s="3"/>
      <c r="G1944" s="3"/>
    </row>
    <row r="1945" customFormat="false" ht="12.5" hidden="false" customHeight="false" outlineLevel="0" collapsed="false">
      <c r="F1945" s="3"/>
      <c r="G1945" s="3"/>
    </row>
    <row r="1946" customFormat="false" ht="12.5" hidden="false" customHeight="false" outlineLevel="0" collapsed="false">
      <c r="F1946" s="3"/>
      <c r="G1946" s="3"/>
    </row>
    <row r="1947" customFormat="false" ht="12.5" hidden="false" customHeight="false" outlineLevel="0" collapsed="false">
      <c r="F1947" s="3"/>
      <c r="G1947" s="3"/>
    </row>
    <row r="1948" customFormat="false" ht="12.5" hidden="false" customHeight="false" outlineLevel="0" collapsed="false">
      <c r="F1948" s="3"/>
      <c r="G1948" s="3"/>
    </row>
    <row r="1949" customFormat="false" ht="12.5" hidden="false" customHeight="false" outlineLevel="0" collapsed="false">
      <c r="F1949" s="3"/>
      <c r="G1949" s="3"/>
    </row>
    <row r="1950" customFormat="false" ht="12.5" hidden="false" customHeight="false" outlineLevel="0" collapsed="false">
      <c r="F1950" s="3"/>
      <c r="G1950" s="3"/>
    </row>
    <row r="1951" customFormat="false" ht="12.5" hidden="false" customHeight="false" outlineLevel="0" collapsed="false">
      <c r="F1951" s="3"/>
      <c r="G1951" s="3"/>
    </row>
    <row r="1952" customFormat="false" ht="12.5" hidden="false" customHeight="false" outlineLevel="0" collapsed="false">
      <c r="F1952" s="3"/>
      <c r="G1952" s="3"/>
    </row>
    <row r="1953" customFormat="false" ht="12.5" hidden="false" customHeight="false" outlineLevel="0" collapsed="false">
      <c r="F1953" s="3"/>
      <c r="G1953" s="3"/>
    </row>
    <row r="1954" customFormat="false" ht="12.5" hidden="false" customHeight="false" outlineLevel="0" collapsed="false">
      <c r="F1954" s="3"/>
      <c r="G1954" s="3"/>
    </row>
    <row r="1955" customFormat="false" ht="12.5" hidden="false" customHeight="false" outlineLevel="0" collapsed="false">
      <c r="F1955" s="3"/>
      <c r="G1955" s="3"/>
    </row>
    <row r="1956" customFormat="false" ht="12.5" hidden="false" customHeight="false" outlineLevel="0" collapsed="false">
      <c r="F1956" s="3"/>
      <c r="G1956" s="3"/>
    </row>
    <row r="1957" customFormat="false" ht="12.5" hidden="false" customHeight="false" outlineLevel="0" collapsed="false">
      <c r="F1957" s="3"/>
      <c r="G1957" s="3"/>
    </row>
    <row r="1958" customFormat="false" ht="12.5" hidden="false" customHeight="false" outlineLevel="0" collapsed="false">
      <c r="F1958" s="3"/>
      <c r="G1958" s="3"/>
    </row>
    <row r="1959" customFormat="false" ht="12.5" hidden="false" customHeight="false" outlineLevel="0" collapsed="false">
      <c r="F1959" s="3"/>
      <c r="G1959" s="3"/>
    </row>
    <row r="1960" customFormat="false" ht="12.5" hidden="false" customHeight="false" outlineLevel="0" collapsed="false">
      <c r="F1960" s="3"/>
      <c r="G1960" s="3"/>
    </row>
    <row r="1961" customFormat="false" ht="12.5" hidden="false" customHeight="false" outlineLevel="0" collapsed="false">
      <c r="F1961" s="3"/>
      <c r="G1961" s="3"/>
    </row>
    <row r="1962" customFormat="false" ht="12.5" hidden="false" customHeight="false" outlineLevel="0" collapsed="false">
      <c r="F1962" s="3"/>
      <c r="G1962" s="3"/>
    </row>
    <row r="1963" customFormat="false" ht="12.5" hidden="false" customHeight="false" outlineLevel="0" collapsed="false">
      <c r="F1963" s="3"/>
      <c r="G1963" s="3"/>
    </row>
    <row r="1964" customFormat="false" ht="12.5" hidden="false" customHeight="false" outlineLevel="0" collapsed="false">
      <c r="F1964" s="3"/>
      <c r="G1964" s="3"/>
    </row>
    <row r="1965" customFormat="false" ht="12.5" hidden="false" customHeight="false" outlineLevel="0" collapsed="false">
      <c r="F1965" s="3"/>
      <c r="G1965" s="3"/>
    </row>
    <row r="1966" customFormat="false" ht="12.5" hidden="false" customHeight="false" outlineLevel="0" collapsed="false">
      <c r="F1966" s="3"/>
      <c r="G1966" s="3"/>
    </row>
    <row r="1967" customFormat="false" ht="12.5" hidden="false" customHeight="false" outlineLevel="0" collapsed="false">
      <c r="F1967" s="3"/>
      <c r="G1967" s="3"/>
    </row>
    <row r="1968" customFormat="false" ht="12.5" hidden="false" customHeight="false" outlineLevel="0" collapsed="false">
      <c r="F1968" s="3"/>
      <c r="G1968" s="3"/>
    </row>
    <row r="1969" customFormat="false" ht="12.5" hidden="false" customHeight="false" outlineLevel="0" collapsed="false">
      <c r="F1969" s="3"/>
      <c r="G1969" s="3"/>
    </row>
    <row r="1970" customFormat="false" ht="12.5" hidden="false" customHeight="false" outlineLevel="0" collapsed="false">
      <c r="F1970" s="3"/>
      <c r="G1970" s="3"/>
    </row>
    <row r="1971" customFormat="false" ht="12.5" hidden="false" customHeight="false" outlineLevel="0" collapsed="false">
      <c r="F1971" s="3"/>
      <c r="G1971" s="3"/>
    </row>
    <row r="1972" customFormat="false" ht="12.5" hidden="false" customHeight="false" outlineLevel="0" collapsed="false">
      <c r="F1972" s="3"/>
      <c r="G1972" s="3"/>
    </row>
    <row r="1973" customFormat="false" ht="12.5" hidden="false" customHeight="false" outlineLevel="0" collapsed="false">
      <c r="F1973" s="3"/>
      <c r="G1973" s="3"/>
    </row>
    <row r="1974" customFormat="false" ht="12.5" hidden="false" customHeight="false" outlineLevel="0" collapsed="false">
      <c r="F1974" s="3"/>
      <c r="G1974" s="3"/>
    </row>
    <row r="1975" customFormat="false" ht="12.5" hidden="false" customHeight="false" outlineLevel="0" collapsed="false">
      <c r="F1975" s="3"/>
      <c r="G1975" s="3"/>
    </row>
    <row r="1976" customFormat="false" ht="12.5" hidden="false" customHeight="false" outlineLevel="0" collapsed="false">
      <c r="F1976" s="3"/>
      <c r="G1976" s="3"/>
    </row>
    <row r="1977" customFormat="false" ht="12.5" hidden="false" customHeight="false" outlineLevel="0" collapsed="false">
      <c r="F1977" s="3"/>
      <c r="G1977" s="3"/>
    </row>
    <row r="1978" customFormat="false" ht="12.5" hidden="false" customHeight="false" outlineLevel="0" collapsed="false">
      <c r="F1978" s="3"/>
      <c r="G1978" s="3"/>
    </row>
    <row r="1979" customFormat="false" ht="12.5" hidden="false" customHeight="false" outlineLevel="0" collapsed="false">
      <c r="F1979" s="3"/>
      <c r="G1979" s="3"/>
    </row>
    <row r="1980" customFormat="false" ht="12.5" hidden="false" customHeight="false" outlineLevel="0" collapsed="false">
      <c r="F1980" s="3"/>
      <c r="G1980" s="3"/>
    </row>
    <row r="1981" customFormat="false" ht="12.5" hidden="false" customHeight="false" outlineLevel="0" collapsed="false">
      <c r="F1981" s="3"/>
      <c r="G1981" s="3"/>
    </row>
    <row r="1982" customFormat="false" ht="12.5" hidden="false" customHeight="false" outlineLevel="0" collapsed="false">
      <c r="F1982" s="3"/>
      <c r="G1982" s="3"/>
    </row>
    <row r="1983" customFormat="false" ht="12.5" hidden="false" customHeight="false" outlineLevel="0" collapsed="false">
      <c r="F1983" s="3"/>
      <c r="G1983" s="3"/>
    </row>
    <row r="1984" customFormat="false" ht="12.5" hidden="false" customHeight="false" outlineLevel="0" collapsed="false">
      <c r="F1984" s="3"/>
      <c r="G1984" s="3"/>
    </row>
    <row r="1985" customFormat="false" ht="12.5" hidden="false" customHeight="false" outlineLevel="0" collapsed="false">
      <c r="F1985" s="3"/>
      <c r="G1985" s="3"/>
    </row>
    <row r="1986" customFormat="false" ht="12.5" hidden="false" customHeight="false" outlineLevel="0" collapsed="false">
      <c r="F1986" s="3"/>
      <c r="G1986" s="3"/>
    </row>
    <row r="1987" customFormat="false" ht="12.5" hidden="false" customHeight="false" outlineLevel="0" collapsed="false">
      <c r="F1987" s="3"/>
      <c r="G1987" s="3"/>
    </row>
    <row r="1988" customFormat="false" ht="12.5" hidden="false" customHeight="false" outlineLevel="0" collapsed="false">
      <c r="F1988" s="3"/>
      <c r="G1988" s="3"/>
    </row>
    <row r="1989" customFormat="false" ht="12.5" hidden="false" customHeight="false" outlineLevel="0" collapsed="false">
      <c r="F1989" s="3"/>
      <c r="G1989" s="3"/>
    </row>
    <row r="1990" customFormat="false" ht="12.5" hidden="false" customHeight="false" outlineLevel="0" collapsed="false">
      <c r="F1990" s="3"/>
      <c r="G1990" s="3"/>
    </row>
    <row r="1991" customFormat="false" ht="12.5" hidden="false" customHeight="false" outlineLevel="0" collapsed="false">
      <c r="F1991" s="3"/>
      <c r="G1991" s="3"/>
    </row>
    <row r="1992" customFormat="false" ht="12.5" hidden="false" customHeight="false" outlineLevel="0" collapsed="false">
      <c r="F1992" s="3"/>
      <c r="G1992" s="3"/>
    </row>
    <row r="1993" customFormat="false" ht="12.5" hidden="false" customHeight="false" outlineLevel="0" collapsed="false">
      <c r="F1993" s="3"/>
      <c r="G1993" s="3"/>
    </row>
  </sheetData>
  <conditionalFormatting sqref="F1:G65536">
    <cfRule type="cellIs" priority="2" operator="between" aboveAverage="0" equalAverage="0" bottom="0" percent="0" rank="0" text="" dxfId="0">
      <formula>0.00001</formula>
      <formula>0.66</formula>
    </cfRule>
    <cfRule type="cellIs" priority="3" operator="between" aboveAverage="0" equalAverage="0" bottom="0" percent="0" rank="0" text="" dxfId="1">
      <formula>1.5</formula>
      <formula>999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5T13:12:46Z</dcterms:created>
  <dc:creator>Usuario</dc:creator>
  <dc:description/>
  <dc:language>en-US</dc:language>
  <cp:lastModifiedBy>Usuario UMA</cp:lastModifiedBy>
  <cp:lastPrinted>2018-07-28T16:34:37Z</cp:lastPrinted>
  <dcterms:modified xsi:type="dcterms:W3CDTF">2021-01-27T15:19:27Z</dcterms:modified>
  <cp:revision>0</cp:revision>
  <dc:subject/>
  <dc:title/>
</cp:coreProperties>
</file>